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ucf-my.sharepoint.com/personal/gu571281_ucf_edu/Documents/UCF/Projeto/Green turtle genomics/mtDNA paper/Files for submission/submitted files/Scientific Reports/Review2/Supplementary material/final/"/>
    </mc:Choice>
  </mc:AlternateContent>
  <xr:revisionPtr revIDLastSave="4" documentId="8_{1B6B97FA-8162-F741-A462-0C0824ACC044}" xr6:coauthVersionLast="47" xr6:coauthVersionMax="47" xr10:uidLastSave="{BBCA8307-9A50-CB48-A991-B20966BE7BC1}"/>
  <bookViews>
    <workbookView xWindow="0" yWindow="500" windowWidth="28800" windowHeight="15820" xr2:uid="{9D6B7963-F049-7347-93CE-9A67A7929A59}"/>
  </bookViews>
  <sheets>
    <sheet name="Summary" sheetId="10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  <sheet name="Table S6" sheetId="6" r:id="rId7"/>
    <sheet name="Table S7" sheetId="7" r:id="rId8"/>
    <sheet name="Table S8" sheetId="8" r:id="rId9"/>
    <sheet name="Table S9" sheetId="9" r:id="rId10"/>
    <sheet name="Table S10" sheetId="11" r:id="rId11"/>
  </sheets>
  <definedNames>
    <definedName name="_xlnm._FilterDatabase" localSheetId="10" hidden="1">'Table S10'!$A$2:$L$2</definedName>
    <definedName name="_xlnm._FilterDatabase" localSheetId="5" hidden="1">'Table S5'!$A$2:$E$200</definedName>
    <definedName name="_xlnm._FilterDatabase" localSheetId="6" hidden="1">'Table S6'!$B$2:$F$10</definedName>
    <definedName name="_xlnm._FilterDatabase" localSheetId="8" hidden="1">'Table S8'!$A$2:$L$398</definedName>
    <definedName name="_xlnm._FilterDatabase" localSheetId="9" hidden="1">'Table S9'!$A$2:$L$4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6" i="4" l="1"/>
  <c r="B22" i="4"/>
  <c r="B21" i="4"/>
  <c r="L38" i="4"/>
  <c r="K38" i="4"/>
  <c r="J38" i="4"/>
  <c r="I38" i="4"/>
  <c r="H38" i="4"/>
  <c r="G38" i="4"/>
  <c r="F38" i="4"/>
  <c r="E38" i="4"/>
  <c r="D38" i="4"/>
  <c r="C38" i="4"/>
  <c r="B38" i="4"/>
  <c r="L37" i="4"/>
  <c r="K37" i="4"/>
  <c r="J37" i="4"/>
  <c r="I37" i="4"/>
  <c r="H37" i="4"/>
  <c r="G37" i="4"/>
  <c r="F37" i="4"/>
  <c r="E37" i="4"/>
  <c r="D37" i="4"/>
  <c r="C37" i="4"/>
  <c r="B37" i="4"/>
  <c r="L36" i="4"/>
  <c r="K36" i="4"/>
  <c r="J36" i="4"/>
  <c r="I36" i="4"/>
  <c r="H36" i="4"/>
  <c r="G36" i="4"/>
  <c r="F36" i="4"/>
  <c r="E36" i="4"/>
  <c r="D36" i="4"/>
  <c r="C36" i="4"/>
  <c r="B36" i="4"/>
  <c r="L35" i="4"/>
  <c r="K35" i="4"/>
  <c r="J35" i="4"/>
  <c r="I35" i="4"/>
  <c r="H35" i="4"/>
  <c r="G35" i="4"/>
  <c r="F35" i="4"/>
  <c r="E35" i="4"/>
  <c r="D35" i="4"/>
  <c r="C35" i="4"/>
  <c r="B35" i="4"/>
  <c r="L34" i="4"/>
  <c r="K34" i="4"/>
  <c r="J34" i="4"/>
  <c r="I34" i="4"/>
  <c r="H34" i="4"/>
  <c r="G34" i="4"/>
  <c r="F34" i="4"/>
  <c r="E34" i="4"/>
  <c r="D34" i="4"/>
  <c r="C34" i="4"/>
  <c r="B34" i="4"/>
  <c r="L33" i="4"/>
  <c r="K33" i="4"/>
  <c r="J33" i="4"/>
  <c r="I33" i="4"/>
  <c r="H33" i="4"/>
  <c r="G33" i="4"/>
  <c r="F33" i="4"/>
  <c r="E33" i="4"/>
  <c r="D33" i="4"/>
  <c r="C33" i="4"/>
  <c r="B33" i="4"/>
  <c r="L32" i="4"/>
  <c r="K32" i="4"/>
  <c r="J32" i="4"/>
  <c r="I32" i="4"/>
  <c r="H32" i="4"/>
  <c r="G32" i="4"/>
  <c r="F32" i="4"/>
  <c r="E32" i="4"/>
  <c r="D32" i="4"/>
  <c r="C32" i="4"/>
  <c r="B32" i="4"/>
  <c r="L31" i="4"/>
  <c r="K31" i="4"/>
  <c r="J31" i="4"/>
  <c r="I31" i="4"/>
  <c r="H31" i="4"/>
  <c r="G31" i="4"/>
  <c r="F31" i="4"/>
  <c r="E31" i="4"/>
  <c r="D31" i="4"/>
  <c r="C31" i="4"/>
  <c r="B31" i="4"/>
  <c r="L30" i="4"/>
  <c r="K30" i="4"/>
  <c r="J30" i="4"/>
  <c r="I30" i="4"/>
  <c r="H30" i="4"/>
  <c r="G30" i="4"/>
  <c r="F30" i="4"/>
  <c r="E30" i="4"/>
  <c r="D30" i="4"/>
  <c r="C30" i="4"/>
  <c r="B30" i="4"/>
  <c r="L29" i="4"/>
  <c r="K29" i="4"/>
  <c r="J29" i="4"/>
  <c r="I29" i="4"/>
  <c r="H29" i="4"/>
  <c r="G29" i="4"/>
  <c r="F29" i="4"/>
  <c r="E29" i="4"/>
  <c r="D29" i="4"/>
  <c r="C29" i="4"/>
  <c r="B29" i="4"/>
  <c r="L28" i="4"/>
  <c r="K28" i="4"/>
  <c r="J28" i="4"/>
  <c r="I28" i="4"/>
  <c r="H28" i="4"/>
  <c r="G28" i="4"/>
  <c r="F28" i="4"/>
  <c r="E28" i="4"/>
  <c r="D28" i="4"/>
  <c r="C28" i="4"/>
  <c r="B28" i="4"/>
  <c r="L27" i="4"/>
  <c r="K27" i="4"/>
  <c r="J27" i="4"/>
  <c r="I27" i="4"/>
  <c r="H27" i="4"/>
  <c r="G27" i="4"/>
  <c r="F27" i="4"/>
  <c r="E27" i="4"/>
  <c r="D27" i="4"/>
  <c r="C27" i="4"/>
  <c r="B27" i="4"/>
  <c r="L26" i="4"/>
  <c r="K26" i="4"/>
  <c r="J26" i="4"/>
  <c r="I26" i="4"/>
  <c r="H26" i="4"/>
  <c r="G26" i="4"/>
  <c r="F26" i="4"/>
  <c r="E26" i="4"/>
  <c r="D26" i="4"/>
  <c r="C26" i="4"/>
  <c r="L25" i="4"/>
  <c r="K25" i="4"/>
  <c r="J25" i="4"/>
  <c r="I25" i="4"/>
  <c r="H25" i="4"/>
  <c r="G25" i="4"/>
  <c r="F25" i="4"/>
  <c r="E25" i="4"/>
  <c r="D25" i="4"/>
  <c r="C25" i="4"/>
  <c r="B25" i="4"/>
  <c r="L24" i="4"/>
  <c r="K24" i="4"/>
  <c r="J24" i="4"/>
  <c r="I24" i="4"/>
  <c r="H24" i="4"/>
  <c r="G24" i="4"/>
  <c r="F24" i="4"/>
  <c r="E24" i="4"/>
  <c r="D24" i="4"/>
  <c r="C24" i="4"/>
  <c r="B24" i="4"/>
  <c r="L23" i="4"/>
  <c r="K23" i="4"/>
  <c r="J23" i="4"/>
  <c r="I23" i="4"/>
  <c r="H23" i="4"/>
  <c r="G23" i="4"/>
  <c r="F23" i="4"/>
  <c r="E23" i="4"/>
  <c r="D23" i="4"/>
  <c r="C23" i="4"/>
  <c r="B23" i="4"/>
  <c r="L22" i="4"/>
  <c r="K22" i="4"/>
  <c r="J22" i="4"/>
  <c r="I22" i="4"/>
  <c r="H22" i="4"/>
  <c r="G22" i="4"/>
  <c r="F22" i="4"/>
  <c r="E22" i="4"/>
  <c r="D22" i="4"/>
  <c r="C22" i="4"/>
  <c r="L21" i="4"/>
  <c r="K21" i="4"/>
  <c r="J21" i="4"/>
  <c r="I21" i="4"/>
  <c r="H21" i="4"/>
  <c r="G21" i="4"/>
  <c r="F21" i="4"/>
  <c r="E21" i="4"/>
  <c r="D21" i="4"/>
  <c r="C21" i="4"/>
  <c r="J15" i="1" l="1"/>
  <c r="J10" i="1"/>
  <c r="J9" i="1"/>
  <c r="J7" i="1"/>
</calcChain>
</file>

<file path=xl/sharedStrings.xml><?xml version="1.0" encoding="utf-8"?>
<sst xmlns="http://schemas.openxmlformats.org/spreadsheetml/2006/main" count="6098" uniqueCount="251">
  <si>
    <t>AVES</t>
  </si>
  <si>
    <t>SURN</t>
  </si>
  <si>
    <t>TORT</t>
  </si>
  <si>
    <t>MXQR</t>
  </si>
  <si>
    <t>MXCA</t>
  </si>
  <si>
    <t>MXTV</t>
  </si>
  <si>
    <t>SWCB</t>
  </si>
  <si>
    <t>SOFL</t>
  </si>
  <si>
    <t>CEFL</t>
  </si>
  <si>
    <t>Historical</t>
  </si>
  <si>
    <t>Current</t>
  </si>
  <si>
    <t>CM-A01</t>
  </si>
  <si>
    <t>CM-A1.1</t>
  </si>
  <si>
    <t>CM-A1.1.1</t>
  </si>
  <si>
    <t>CM-A1.1.2</t>
  </si>
  <si>
    <t>CM-A1.2</t>
  </si>
  <si>
    <t>CM-A1.3</t>
  </si>
  <si>
    <t>CM-A1.4</t>
  </si>
  <si>
    <t>CM-A02</t>
  </si>
  <si>
    <t>CM-A03</t>
  </si>
  <si>
    <t>CM-A3.1</t>
  </si>
  <si>
    <t>CM-A3.4</t>
  </si>
  <si>
    <t>CM-A3.8</t>
  </si>
  <si>
    <t>CM-A04</t>
  </si>
  <si>
    <t>CM-A05</t>
  </si>
  <si>
    <t>CM-A5.1</t>
  </si>
  <si>
    <t>CM-A5.2</t>
  </si>
  <si>
    <t>CM-A06</t>
  </si>
  <si>
    <t>CM-A08</t>
  </si>
  <si>
    <t>CM-A13</t>
  </si>
  <si>
    <t>CM-A15</t>
  </si>
  <si>
    <t>CM-A16</t>
  </si>
  <si>
    <t>CM-A16.1</t>
  </si>
  <si>
    <t>CM-A16.2</t>
  </si>
  <si>
    <t>CM-A17</t>
  </si>
  <si>
    <t>CM-A18</t>
  </si>
  <si>
    <t>CM-A18.1</t>
  </si>
  <si>
    <t>CM-A18.2</t>
  </si>
  <si>
    <t>CM-A20</t>
  </si>
  <si>
    <t>CM-A21</t>
  </si>
  <si>
    <t>CM-A22</t>
  </si>
  <si>
    <t>CM-A26</t>
  </si>
  <si>
    <t>CM-A27</t>
  </si>
  <si>
    <t>CM-A28</t>
  </si>
  <si>
    <t>CM-A29</t>
  </si>
  <si>
    <t>CM-A47</t>
  </si>
  <si>
    <t>CM-A48</t>
  </si>
  <si>
    <t>CM-A48.3</t>
  </si>
  <si>
    <t>CM-A53</t>
  </si>
  <si>
    <t>CM-A56</t>
  </si>
  <si>
    <t>CM-A57</t>
  </si>
  <si>
    <t>CM-A58</t>
  </si>
  <si>
    <t>Source</t>
  </si>
  <si>
    <t>A</t>
  </si>
  <si>
    <t>A,B</t>
  </si>
  <si>
    <t>C</t>
  </si>
  <si>
    <t>D</t>
  </si>
  <si>
    <t>E, D</t>
  </si>
  <si>
    <t>F</t>
  </si>
  <si>
    <t>E, G</t>
  </si>
  <si>
    <t>E, G, H</t>
  </si>
  <si>
    <t>References</t>
  </si>
  <si>
    <t>Shamblin BM, Bjorndal KA, Bolten AB, Hillis-Starr ZM and others (2012) Mitogenomic sequences better resolve stock structure of southern Greater Caribbean green turtle rookeries. Mol Ecol 21:2330-2340</t>
  </si>
  <si>
    <t>B</t>
  </si>
  <si>
    <t xml:space="preserve">Bjorndal KA, Bolten AB, Troëng S (2005) Population structure and genetic diversity in green turtles nesting at Tortuguero, Costa Rica, based on mitochondrial DNA control region sequences. Mar Biol 147:1449-1457. </t>
  </si>
  <si>
    <t>E</t>
  </si>
  <si>
    <t>Shamblin BM, Dutton PH, Shaver DJ, Bagley DA and others (2017) Mexican origins for the Texas green turtle foraging aggregation: a cautionary tale of incomplete baselines and poor marker resolution. J Exp Mar Biol Ecol 488:111−120</t>
  </si>
  <si>
    <t>G</t>
  </si>
  <si>
    <t>Shamblin BM, Bagley DA, Ehrhart LM, Desjardin NA and others (2015) Genetic structure of Florida green turtle rookeries as indicated by mitochondrial DNA control region sequences. Conserv Genet 16: 673−685</t>
  </si>
  <si>
    <t>H</t>
  </si>
  <si>
    <t>Present study</t>
  </si>
  <si>
    <t>I</t>
  </si>
  <si>
    <r>
      <t>Bagley, D. A. (2003). Characterizing juvenile green turtles, (</t>
    </r>
    <r>
      <rPr>
        <i/>
        <sz val="12"/>
        <color rgb="FF000000"/>
        <rFont val="Times New Roman"/>
        <family val="1"/>
      </rPr>
      <t>Chelonia mydas</t>
    </r>
    <r>
      <rPr>
        <sz val="12"/>
        <color rgb="FF000000"/>
        <rFont val="Times New Roman"/>
        <family val="1"/>
      </rPr>
      <t>), from three east central Florida developmental habitats. University of Central Florida.</t>
    </r>
  </si>
  <si>
    <t>J</t>
  </si>
  <si>
    <t>K</t>
  </si>
  <si>
    <t>L</t>
  </si>
  <si>
    <t>M</t>
  </si>
  <si>
    <t>N</t>
  </si>
  <si>
    <t>Bjorndal KA, Bolten AB (2008) Annual variation in source contributions to a mixed stock: implications for quantifying connectivity. Mol Ecol 17:2185-2193</t>
  </si>
  <si>
    <t>O</t>
  </si>
  <si>
    <t>P</t>
  </si>
  <si>
    <t>Q</t>
  </si>
  <si>
    <t>R</t>
  </si>
  <si>
    <r>
      <t>Ruiz-Urquiola A, Riverón-Giró FBF, Pérez-Bermúdez E, Abreu-Grobois FA and others (2010) Population genetic structure of greater Caribbean green turtles (</t>
    </r>
    <r>
      <rPr>
        <i/>
        <sz val="12"/>
        <color theme="1"/>
        <rFont val="Times New Roman"/>
        <family val="1"/>
      </rPr>
      <t>Chelonia mydas</t>
    </r>
    <r>
      <rPr>
        <sz val="12"/>
        <color theme="1"/>
        <rFont val="Times New Roman"/>
        <family val="1"/>
      </rPr>
      <t>) based on mitochondrial DNA sequences, with an emphasis on rookeries from southwestern Cuba. Rev Investig Mar 31: 33−52</t>
    </r>
  </si>
  <si>
    <r>
      <t xml:space="preserve">Pérez-Ríos NA (2008) Estructura genética poblacional de la tortuga verde, </t>
    </r>
    <r>
      <rPr>
        <i/>
        <sz val="12"/>
        <color theme="1"/>
        <rFont val="Times New Roman"/>
        <family val="1"/>
      </rPr>
      <t>Chelonia mydas</t>
    </r>
    <r>
      <rPr>
        <sz val="12"/>
        <color theme="1"/>
        <rFont val="Times New Roman"/>
        <family val="1"/>
      </rPr>
      <t>, en el Caribe mexicano determinada por análisis de sequencias del AND mitocondrial. MSc thesis, Universidad Nacional Autónoma de México, Mazatlán</t>
    </r>
  </si>
  <si>
    <r>
      <t xml:space="preserve">Millán-Aguilar O (2009) Estructura genética poblacional de la tortuga verde, </t>
    </r>
    <r>
      <rPr>
        <i/>
        <sz val="12"/>
        <color theme="1"/>
        <rFont val="Times New Roman"/>
        <family val="1"/>
      </rPr>
      <t>Chelonia mydas</t>
    </r>
    <r>
      <rPr>
        <sz val="12"/>
        <color theme="1"/>
        <rFont val="Times New Roman"/>
        <family val="1"/>
      </rPr>
      <t>, en el golfo de México determinada por análisis de sequencias del ADN mitocondrial. MSc thesis, Universidad Nacional Autónoma de México, Mazatlán</t>
    </r>
  </si>
  <si>
    <t>IRL</t>
  </si>
  <si>
    <t>TRID</t>
  </si>
  <si>
    <t>RSBI</t>
  </si>
  <si>
    <t>HISL</t>
  </si>
  <si>
    <t>SWTX</t>
  </si>
  <si>
    <t>BAR</t>
  </si>
  <si>
    <t>CENC</t>
  </si>
  <si>
    <t>BAH</t>
  </si>
  <si>
    <t>NIC</t>
  </si>
  <si>
    <t>NWFL</t>
  </si>
  <si>
    <t>BON</t>
  </si>
  <si>
    <t>I, J</t>
  </si>
  <si>
    <t>O, P</t>
  </si>
  <si>
    <t>S</t>
  </si>
  <si>
    <r>
      <t>Bass, A. L., &amp; Witzell, W. N. (2000). Demographic composition of immature green turtles (</t>
    </r>
    <r>
      <rPr>
        <i/>
        <sz val="12"/>
        <color rgb="FF000000"/>
        <rFont val="Times New Roman"/>
        <family val="1"/>
      </rPr>
      <t>Chelonia mydas</t>
    </r>
    <r>
      <rPr>
        <sz val="12"/>
        <color rgb="FF000000"/>
        <rFont val="Times New Roman"/>
        <family val="1"/>
      </rPr>
      <t>) from the East Central Florida Coast: Evidence from mtDNA markers. Herpetologica, 56(3), 357–367.</t>
    </r>
  </si>
  <si>
    <r>
      <t>Anderson JD, Shaver DJ, Karel WJ (2013) Genetic diversity and natal origins of green turtles (</t>
    </r>
    <r>
      <rPr>
        <i/>
        <sz val="12"/>
        <color rgb="FF000000"/>
        <rFont val="Times New Roman"/>
        <family val="1"/>
      </rPr>
      <t>Chelonia mydas</t>
    </r>
    <r>
      <rPr>
        <sz val="12"/>
        <color rgb="FF000000"/>
        <rFont val="Times New Roman"/>
        <family val="1"/>
      </rPr>
      <t>) in the western Gulf of Mexico. J Herpetol 47:251-257</t>
    </r>
  </si>
  <si>
    <r>
      <t>Luke KE, Horrocks JA, LeRoux RA, Dutton PH (2004) Origins of green turtle (</t>
    </r>
    <r>
      <rPr>
        <i/>
        <sz val="12"/>
        <color theme="1"/>
        <rFont val="Times New Roman"/>
        <family val="1"/>
      </rPr>
      <t>Chelonia mydas</t>
    </r>
    <r>
      <rPr>
        <sz val="12"/>
        <color theme="1"/>
        <rFont val="Times New Roman"/>
        <family val="1"/>
      </rPr>
      <t>) feeding aggregations around Barbados, West Indies. Mar Biol 144:799-805</t>
    </r>
  </si>
  <si>
    <r>
      <t>Bass AL, Epperly SP, Braun-McNeill J (2006) Green turtle (</t>
    </r>
    <r>
      <rPr>
        <i/>
        <sz val="12"/>
        <color rgb="FF000000"/>
        <rFont val="Times New Roman"/>
        <family val="1"/>
      </rPr>
      <t>Chelonia mydas</t>
    </r>
    <r>
      <rPr>
        <sz val="12"/>
        <color rgb="FF000000"/>
        <rFont val="Times New Roman"/>
        <family val="1"/>
      </rPr>
      <t>) foraging and nesting aggregations in the Caribbean and Atlantic: Impacts of currents and behavior on dispersal. J Hered 97:346-354</t>
    </r>
  </si>
  <si>
    <r>
      <t>﻿Lahanas, P. N., Bjorndal, K. A., Bolten, A. B., Encalada, S. E., Miyamoto, M. M., Valverde, R. A., &amp; Bowen, B. W. (1998). Genetic composition of a green turtle (</t>
    </r>
    <r>
      <rPr>
        <i/>
        <sz val="12"/>
        <color theme="1"/>
        <rFont val="Times New Roman"/>
        <family val="1"/>
      </rPr>
      <t>Chelonia mydas</t>
    </r>
    <r>
      <rPr>
        <sz val="12"/>
        <color theme="1"/>
        <rFont val="Times New Roman"/>
        <family val="1"/>
      </rPr>
      <t>) feeding ground population: Evidence for multiple origins. Marine Biology, 130(3), 345–352.</t>
    </r>
  </si>
  <si>
    <r>
      <t xml:space="preserve">Bass, A. L., Lagueux, C. J., &amp; Bowen, B. W. (1998). Origin of green turtles, </t>
    </r>
    <r>
      <rPr>
        <i/>
        <sz val="12"/>
        <color rgb="FF000000"/>
        <rFont val="Times New Roman"/>
        <family val="1"/>
      </rPr>
      <t>Chelonia mydas</t>
    </r>
    <r>
      <rPr>
        <sz val="12"/>
        <color rgb="FF000000"/>
        <rFont val="Times New Roman"/>
        <family val="1"/>
      </rPr>
      <t xml:space="preserve">, at “Sleeping Rocks” off the Northeast coast of Nicaragua. </t>
    </r>
    <r>
      <rPr>
        <i/>
        <sz val="12"/>
        <color rgb="FF000000"/>
        <rFont val="Times New Roman"/>
        <family val="1"/>
      </rPr>
      <t>Copeia</t>
    </r>
    <r>
      <rPr>
        <sz val="12"/>
        <color rgb="FF000000"/>
        <rFont val="Times New Roman"/>
        <family val="1"/>
      </rPr>
      <t xml:space="preserve">, </t>
    </r>
    <r>
      <rPr>
        <i/>
        <sz val="12"/>
        <color rgb="FF000000"/>
        <rFont val="Times New Roman"/>
        <family val="1"/>
      </rPr>
      <t>1998</t>
    </r>
    <r>
      <rPr>
        <sz val="12"/>
        <color rgb="FF000000"/>
        <rFont val="Times New Roman"/>
        <family val="1"/>
      </rPr>
      <t>(4), 1064. https://doi.org/10.2307/1447360</t>
    </r>
  </si>
  <si>
    <r>
      <t>Foley AM, Singel K, Dutton PH, Summers T, Redlow AE, Lessman J (2007) Characteristics of a green turtle (</t>
    </r>
    <r>
      <rPr>
        <i/>
        <sz val="12"/>
        <color rgb="FF000000"/>
        <rFont val="Times New Roman"/>
        <family val="1"/>
      </rPr>
      <t>Chelonia mydas</t>
    </r>
    <r>
      <rPr>
        <sz val="12"/>
        <color rgb="FF000000"/>
        <rFont val="Times New Roman"/>
        <family val="1"/>
      </rPr>
      <t>) assemblage in northwestern Florida determined during a hypothermic stunning event. Gulf Mex Sci 2007: 131−143</t>
    </r>
  </si>
  <si>
    <r>
      <t xml:space="preserve">van der Zee, J. P., Christianen, M. J. A., Nava, M., Velez-Zuazo, X., Hao, W., Bérubé, M., van Lavieren, H., Hiwat, M., Berzins, R., Chevalier, J., Chevallier, D., Lankester, M. C., Bjorndal, K. A., Bolten, A. B., Becking, L. E., &amp; Palsbøll, P. J. (2019). Population recovery changes population composition at a major southern Caribbean juvenile developmental habitat for the green turtle, </t>
    </r>
    <r>
      <rPr>
        <i/>
        <sz val="12"/>
        <color theme="1"/>
        <rFont val="Times New Roman"/>
        <family val="1"/>
      </rPr>
      <t>Chelonia mydas</t>
    </r>
    <r>
      <rPr>
        <sz val="12"/>
        <color theme="1"/>
        <rFont val="Times New Roman"/>
        <family val="1"/>
      </rPr>
      <t>. Scientific Reports, 9(1), 1–11. https://doi.org/10.1038/s41598-019-50753-5</t>
    </r>
  </si>
  <si>
    <t>Haplotype</t>
  </si>
  <si>
    <t>Source Size</t>
  </si>
  <si>
    <t>Rookeries</t>
  </si>
  <si>
    <t>Scenario</t>
  </si>
  <si>
    <t>Scenario 1</t>
  </si>
  <si>
    <t>Estimated distances in kilometers</t>
  </si>
  <si>
    <t>Scenario 2</t>
  </si>
  <si>
    <t>Ecological covariate used in mixed stock models</t>
  </si>
  <si>
    <t>Path</t>
  </si>
  <si>
    <t>2, 3, 4, 11, 12, 13, 14, 5, 6, 7, 8, 9</t>
  </si>
  <si>
    <t>2, 3, 4, 11, 12, 13, 14, 5, 6, 7, 8, 9, 2</t>
  </si>
  <si>
    <t>2, 3, 4, 11, 12</t>
  </si>
  <si>
    <t>2, 3, 4, 11, 12, 13, 14, 5, 6</t>
  </si>
  <si>
    <t>2, 3, 4, 11, 12, 13, 14, 5, 6, 7</t>
  </si>
  <si>
    <t>2, 3, 4, 11, 12, 13, 14, 5, 6, 7, 8, 9, 10</t>
  </si>
  <si>
    <t>1, 2, 3, 4, 11, 12, 13, 14, 5, 6, 7, 8, 9, 2</t>
  </si>
  <si>
    <t>1, 2, 3, 4, 11, 12</t>
  </si>
  <si>
    <t>1, 2, 3, 4, 11, 12, 13, 14, 5, 6</t>
  </si>
  <si>
    <t>1, 2, 3, 4, 11, 12, 13, 14, 5, 6, 7</t>
  </si>
  <si>
    <t>1, 2, 3, 4, 11, 12, 13, 14, 5, 6, 7, 8, 9</t>
  </si>
  <si>
    <t>1, 2, 3, 4, 11, 12, 13, 14, 5, 6, 7, 8, 9, 10</t>
  </si>
  <si>
    <t>3, 4, 11, 12, 13, 14, 5, 6, 7, 8, 9</t>
  </si>
  <si>
    <t>3, 4, 11, 12, 13, 14, 5, 6, 7, 8, 9, 2</t>
  </si>
  <si>
    <t>3, 4, 11, 12</t>
  </si>
  <si>
    <t>3, 4, 11, 12, 13, 14, 5, 6</t>
  </si>
  <si>
    <t>3, 4, 11, 12, 13, 14, 5, 6, 7</t>
  </si>
  <si>
    <t>3, 4, 11, 12, 13, 14, 5, 6, 7, 8, 9, 10</t>
  </si>
  <si>
    <t>4, 11, 12, 13, 14, 5, 6, 7, 8, 9</t>
  </si>
  <si>
    <t>4, 11, 12, 13, 14, 5, 6, 7, 8, 9, 2</t>
  </si>
  <si>
    <t>4, 11, 12, 13, 11, 12</t>
  </si>
  <si>
    <t>4, 11, 12, 13, 14, 5, 6</t>
  </si>
  <si>
    <t>4, 11, 12, 13, 14, 5, 6, 7</t>
  </si>
  <si>
    <t>4, 11, 12, 13, 14, 5, 6, 7, 8, 9, 10</t>
  </si>
  <si>
    <t>4, 11, 12</t>
  </si>
  <si>
    <t>12, 13, 14, 5, 6, 7, 8, 9</t>
  </si>
  <si>
    <t>12, 13, 14, 5, 6, 7, 8, 9, 2</t>
  </si>
  <si>
    <t>12, 13, 14, 5, 6</t>
  </si>
  <si>
    <t>12, 13, 14, 5, 6, 7</t>
  </si>
  <si>
    <t>12, 13, 14, 5, 6, 7, 8, 9, 10</t>
  </si>
  <si>
    <t>12, 13, 11, 12</t>
  </si>
  <si>
    <t>7, 8, 9</t>
  </si>
  <si>
    <t>7, 8, 9, 2</t>
  </si>
  <si>
    <t>7, 8, 9, 2, 3, 4, 11, 12</t>
  </si>
  <si>
    <t>7, 8, 9, 2, 3, 4, 5, 6</t>
  </si>
  <si>
    <t>7, 8, 9, 10</t>
  </si>
  <si>
    <t>2, 3, 4, 5, 6, 7, 8, 9</t>
  </si>
  <si>
    <t>2, 3, 4, 5, 6</t>
  </si>
  <si>
    <t>2, 3, 4, 5, 6, 7</t>
  </si>
  <si>
    <t>1, 2, 3, 4, 5, 6, 7, 8, 9</t>
  </si>
  <si>
    <t>1, 2</t>
  </si>
  <si>
    <t>1, 2, 3, 4, 5, 6</t>
  </si>
  <si>
    <t>1, 2, 3, 4, 5, 6, 7</t>
  </si>
  <si>
    <t>3, 4, 5, 6, 7, 8, 9</t>
  </si>
  <si>
    <t>3, 4, 5, 6, 7, 8, 9, 2</t>
  </si>
  <si>
    <t>3, 4, 5, 6</t>
  </si>
  <si>
    <t>3, 4, 5, 6, 7</t>
  </si>
  <si>
    <t>4, 5, 6, 7, 8, 9</t>
  </si>
  <si>
    <t>4, 5, 6, 7, 8, 9, 2</t>
  </si>
  <si>
    <t>4, 5, 6, 7</t>
  </si>
  <si>
    <t>2, 3, 4, 5, 6, 7, 8, 10</t>
  </si>
  <si>
    <t>1, 2, 3, 4, 5, 6, 7, 8, 10</t>
  </si>
  <si>
    <t>3, 4, 5, 6, 7, 8, 10</t>
  </si>
  <si>
    <t>4, 5, 6, 7, 8, 10</t>
  </si>
  <si>
    <t>12, 13, 14, 5, 6, 7, 8, 10</t>
  </si>
  <si>
    <t>7, 8, 10, 6</t>
  </si>
  <si>
    <t>7, 8, 10, 6, 7</t>
  </si>
  <si>
    <t>7, 8, 10</t>
  </si>
  <si>
    <t>Rookery</t>
  </si>
  <si>
    <t>Mixed Stock</t>
  </si>
  <si>
    <t>Distance (km)</t>
  </si>
  <si>
    <t>Table S5: The figure illustrates how paths were estimated and distances were calculated for each scenario. Start from a rookery and use the gray lines/arrows to find a path to a mixed stock. For each "Scenario", see the "Path" used to go from each "Rookery" to each "Mixed Stock" and the "Distance (Kms)"</t>
  </si>
  <si>
    <t>Model</t>
  </si>
  <si>
    <t>Timeframe</t>
  </si>
  <si>
    <t>Number Iterations</t>
  </si>
  <si>
    <t>Burn-in</t>
  </si>
  <si>
    <t>Gelman-Rubin statistic</t>
  </si>
  <si>
    <t>Old</t>
  </si>
  <si>
    <t>New</t>
  </si>
  <si>
    <t>Table S6: Settings used in mixed stock models and convergence diagnostic</t>
  </si>
  <si>
    <t>Table S7: Results of Analysis of Molecular Variance (AMOVA) over time for each sampling site</t>
  </si>
  <si>
    <t>Source of variation</t>
  </si>
  <si>
    <t>Sum of squares</t>
  </si>
  <si>
    <t>Variance components</t>
  </si>
  <si>
    <t>Percentage variation</t>
  </si>
  <si>
    <t>Total</t>
  </si>
  <si>
    <t>Among populations</t>
  </si>
  <si>
    <t>Within populations</t>
  </si>
  <si>
    <t>Degrees of freedom</t>
  </si>
  <si>
    <t>0.032 Va</t>
  </si>
  <si>
    <t>0.660 Vb</t>
  </si>
  <si>
    <t>0.018 Va</t>
  </si>
  <si>
    <t xml:space="preserve">1.306 Vb </t>
  </si>
  <si>
    <t>0.011 Va</t>
  </si>
  <si>
    <t>0.740 Vb</t>
  </si>
  <si>
    <t>GR</t>
  </si>
  <si>
    <t>Mean</t>
  </si>
  <si>
    <t>Median</t>
  </si>
  <si>
    <t>SD</t>
  </si>
  <si>
    <t>Scn1</t>
  </si>
  <si>
    <t>Scn2</t>
  </si>
  <si>
    <t>Incorporating distance metrics and temporal trends to refine mixed stock analysis</t>
  </si>
  <si>
    <t>Gustavo D. Stahelin, Eric Hoffman, Pedro F. Quintana-Ascencio, Monica Reusche, Kate L. Mansfield</t>
  </si>
  <si>
    <t>Table S1: Rookeries haplotype frequencies and estimated rookery size with corresponding time period used for mixed stock models.</t>
  </si>
  <si>
    <r>
      <t>Table S2: Mixed stock haplotype frequencies used for models MSA</t>
    </r>
    <r>
      <rPr>
        <vertAlign val="subscript"/>
        <sz val="12"/>
        <rFont val="Times New Roman"/>
        <family val="1"/>
      </rPr>
      <t>1</t>
    </r>
    <r>
      <rPr>
        <sz val="12"/>
        <rFont val="Times New Roman"/>
        <family val="1"/>
      </rPr>
      <t>, MSA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, MSA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, and MSA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.</t>
    </r>
  </si>
  <si>
    <r>
      <t>Table S3: Mixed stock haplotype frequencies used for models MSA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and MSA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.</t>
    </r>
  </si>
  <si>
    <t>Table S4: Matrix of distances between rookeries and foraging areas (top), and values of relative distances used in the mixed stock models (below).</t>
  </si>
  <si>
    <t>Table S6: Settings used in mixed stock models and convergence diagnostic.</t>
  </si>
  <si>
    <t>Table S7: Results of Analysis of Molecular Variance (AMOVA) over time for each sampling site.</t>
  </si>
  <si>
    <t>Table S8: Mixed stock-centric estimates comparing different source sizes and different distance scenarios.</t>
  </si>
  <si>
    <t>Table S5: The figure illustrates how paths were estimated and distances were calculated for each scenario.</t>
  </si>
  <si>
    <t>Table S1: Rookeries haplotype frequencies and estimated rookery size with corresponding time period used for mixed stock models. MSA models used only the short mtDNA fragment (white lines). AVES = Aves Island, Venezuela; SURN = Matapica and Galibi, Suriname; TORT = Tortuguero, Costa Rica; MXQR = Quintana Roo, Mexico; MXCA = Campeche and Yucatán, Mexico; MXTV = Tamaulipas and Veracruz, Mexico; SWCB = Guanahacabibes Peninsula, Cuba; SOFL = South Florida, United States; CEFL = Central Florida, United States. Historical time period = 1987-1989 (SURN), 1990s (AVES), 19997-1999 (TORT, SWCB, SOFL, CEFL), 1999-2001 (MXQR, MXCA, MXTV). Recent time period = 2010s (AVES), 2008-2010 (SURN), 2010-2012 (SWCB), 2012-2014 (TORT, MXQR, MXCA, MXTV, SOFL, CEFL)</t>
  </si>
  <si>
    <t>MSA3</t>
  </si>
  <si>
    <t>MSA4</t>
  </si>
  <si>
    <t>Table S9: Rookery-centric estimates comparing different source sizes and different distance scenarios.</t>
  </si>
  <si>
    <t>UNK</t>
  </si>
  <si>
    <t>MSA6</t>
  </si>
  <si>
    <t>MSA5</t>
  </si>
  <si>
    <t>Table S10: Mixed stock-centric estimates comparing different sampling periods and  source sizes.</t>
  </si>
  <si>
    <t>Summary of Supplementary Tables:</t>
  </si>
  <si>
    <r>
      <t>IRL</t>
    </r>
    <r>
      <rPr>
        <vertAlign val="subscript"/>
        <sz val="12"/>
        <color theme="1"/>
        <rFont val="Times New Roman"/>
        <family val="1"/>
      </rPr>
      <t>old</t>
    </r>
  </si>
  <si>
    <r>
      <t>IRL</t>
    </r>
    <r>
      <rPr>
        <vertAlign val="subscript"/>
        <sz val="12"/>
        <color theme="1"/>
        <rFont val="Times New Roman"/>
        <family val="1"/>
      </rPr>
      <t>new</t>
    </r>
  </si>
  <si>
    <r>
      <t>TRID</t>
    </r>
    <r>
      <rPr>
        <vertAlign val="subscript"/>
        <sz val="12"/>
        <color theme="1"/>
        <rFont val="Times New Roman"/>
        <family val="1"/>
      </rPr>
      <t>old</t>
    </r>
  </si>
  <si>
    <r>
      <t>TRID</t>
    </r>
    <r>
      <rPr>
        <vertAlign val="subscript"/>
        <sz val="12"/>
        <color theme="1"/>
        <rFont val="Times New Roman"/>
        <family val="1"/>
      </rPr>
      <t>new</t>
    </r>
  </si>
  <si>
    <r>
      <t>BON</t>
    </r>
    <r>
      <rPr>
        <vertAlign val="subscript"/>
        <sz val="12"/>
        <color theme="1"/>
        <rFont val="Times New Roman"/>
        <family val="1"/>
      </rPr>
      <t>old</t>
    </r>
  </si>
  <si>
    <r>
      <t>BON</t>
    </r>
    <r>
      <rPr>
        <vertAlign val="subscript"/>
        <sz val="12"/>
        <color theme="1"/>
        <rFont val="Times New Roman"/>
        <family val="1"/>
      </rPr>
      <t>new</t>
    </r>
  </si>
  <si>
    <r>
      <t>MSA</t>
    </r>
    <r>
      <rPr>
        <vertAlign val="subscript"/>
        <sz val="12"/>
        <color theme="1"/>
        <rFont val="Times New Roman"/>
        <family val="1"/>
      </rPr>
      <t>3</t>
    </r>
  </si>
  <si>
    <r>
      <t>MSA</t>
    </r>
    <r>
      <rPr>
        <vertAlign val="subscript"/>
        <sz val="12"/>
        <color theme="1"/>
        <rFont val="Times New Roman"/>
        <family val="1"/>
      </rPr>
      <t>4</t>
    </r>
  </si>
  <si>
    <r>
      <t>MSA</t>
    </r>
    <r>
      <rPr>
        <vertAlign val="subscript"/>
        <sz val="12"/>
        <color theme="1"/>
        <rFont val="Times New Roman"/>
        <family val="1"/>
      </rPr>
      <t>5</t>
    </r>
  </si>
  <si>
    <r>
      <t>MSA</t>
    </r>
    <r>
      <rPr>
        <vertAlign val="subscript"/>
        <sz val="12"/>
        <color theme="1"/>
        <rFont val="Times New Roman"/>
        <family val="1"/>
      </rPr>
      <t>6</t>
    </r>
  </si>
  <si>
    <r>
      <t>MB</t>
    </r>
    <r>
      <rPr>
        <b/>
        <vertAlign val="subscript"/>
        <sz val="12"/>
        <color theme="1"/>
        <rFont val="Times New Roman"/>
        <family val="1"/>
      </rPr>
      <t>old</t>
    </r>
    <r>
      <rPr>
        <b/>
        <sz val="12"/>
        <color theme="1"/>
        <rFont val="Times New Roman"/>
        <family val="1"/>
      </rPr>
      <t xml:space="preserve"> vs MB</t>
    </r>
    <r>
      <rPr>
        <b/>
        <vertAlign val="subscript"/>
        <sz val="12"/>
        <color theme="1"/>
        <rFont val="Times New Roman"/>
        <family val="1"/>
      </rPr>
      <t>new</t>
    </r>
  </si>
  <si>
    <r>
      <t>Average</t>
    </r>
    <r>
      <rPr>
        <i/>
        <sz val="12"/>
        <color theme="1"/>
        <rFont val="Times New Roman"/>
        <family val="1"/>
      </rPr>
      <t xml:space="preserve"> F</t>
    </r>
    <r>
      <rPr>
        <vertAlign val="subscript"/>
        <sz val="12"/>
        <color theme="1"/>
        <rFont val="Times New Roman"/>
        <family val="1"/>
      </rPr>
      <t>ST</t>
    </r>
  </si>
  <si>
    <r>
      <t>IRL</t>
    </r>
    <r>
      <rPr>
        <b/>
        <vertAlign val="subscript"/>
        <sz val="12"/>
        <color theme="1"/>
        <rFont val="Times New Roman"/>
        <family val="1"/>
      </rPr>
      <t>old</t>
    </r>
    <r>
      <rPr>
        <b/>
        <sz val="12"/>
        <color theme="1"/>
        <rFont val="Times New Roman"/>
        <family val="1"/>
      </rPr>
      <t xml:space="preserve"> vs IRL</t>
    </r>
    <r>
      <rPr>
        <b/>
        <vertAlign val="subscript"/>
        <sz val="12"/>
        <color theme="1"/>
        <rFont val="Times New Roman"/>
        <family val="1"/>
      </rPr>
      <t>new</t>
    </r>
  </si>
  <si>
    <r>
      <t>TRID</t>
    </r>
    <r>
      <rPr>
        <b/>
        <vertAlign val="subscript"/>
        <sz val="12"/>
        <color theme="1"/>
        <rFont val="Times New Roman"/>
        <family val="1"/>
      </rPr>
      <t>old</t>
    </r>
    <r>
      <rPr>
        <b/>
        <sz val="12"/>
        <color theme="1"/>
        <rFont val="Times New Roman"/>
        <family val="1"/>
      </rPr>
      <t xml:space="preserve"> vs TRID</t>
    </r>
    <r>
      <rPr>
        <b/>
        <vertAlign val="subscript"/>
        <sz val="12"/>
        <color theme="1"/>
        <rFont val="Times New Roman"/>
        <family val="1"/>
      </rPr>
      <t>new</t>
    </r>
  </si>
  <si>
    <t>&lt; 1.08</t>
  </si>
  <si>
    <t>&lt; 1.06</t>
  </si>
  <si>
    <t>&lt; 1.05</t>
  </si>
  <si>
    <r>
      <t>Table S2: Mixed stock haplotype frequencies used for models MSA</t>
    </r>
    <r>
      <rPr>
        <vertAlign val="subscript"/>
        <sz val="12"/>
        <rFont val="Times New Roman"/>
        <family val="1"/>
      </rPr>
      <t>1</t>
    </r>
    <r>
      <rPr>
        <sz val="12"/>
        <rFont val="Times New Roman"/>
        <family val="1"/>
      </rPr>
      <t>, MSA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, MSA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, and MSA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. MSA models used only the short mtDNA fragment (white lines). BAR = multiple areas, Barbados; BON = Lac Bay, Bonaire; NIC = Northeast Nicaragua, Nicaragua; BAH = Southern Bahamas, The Bahamas; SWTX = Southwest Texas, United States; NWFL = Northwest Florida, United States; HISL = Hutchinson Island, United States; RSBI = Reef at Sebastian Inlet, United States; IRL = Indian River Lagoon, United States; TRID = Trident Basin, United States; CENC = Central North Carolina, United States.</t>
    </r>
  </si>
  <si>
    <r>
      <t>Table S3: Mixed stock haplotype frequencies used for models MSA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 xml:space="preserve"> and MSA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. MSA models used only the short mtDNA fragment (white lines). BAR = multiple areas, Barbados; BON = Lac Bay, Bonaire; NIC = Northeast Nicaragua, Nicaragua; BAH = Southern Bahamas, The Bahamas; SWTX = Southwest Texas, United States; NWFL = Northwest Florida, United States; HISL = Hutchinson Island, United States; RSBI = Reef at Sebastian Inlet, United States; IRL = Indian River Lagoon, United States; TRID = Trident Basin, United States; CENC = Central North Carolina, United States. IRL</t>
    </r>
    <r>
      <rPr>
        <vertAlign val="subscript"/>
        <sz val="12"/>
        <color theme="1"/>
        <rFont val="Times New Roman"/>
        <family val="1"/>
      </rPr>
      <t>old</t>
    </r>
    <r>
      <rPr>
        <sz val="12"/>
        <color theme="1"/>
        <rFont val="Times New Roman"/>
        <family val="1"/>
      </rPr>
      <t xml:space="preserve"> and TRID</t>
    </r>
    <r>
      <rPr>
        <vertAlign val="subscript"/>
        <sz val="12"/>
        <color theme="1"/>
        <rFont val="Times New Roman"/>
        <family val="1"/>
      </rPr>
      <t>old</t>
    </r>
    <r>
      <rPr>
        <sz val="12"/>
        <color theme="1"/>
        <rFont val="Times New Roman"/>
        <family val="1"/>
      </rPr>
      <t xml:space="preserve"> = Sampling 2003-2005; IRL</t>
    </r>
    <r>
      <rPr>
        <vertAlign val="subscript"/>
        <sz val="12"/>
        <color theme="1"/>
        <rFont val="Times New Roman"/>
        <family val="1"/>
      </rPr>
      <t>new</t>
    </r>
    <r>
      <rPr>
        <sz val="12"/>
        <color theme="1"/>
        <rFont val="Times New Roman"/>
        <family val="1"/>
      </rPr>
      <t xml:space="preserve"> and TRID</t>
    </r>
    <r>
      <rPr>
        <vertAlign val="subscript"/>
        <sz val="12"/>
        <color theme="1"/>
        <rFont val="Times New Roman"/>
        <family val="1"/>
      </rPr>
      <t>new</t>
    </r>
    <r>
      <rPr>
        <sz val="12"/>
        <color theme="1"/>
        <rFont val="Times New Roman"/>
        <family val="1"/>
      </rPr>
      <t xml:space="preserve"> = 2016-2018; BON</t>
    </r>
    <r>
      <rPr>
        <vertAlign val="subscript"/>
        <sz val="12"/>
        <color theme="1"/>
        <rFont val="Times New Roman"/>
        <family val="1"/>
      </rPr>
      <t>old</t>
    </r>
    <r>
      <rPr>
        <sz val="12"/>
        <color theme="1"/>
        <rFont val="Times New Roman"/>
        <family val="1"/>
      </rPr>
      <t xml:space="preserve"> = 2006-2007; BON</t>
    </r>
    <r>
      <rPr>
        <vertAlign val="subscript"/>
        <sz val="12"/>
        <color theme="1"/>
        <rFont val="Times New Roman"/>
        <family val="1"/>
      </rPr>
      <t>new</t>
    </r>
    <r>
      <rPr>
        <sz val="12"/>
        <color theme="1"/>
        <rFont val="Times New Roman"/>
        <family val="1"/>
      </rPr>
      <t xml:space="preserve"> = 2015-2016.</t>
    </r>
  </si>
  <si>
    <t>Supplementary tables for article</t>
  </si>
  <si>
    <t>Table S4: Matrix of distances between rookeries and mixed stock sites (top), and values of relative distances used in the mixed stock models (below). Rookeries: AVES = Aves Island, Venezuela; SURN = Matapica and Galibi, Suriname; TORT = Tortuguero, Costa Rica; MXQR = Quintana Roo, Mexico; MXCA = Campeche and Yucatán, Mexico; MXTV = Tamaulipas and Veracruz, Mexico; SWCB = Guanahacabibes Peninsula, Cuba; SOFL = South Florida, United States; CEFL = Central Florida, United States. Mixed stocks: BAR = multiple areas, Barbados; BON = Lac Bay, Bonaire; NIC = Northeast Nicaragua, Nicaragua; BAH = Southern Bahamas, The Bahamas; SWTX = Southwest Texas, United States; NWFL = Northwest Florida, United States; HISL = Hutchinson Island, United States; RSBI = Reef at Sebastian Inlet, United States; IRL = Indian River Lagoon, United States; TRID = Trident Basin, United States; CENC = Central North Carolina, United States.</t>
  </si>
  <si>
    <t>Table S8: Mixed stock-centric estimates comparing different source sizes and different distance scenarios. MSA3 = “historical” source size. MSA4 = “recent” source size. Scenario distance values from Table S4. SD = Standard deviation. 2.5%, 50%, 95%, and 97.5% represent distribution quantiles. Scenario = the distance scenario used to generate the model. GR = Maximum value of upper confidence interval of Gelman-Rubin shrink factor. Rookeries: AVES = Aves Island, Venezuela; SURN = Matapica and Galibi, Suriname; TORT = Tortuguero, Costa Rica; MXQR = Quintana Roo, Mexico; MXCA = Campeche and Yucatán, Mexico; MXTV = Tamaulipas and Veracruz, Mexico; SWCB = Guanahacabibes Peninsula, Cuba; SOFL = South Florida, United States; CEFL = Central Florida, United States. Mixed stocks: BAR = multiple areas, Barbados; BON = Lac Bay, Bonaire; NIC = Northeast Nicaragua, Nicaragua; BAH = Southern Bahamas, The Bahamas; SWTX = Southwest Texas, United States; NWFL = Northwest Florida, United States; HISL = Hutchinson Island, United States; RSBI = Reef at Sebastian Inlet, United States; IRL = Indian River Lagoon, United States; TRID = Trident Basin, United States; CENC = Central North Carolina, United States.</t>
  </si>
  <si>
    <t>Table S8: Rookery-centric estimates comparing different source sizes and different distance scenarios. MSA3 = “historical” source size. MSA4 = “recent” source size. Scenario distance values from Table S4. SD = Standard deviation. 2.5%, 50%, 95%, and 97.5% represent distribution quantiles. Scenario = the distance scenario used to generate the model. GR = Maximum value of upper confidence interval of Gelman-Rubin shrink factor. Rookeries: AVES = Aves Island, Venezuela; SURN = Matapica and Galibi, Suriname; TORT = Tortuguero, Costa Rica; MXQR = Quintana Roo, Mexico; MXCA = Campeche and Yucatán, Mexico; MXTV = Tamaulipas and Veracruz, Mexico; SWCB = Guanahacabibes Peninsula, Cuba; SOFL = South Florida, United States; CEFL = Central Florida, United States. Mixed stocks: BAR = multiple areas, Barbados; BON = Lac Bay, Bonaire; NIC = Northeast Nicaragua, Nicaragua; BAH = Southern Bahamas, The Bahamas; SWTX = Southwest Texas, United States; NWFL = Northwest Florida, United States; HISL = Hutchinson Island, United States; RSBI = Reef at Sebastian Inlet, United States; IRL = Indian River Lagoon, United States; TRID = Trident Basin, United States; CENC = Central North Carolina, United States.</t>
  </si>
  <si>
    <t>Table S10: Mixed stock-centric estimates comparing different source sizes and different distance scenarios. MSA5 = “old” sampling period and “historical” source size. MSA6 = “new” sampling period and “recent” source size. Scenario distance values from Table S4. SD = Standard deviation. 2.5%, 50%, 95%, and 97.5% represent distribution quantiles. Scenario = the distance scenario used to generate the model. GR = Maximum value of upper confidence interval of Gelman-Rubin shrink factor. Rookeries: AVES = Aves Island, Venezuela; SURN = Matapica and Galibi, Suriname; TORT = Tortuguero, Costa Rica; MXQR = Quintana Roo, Mexico; MXCA = Campeche and Yucatán, Mexico; MXTV = Tamaulipas and Veracruz, Mexico; SWCB = Guanahacabibes Peninsula, Cuba; SOFL = South Florida, United States; CEFL = Central Florida, United States. Mixed stocks: BAR = multiple areas, Barbados; BON = Lac Bay, Bonaire; NIC = Northeast Nicaragua, Nicaragua; BAH = Southern Bahamas, The Bahamas; SWTX = Southwest Texas, United States; NWFL = Northwest Florida, United States; HISL = Hutchinson Island, United States; RSBI = Reef at Sebastian Inlet, United States; IRL = Indian River Lagoon, United States; TRID = Trident Basin, United States; CENC = Central North Carolina, United St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sz val="12"/>
      <name val="Calibri"/>
      <family val="2"/>
      <scheme val="minor"/>
    </font>
    <font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8"/>
      <color rgb="FF000000"/>
      <name val="Times New Roman"/>
      <family val="1"/>
    </font>
    <font>
      <b/>
      <vertAlign val="subscript"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/>
    <xf numFmtId="0" fontId="1" fillId="0" borderId="4" xfId="0" applyFont="1" applyBorder="1"/>
    <xf numFmtId="0" fontId="2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wrapText="1"/>
    </xf>
    <xf numFmtId="0" fontId="9" fillId="0" borderId="0" xfId="0" applyFont="1"/>
    <xf numFmtId="0" fontId="7" fillId="0" borderId="0" xfId="0" applyFont="1"/>
    <xf numFmtId="0" fontId="1" fillId="5" borderId="0" xfId="0" applyFont="1" applyFill="1"/>
    <xf numFmtId="0" fontId="1" fillId="6" borderId="0" xfId="0" applyFont="1" applyFill="1"/>
    <xf numFmtId="0" fontId="1" fillId="6" borderId="2" xfId="0" applyFont="1" applyFill="1" applyBorder="1"/>
    <xf numFmtId="164" fontId="1" fillId="5" borderId="0" xfId="0" applyNumberFormat="1" applyFont="1" applyFill="1"/>
    <xf numFmtId="164" fontId="1" fillId="6" borderId="0" xfId="0" applyNumberFormat="1" applyFont="1" applyFill="1"/>
    <xf numFmtId="164" fontId="1" fillId="6" borderId="2" xfId="0" applyNumberFormat="1" applyFont="1" applyFill="1" applyBorder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1" fillId="5" borderId="0" xfId="0" applyFont="1" applyFill="1" applyAlignment="1">
      <alignment horizontal="left"/>
    </xf>
    <xf numFmtId="0" fontId="1" fillId="5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1" fillId="6" borderId="0" xfId="0" applyFont="1" applyFill="1" applyAlignment="1">
      <alignment horizontal="left"/>
    </xf>
    <xf numFmtId="0" fontId="1" fillId="6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1" fillId="6" borderId="2" xfId="0" applyFont="1" applyFill="1" applyBorder="1" applyAlignment="1">
      <alignment horizontal="left"/>
    </xf>
    <xf numFmtId="0" fontId="1" fillId="6" borderId="2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9" fillId="0" borderId="1" xfId="0" applyFont="1" applyBorder="1"/>
    <xf numFmtId="2" fontId="1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0" fontId="5" fillId="0" borderId="0" xfId="0" applyNumberFormat="1" applyFont="1" applyAlignment="1">
      <alignment horizontal="center"/>
    </xf>
    <xf numFmtId="9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10" fillId="0" borderId="0" xfId="0" applyFont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wrapText="1"/>
    </xf>
    <xf numFmtId="0" fontId="1" fillId="5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6" borderId="0" xfId="0" applyFont="1" applyFill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5400</xdr:colOff>
      <xdr:row>2</xdr:row>
      <xdr:rowOff>25400</xdr:rowOff>
    </xdr:from>
    <xdr:to>
      <xdr:col>14</xdr:col>
      <xdr:colOff>815788</xdr:colOff>
      <xdr:row>30</xdr:row>
      <xdr:rowOff>4964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6BDF42F-EADE-9378-28EA-986AB679EE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12000" y="635000"/>
          <a:ext cx="7394388" cy="571384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A6D2D-8721-1D44-96A7-BC42A4C0039B}">
  <dimension ref="B2:P16"/>
  <sheetViews>
    <sheetView tabSelected="1" zoomScale="110" zoomScaleNormal="110" workbookViewId="0">
      <selection activeCell="E20" sqref="E20"/>
    </sheetView>
  </sheetViews>
  <sheetFormatPr baseColWidth="10" defaultRowHeight="16" x14ac:dyDescent="0.2"/>
  <sheetData>
    <row r="2" spans="2:16" x14ac:dyDescent="0.2">
      <c r="B2" s="55" t="s">
        <v>246</v>
      </c>
      <c r="C2" s="55"/>
      <c r="D2" s="55"/>
      <c r="E2" s="55"/>
      <c r="F2" s="55"/>
      <c r="G2" s="55"/>
      <c r="H2" s="55"/>
      <c r="I2" s="55"/>
      <c r="J2" s="55"/>
      <c r="K2" s="55"/>
      <c r="L2" s="55"/>
    </row>
    <row r="3" spans="2:16" ht="23" x14ac:dyDescent="0.25">
      <c r="B3" s="59" t="s">
        <v>208</v>
      </c>
      <c r="C3" s="59"/>
      <c r="D3" s="59"/>
      <c r="E3" s="59"/>
      <c r="F3" s="59"/>
      <c r="G3" s="59"/>
      <c r="H3" s="59"/>
      <c r="I3" s="59"/>
      <c r="J3" s="59"/>
      <c r="K3" s="59"/>
      <c r="L3" s="59"/>
    </row>
    <row r="4" spans="2:16" x14ac:dyDescent="0.2">
      <c r="B4" s="56" t="s">
        <v>209</v>
      </c>
      <c r="C4" s="56"/>
      <c r="D4" s="56"/>
      <c r="E4" s="56"/>
      <c r="F4" s="56"/>
      <c r="G4" s="56"/>
      <c r="H4" s="56"/>
      <c r="I4" s="56"/>
      <c r="J4" s="56"/>
      <c r="K4" s="56"/>
      <c r="L4" s="56"/>
    </row>
    <row r="5" spans="2:16" x14ac:dyDescent="0.2"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2:16" x14ac:dyDescent="0.2">
      <c r="B6" s="25" t="s">
        <v>226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2:16" x14ac:dyDescent="0.2">
      <c r="B7" s="57" t="s">
        <v>210</v>
      </c>
      <c r="C7" s="57"/>
      <c r="D7" s="57"/>
      <c r="E7" s="57"/>
      <c r="F7" s="57"/>
      <c r="G7" s="57"/>
      <c r="H7" s="57"/>
      <c r="I7" s="57"/>
      <c r="J7" s="57"/>
      <c r="K7" s="57"/>
      <c r="L7" s="57"/>
      <c r="M7" s="1"/>
      <c r="N7" s="1"/>
      <c r="O7" s="1"/>
      <c r="P7" s="1"/>
    </row>
    <row r="8" spans="2:16" x14ac:dyDescent="0.2">
      <c r="B8" s="58" t="s">
        <v>211</v>
      </c>
      <c r="C8" s="58"/>
      <c r="D8" s="58"/>
      <c r="E8" s="58"/>
      <c r="F8" s="58"/>
      <c r="G8" s="58"/>
      <c r="H8" s="58"/>
      <c r="I8" s="58"/>
      <c r="J8" s="58"/>
      <c r="K8" s="58"/>
      <c r="L8" s="58"/>
      <c r="M8" s="24"/>
      <c r="N8" s="24"/>
      <c r="O8" s="1"/>
      <c r="P8" s="1"/>
    </row>
    <row r="9" spans="2:16" x14ac:dyDescent="0.2">
      <c r="B9" s="57" t="s">
        <v>212</v>
      </c>
      <c r="C9" s="57"/>
      <c r="D9" s="57"/>
      <c r="E9" s="57"/>
      <c r="F9" s="57"/>
      <c r="G9" s="57"/>
      <c r="H9" s="57"/>
      <c r="I9" s="57"/>
      <c r="J9" s="57"/>
      <c r="K9" s="57"/>
      <c r="L9" s="57"/>
      <c r="M9" s="1"/>
      <c r="N9" s="1"/>
      <c r="O9" s="1"/>
      <c r="P9" s="1"/>
    </row>
    <row r="10" spans="2:16" x14ac:dyDescent="0.2">
      <c r="B10" s="57" t="s">
        <v>213</v>
      </c>
      <c r="C10" s="57"/>
      <c r="D10" s="57"/>
      <c r="E10" s="57"/>
      <c r="F10" s="57"/>
      <c r="G10" s="57"/>
      <c r="H10" s="57"/>
      <c r="I10" s="57"/>
      <c r="J10" s="57"/>
      <c r="K10" s="57"/>
      <c r="L10" s="57"/>
      <c r="M10" s="22"/>
      <c r="N10" s="22"/>
      <c r="O10" s="22"/>
      <c r="P10" s="1"/>
    </row>
    <row r="11" spans="2:16" x14ac:dyDescent="0.2">
      <c r="B11" s="57" t="s">
        <v>217</v>
      </c>
      <c r="C11" s="57"/>
      <c r="D11" s="57"/>
      <c r="E11" s="57"/>
      <c r="F11" s="57"/>
      <c r="G11" s="57"/>
      <c r="H11" s="57"/>
      <c r="I11" s="57"/>
      <c r="J11" s="57"/>
      <c r="K11" s="57"/>
      <c r="L11" s="57"/>
      <c r="M11" s="23"/>
      <c r="N11" s="23"/>
      <c r="O11" s="23"/>
      <c r="P11" s="23"/>
    </row>
    <row r="12" spans="2:16" ht="16" customHeight="1" x14ac:dyDescent="0.2">
      <c r="B12" s="57" t="s">
        <v>214</v>
      </c>
      <c r="C12" s="57"/>
      <c r="D12" s="57"/>
      <c r="E12" s="57"/>
      <c r="F12" s="57"/>
      <c r="G12" s="57"/>
      <c r="H12" s="57"/>
      <c r="I12" s="57"/>
      <c r="J12" s="57"/>
      <c r="K12" s="57"/>
      <c r="L12" s="57"/>
      <c r="M12" s="1"/>
      <c r="N12" s="1"/>
      <c r="O12" s="1"/>
      <c r="P12" s="1"/>
    </row>
    <row r="13" spans="2:16" ht="16" customHeight="1" x14ac:dyDescent="0.2">
      <c r="B13" s="57" t="s">
        <v>215</v>
      </c>
      <c r="C13" s="57"/>
      <c r="D13" s="57"/>
      <c r="E13" s="57"/>
      <c r="F13" s="57"/>
      <c r="G13" s="57"/>
      <c r="H13" s="57"/>
      <c r="I13" s="57"/>
      <c r="J13" s="57"/>
      <c r="K13" s="57"/>
      <c r="L13" s="57"/>
      <c r="M13" s="1"/>
      <c r="N13" s="1"/>
      <c r="O13" s="1"/>
      <c r="P13" s="1"/>
    </row>
    <row r="14" spans="2:16" x14ac:dyDescent="0.2">
      <c r="B14" s="57" t="s">
        <v>216</v>
      </c>
      <c r="C14" s="57"/>
      <c r="D14" s="57"/>
      <c r="E14" s="57"/>
      <c r="F14" s="57"/>
      <c r="G14" s="57"/>
      <c r="H14" s="57"/>
      <c r="I14" s="57"/>
      <c r="J14" s="57"/>
      <c r="K14" s="57"/>
      <c r="L14" s="57"/>
      <c r="M14" s="1"/>
      <c r="N14" s="1"/>
      <c r="O14" s="1"/>
      <c r="P14" s="1"/>
    </row>
    <row r="15" spans="2:16" x14ac:dyDescent="0.2">
      <c r="B15" s="54" t="s">
        <v>221</v>
      </c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1"/>
      <c r="N15" s="1"/>
      <c r="O15" s="1"/>
      <c r="P15" s="1"/>
    </row>
    <row r="16" spans="2:16" x14ac:dyDescent="0.2">
      <c r="B16" s="54" t="s">
        <v>225</v>
      </c>
      <c r="C16" s="54"/>
      <c r="D16" s="54"/>
      <c r="E16" s="54"/>
      <c r="F16" s="54"/>
      <c r="G16" s="54"/>
      <c r="H16" s="54"/>
      <c r="I16" s="54"/>
      <c r="J16" s="54"/>
      <c r="K16" s="54"/>
      <c r="L16" s="54"/>
    </row>
  </sheetData>
  <mergeCells count="13">
    <mergeCell ref="B16:L16"/>
    <mergeCell ref="B2:L2"/>
    <mergeCell ref="B4:L4"/>
    <mergeCell ref="B15:L15"/>
    <mergeCell ref="B14:L14"/>
    <mergeCell ref="B13:L13"/>
    <mergeCell ref="B12:L12"/>
    <mergeCell ref="B11:L11"/>
    <mergeCell ref="B10:L10"/>
    <mergeCell ref="B9:L9"/>
    <mergeCell ref="B8:L8"/>
    <mergeCell ref="B3:L3"/>
    <mergeCell ref="B7:L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A4E7D-7812-024A-A8E4-DEE1B442A3CC}">
  <dimension ref="A1:L434"/>
  <sheetViews>
    <sheetView workbookViewId="0">
      <selection activeCell="A3" sqref="A3"/>
    </sheetView>
  </sheetViews>
  <sheetFormatPr baseColWidth="10" defaultRowHeight="16" x14ac:dyDescent="0.2"/>
  <cols>
    <col min="1" max="16384" width="10.83203125" style="26"/>
  </cols>
  <sheetData>
    <row r="1" spans="1:12" ht="128" customHeight="1" x14ac:dyDescent="0.2">
      <c r="A1" s="70" t="s">
        <v>249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</row>
    <row r="2" spans="1:12" x14ac:dyDescent="0.2">
      <c r="A2" s="35" t="s">
        <v>176</v>
      </c>
      <c r="B2" s="35" t="s">
        <v>175</v>
      </c>
      <c r="C2" s="35" t="s">
        <v>203</v>
      </c>
      <c r="D2" s="35" t="s">
        <v>204</v>
      </c>
      <c r="E2" s="35" t="s">
        <v>205</v>
      </c>
      <c r="F2" s="51">
        <v>2.5000000000000001E-2</v>
      </c>
      <c r="G2" s="52">
        <v>0.5</v>
      </c>
      <c r="H2" s="52">
        <v>0.95</v>
      </c>
      <c r="I2" s="51">
        <v>0.97499999999999998</v>
      </c>
      <c r="J2" s="35" t="s">
        <v>179</v>
      </c>
      <c r="K2" s="35" t="s">
        <v>111</v>
      </c>
      <c r="L2" s="35" t="s">
        <v>202</v>
      </c>
    </row>
    <row r="3" spans="1:12" x14ac:dyDescent="0.2">
      <c r="A3" s="35" t="s">
        <v>86</v>
      </c>
      <c r="B3" s="35" t="s">
        <v>0</v>
      </c>
      <c r="C3" s="53">
        <v>4.6284932000000001E-3</v>
      </c>
      <c r="D3" s="53">
        <v>4.9230669999999997E-3</v>
      </c>
      <c r="E3" s="53">
        <v>1.1805829999999999E-4</v>
      </c>
      <c r="F3" s="53">
        <v>1.2708680000000001E-3</v>
      </c>
      <c r="G3" s="53">
        <v>3.1826049999999998E-3</v>
      </c>
      <c r="H3" s="53">
        <v>6.2111322000000004E-3</v>
      </c>
      <c r="I3" s="53">
        <v>1.80080603E-2</v>
      </c>
      <c r="J3" s="35" t="s">
        <v>219</v>
      </c>
      <c r="K3" s="35" t="s">
        <v>206</v>
      </c>
      <c r="L3" s="53">
        <v>1.076716</v>
      </c>
    </row>
    <row r="4" spans="1:12" x14ac:dyDescent="0.2">
      <c r="A4" s="35" t="s">
        <v>86</v>
      </c>
      <c r="B4" s="35" t="s">
        <v>1</v>
      </c>
      <c r="C4" s="53">
        <v>6.3472149000000002E-3</v>
      </c>
      <c r="D4" s="53">
        <v>3.2719419999999999E-3</v>
      </c>
      <c r="E4" s="53">
        <v>1.9805299999999999E-3</v>
      </c>
      <c r="F4" s="53">
        <v>4.0493100000000004E-3</v>
      </c>
      <c r="G4" s="53">
        <v>5.754225E-3</v>
      </c>
      <c r="H4" s="53">
        <v>7.8030265E-3</v>
      </c>
      <c r="I4" s="53">
        <v>1.4116030099999999E-2</v>
      </c>
      <c r="J4" s="35" t="s">
        <v>219</v>
      </c>
      <c r="K4" s="35" t="s">
        <v>206</v>
      </c>
      <c r="L4" s="53">
        <v>1.076716</v>
      </c>
    </row>
    <row r="5" spans="1:12" x14ac:dyDescent="0.2">
      <c r="A5" s="35" t="s">
        <v>86</v>
      </c>
      <c r="B5" s="35" t="s">
        <v>2</v>
      </c>
      <c r="C5" s="53">
        <v>6.0875260000000004E-4</v>
      </c>
      <c r="D5" s="53">
        <v>5.3935989999999998E-4</v>
      </c>
      <c r="E5" s="53">
        <v>1.9375550000000001E-5</v>
      </c>
      <c r="F5" s="53">
        <v>2.0369400000000001E-4</v>
      </c>
      <c r="G5" s="53">
        <v>4.6415570000000003E-4</v>
      </c>
      <c r="H5" s="53">
        <v>8.6218690000000001E-4</v>
      </c>
      <c r="I5" s="53">
        <v>2.0332408999999998E-3</v>
      </c>
      <c r="J5" s="35" t="s">
        <v>219</v>
      </c>
      <c r="K5" s="35" t="s">
        <v>206</v>
      </c>
      <c r="L5" s="53">
        <v>1.076716</v>
      </c>
    </row>
    <row r="6" spans="1:12" x14ac:dyDescent="0.2">
      <c r="A6" s="35" t="s">
        <v>86</v>
      </c>
      <c r="B6" s="35" t="s">
        <v>3</v>
      </c>
      <c r="C6" s="53">
        <v>3.2020640599999997E-2</v>
      </c>
      <c r="D6" s="53">
        <v>1.8576840000000001E-2</v>
      </c>
      <c r="E6" s="53">
        <v>8.1299159999999992E-3</v>
      </c>
      <c r="F6" s="53">
        <v>1.9180409999999998E-2</v>
      </c>
      <c r="G6" s="53">
        <v>2.8180179999999999E-2</v>
      </c>
      <c r="H6" s="53">
        <v>4.0151953300000001E-2</v>
      </c>
      <c r="I6" s="53">
        <v>7.8963800099999995E-2</v>
      </c>
      <c r="J6" s="35" t="s">
        <v>219</v>
      </c>
      <c r="K6" s="35" t="s">
        <v>206</v>
      </c>
      <c r="L6" s="53">
        <v>1.076716</v>
      </c>
    </row>
    <row r="7" spans="1:12" x14ac:dyDescent="0.2">
      <c r="A7" s="35" t="s">
        <v>86</v>
      </c>
      <c r="B7" s="35" t="s">
        <v>4</v>
      </c>
      <c r="C7" s="53">
        <v>6.9169261699999998E-2</v>
      </c>
      <c r="D7" s="53">
        <v>4.359797E-2</v>
      </c>
      <c r="E7" s="53">
        <v>7.7075069999999997E-3</v>
      </c>
      <c r="F7" s="53">
        <v>3.8267170000000003E-2</v>
      </c>
      <c r="G7" s="53">
        <v>6.0361350000000001E-2</v>
      </c>
      <c r="H7" s="53">
        <v>9.2427070200000003E-2</v>
      </c>
      <c r="I7" s="53">
        <v>0.16852424760000001</v>
      </c>
      <c r="J7" s="35" t="s">
        <v>219</v>
      </c>
      <c r="K7" s="35" t="s">
        <v>206</v>
      </c>
      <c r="L7" s="53">
        <v>1.076716</v>
      </c>
    </row>
    <row r="8" spans="1:12" x14ac:dyDescent="0.2">
      <c r="A8" s="35" t="s">
        <v>86</v>
      </c>
      <c r="B8" s="35" t="s">
        <v>5</v>
      </c>
      <c r="C8" s="53">
        <v>6.0785295500000003E-2</v>
      </c>
      <c r="D8" s="53">
        <v>4.4754469999999998E-2</v>
      </c>
      <c r="E8" s="53">
        <v>3.1049649999999999E-3</v>
      </c>
      <c r="F8" s="53">
        <v>2.6331650000000002E-2</v>
      </c>
      <c r="G8" s="53">
        <v>5.2403999999999999E-2</v>
      </c>
      <c r="H8" s="53">
        <v>8.4802321599999994E-2</v>
      </c>
      <c r="I8" s="53">
        <v>0.17080313720000001</v>
      </c>
      <c r="J8" s="35" t="s">
        <v>219</v>
      </c>
      <c r="K8" s="35" t="s">
        <v>206</v>
      </c>
      <c r="L8" s="53">
        <v>1.076716</v>
      </c>
    </row>
    <row r="9" spans="1:12" x14ac:dyDescent="0.2">
      <c r="A9" s="35" t="s">
        <v>86</v>
      </c>
      <c r="B9" s="35" t="s">
        <v>6</v>
      </c>
      <c r="C9" s="53">
        <v>4.67372416E-2</v>
      </c>
      <c r="D9" s="53">
        <v>3.5559939999999998E-2</v>
      </c>
      <c r="E9" s="53">
        <v>5.1144099999999998E-3</v>
      </c>
      <c r="F9" s="53">
        <v>2.0681999999999999E-2</v>
      </c>
      <c r="G9" s="53">
        <v>3.7942860000000002E-2</v>
      </c>
      <c r="H9" s="53">
        <v>6.1942398900000001E-2</v>
      </c>
      <c r="I9" s="53">
        <v>0.13826033169999999</v>
      </c>
      <c r="J9" s="35" t="s">
        <v>219</v>
      </c>
      <c r="K9" s="35" t="s">
        <v>206</v>
      </c>
      <c r="L9" s="53">
        <v>1.076716</v>
      </c>
    </row>
    <row r="10" spans="1:12" x14ac:dyDescent="0.2">
      <c r="A10" s="35" t="s">
        <v>86</v>
      </c>
      <c r="B10" s="35" t="s">
        <v>7</v>
      </c>
      <c r="C10" s="53">
        <v>0.1126725663</v>
      </c>
      <c r="D10" s="53">
        <v>8.5049739999999999E-2</v>
      </c>
      <c r="E10" s="53">
        <v>4.9554869999999997E-3</v>
      </c>
      <c r="F10" s="53">
        <v>4.5841170000000001E-2</v>
      </c>
      <c r="G10" s="53">
        <v>9.6549109999999994E-2</v>
      </c>
      <c r="H10" s="53">
        <v>0.15738016599999999</v>
      </c>
      <c r="I10" s="53">
        <v>0.3157095774</v>
      </c>
      <c r="J10" s="35" t="s">
        <v>219</v>
      </c>
      <c r="K10" s="35" t="s">
        <v>206</v>
      </c>
      <c r="L10" s="53">
        <v>1.076716</v>
      </c>
    </row>
    <row r="11" spans="1:12" x14ac:dyDescent="0.2">
      <c r="A11" s="35" t="s">
        <v>86</v>
      </c>
      <c r="B11" s="35" t="s">
        <v>8</v>
      </c>
      <c r="C11" s="53">
        <v>0.1780139523</v>
      </c>
      <c r="D11" s="53">
        <v>8.6295499999999997E-2</v>
      </c>
      <c r="E11" s="53">
        <v>3.2524560000000001E-2</v>
      </c>
      <c r="F11" s="53">
        <v>0.1148985</v>
      </c>
      <c r="G11" s="53">
        <v>0.16986999999999999</v>
      </c>
      <c r="H11" s="53">
        <v>0.2333983466</v>
      </c>
      <c r="I11" s="53">
        <v>0.36943388529999999</v>
      </c>
      <c r="J11" s="35" t="s">
        <v>219</v>
      </c>
      <c r="K11" s="35" t="s">
        <v>206</v>
      </c>
      <c r="L11" s="53">
        <v>1.076716</v>
      </c>
    </row>
    <row r="12" spans="1:12" x14ac:dyDescent="0.2">
      <c r="A12" s="35" t="s">
        <v>87</v>
      </c>
      <c r="B12" s="35" t="s">
        <v>0</v>
      </c>
      <c r="C12" s="53">
        <v>7.3211181000000002E-3</v>
      </c>
      <c r="D12" s="53">
        <v>6.1331479999999997E-3</v>
      </c>
      <c r="E12" s="53">
        <v>2.7644650000000002E-4</v>
      </c>
      <c r="F12" s="53">
        <v>3.090153E-3</v>
      </c>
      <c r="G12" s="53">
        <v>5.7746350000000002E-3</v>
      </c>
      <c r="H12" s="53">
        <v>9.8962888999999995E-3</v>
      </c>
      <c r="I12" s="53">
        <v>2.17790359E-2</v>
      </c>
      <c r="J12" s="35" t="s">
        <v>219</v>
      </c>
      <c r="K12" s="35" t="s">
        <v>206</v>
      </c>
      <c r="L12" s="53">
        <v>1.076716</v>
      </c>
    </row>
    <row r="13" spans="1:12" x14ac:dyDescent="0.2">
      <c r="A13" s="35" t="s">
        <v>87</v>
      </c>
      <c r="B13" s="35" t="s">
        <v>1</v>
      </c>
      <c r="C13" s="53">
        <v>1.1856435000000001E-3</v>
      </c>
      <c r="D13" s="53">
        <v>1.1785579999999999E-3</v>
      </c>
      <c r="E13" s="53">
        <v>4.0439109999999998E-5</v>
      </c>
      <c r="F13" s="53">
        <v>3.33846E-4</v>
      </c>
      <c r="G13" s="53">
        <v>7.8884880000000004E-4</v>
      </c>
      <c r="H13" s="53">
        <v>1.6150461E-3</v>
      </c>
      <c r="I13" s="53">
        <v>4.4080079999999997E-3</v>
      </c>
      <c r="J13" s="35" t="s">
        <v>219</v>
      </c>
      <c r="K13" s="35" t="s">
        <v>206</v>
      </c>
      <c r="L13" s="53">
        <v>1.076716</v>
      </c>
    </row>
    <row r="14" spans="1:12" x14ac:dyDescent="0.2">
      <c r="A14" s="35" t="s">
        <v>87</v>
      </c>
      <c r="B14" s="35" t="s">
        <v>2</v>
      </c>
      <c r="C14" s="53">
        <v>5.0845160000000003E-4</v>
      </c>
      <c r="D14" s="53">
        <v>4.2723920000000001E-4</v>
      </c>
      <c r="E14" s="53">
        <v>1.955478E-5</v>
      </c>
      <c r="F14" s="53">
        <v>1.8842500000000001E-4</v>
      </c>
      <c r="G14" s="53">
        <v>3.9453360000000001E-4</v>
      </c>
      <c r="H14" s="53">
        <v>7.1818640000000003E-4</v>
      </c>
      <c r="I14" s="53">
        <v>1.553933E-3</v>
      </c>
      <c r="J14" s="35" t="s">
        <v>219</v>
      </c>
      <c r="K14" s="35" t="s">
        <v>206</v>
      </c>
      <c r="L14" s="53">
        <v>1.076716</v>
      </c>
    </row>
    <row r="15" spans="1:12" x14ac:dyDescent="0.2">
      <c r="A15" s="35" t="s">
        <v>87</v>
      </c>
      <c r="B15" s="35" t="s">
        <v>3</v>
      </c>
      <c r="C15" s="53">
        <v>3.1825331399999997E-2</v>
      </c>
      <c r="D15" s="53">
        <v>1.5949270000000002E-2</v>
      </c>
      <c r="E15" s="53">
        <v>9.9739240000000003E-3</v>
      </c>
      <c r="F15" s="53">
        <v>1.9683920000000001E-2</v>
      </c>
      <c r="G15" s="53">
        <v>2.923628E-2</v>
      </c>
      <c r="H15" s="53">
        <v>4.05333316E-2</v>
      </c>
      <c r="I15" s="53">
        <v>7.0344371200000005E-2</v>
      </c>
      <c r="J15" s="35" t="s">
        <v>219</v>
      </c>
      <c r="K15" s="35" t="s">
        <v>206</v>
      </c>
      <c r="L15" s="53">
        <v>1.076716</v>
      </c>
    </row>
    <row r="16" spans="1:12" x14ac:dyDescent="0.2">
      <c r="A16" s="35" t="s">
        <v>87</v>
      </c>
      <c r="B16" s="35" t="s">
        <v>4</v>
      </c>
      <c r="C16" s="53">
        <v>4.5073402399999997E-2</v>
      </c>
      <c r="D16" s="53">
        <v>3.1519909999999998E-2</v>
      </c>
      <c r="E16" s="53">
        <v>3.740031E-3</v>
      </c>
      <c r="F16" s="53">
        <v>2.177115E-2</v>
      </c>
      <c r="G16" s="53">
        <v>3.7447620000000001E-2</v>
      </c>
      <c r="H16" s="53">
        <v>6.1026140399999998E-2</v>
      </c>
      <c r="I16" s="53">
        <v>0.1248721714</v>
      </c>
      <c r="J16" s="35" t="s">
        <v>219</v>
      </c>
      <c r="K16" s="35" t="s">
        <v>206</v>
      </c>
      <c r="L16" s="53">
        <v>1.076716</v>
      </c>
    </row>
    <row r="17" spans="1:12" x14ac:dyDescent="0.2">
      <c r="A17" s="35" t="s">
        <v>87</v>
      </c>
      <c r="B17" s="35" t="s">
        <v>5</v>
      </c>
      <c r="C17" s="53">
        <v>0.1830343508</v>
      </c>
      <c r="D17" s="53">
        <v>6.9943500000000006E-2</v>
      </c>
      <c r="E17" s="53">
        <v>6.4754270000000003E-2</v>
      </c>
      <c r="F17" s="53">
        <v>0.13084870000000001</v>
      </c>
      <c r="G17" s="53">
        <v>0.17702699999999999</v>
      </c>
      <c r="H17" s="53">
        <v>0.22755197999999999</v>
      </c>
      <c r="I17" s="53">
        <v>0.33452284230000001</v>
      </c>
      <c r="J17" s="35" t="s">
        <v>219</v>
      </c>
      <c r="K17" s="35" t="s">
        <v>206</v>
      </c>
      <c r="L17" s="53">
        <v>1.076716</v>
      </c>
    </row>
    <row r="18" spans="1:12" x14ac:dyDescent="0.2">
      <c r="A18" s="35" t="s">
        <v>87</v>
      </c>
      <c r="B18" s="35" t="s">
        <v>6</v>
      </c>
      <c r="C18" s="53">
        <v>2.3783946E-2</v>
      </c>
      <c r="D18" s="53">
        <v>2.5425710000000001E-2</v>
      </c>
      <c r="E18" s="53">
        <v>5.578143E-4</v>
      </c>
      <c r="F18" s="53">
        <v>5.9988580000000001E-3</v>
      </c>
      <c r="G18" s="53">
        <v>1.52724E-2</v>
      </c>
      <c r="H18" s="53">
        <v>3.2470842799999997E-2</v>
      </c>
      <c r="I18" s="53">
        <v>8.7691117599999993E-2</v>
      </c>
      <c r="J18" s="35" t="s">
        <v>219</v>
      </c>
      <c r="K18" s="35" t="s">
        <v>206</v>
      </c>
      <c r="L18" s="53">
        <v>1.076716</v>
      </c>
    </row>
    <row r="19" spans="1:12" x14ac:dyDescent="0.2">
      <c r="A19" s="35" t="s">
        <v>87</v>
      </c>
      <c r="B19" s="35" t="s">
        <v>7</v>
      </c>
      <c r="C19" s="53">
        <v>7.0016958300000001E-2</v>
      </c>
      <c r="D19" s="53">
        <v>5.9027410000000002E-2</v>
      </c>
      <c r="E19" s="53">
        <v>1.907668E-3</v>
      </c>
      <c r="F19" s="53">
        <v>2.524417E-2</v>
      </c>
      <c r="G19" s="53">
        <v>5.3637230000000001E-2</v>
      </c>
      <c r="H19" s="53">
        <v>0.1001098614</v>
      </c>
      <c r="I19" s="53">
        <v>0.2209337599</v>
      </c>
      <c r="J19" s="35" t="s">
        <v>219</v>
      </c>
      <c r="K19" s="35" t="s">
        <v>206</v>
      </c>
      <c r="L19" s="53">
        <v>1.076716</v>
      </c>
    </row>
    <row r="20" spans="1:12" x14ac:dyDescent="0.2">
      <c r="A20" s="35" t="s">
        <v>87</v>
      </c>
      <c r="B20" s="35" t="s">
        <v>8</v>
      </c>
      <c r="C20" s="53">
        <v>8.2077793600000004E-2</v>
      </c>
      <c r="D20" s="53">
        <v>6.3826270000000004E-2</v>
      </c>
      <c r="E20" s="53">
        <v>4.0758060000000004E-3</v>
      </c>
      <c r="F20" s="53">
        <v>3.4510359999999997E-2</v>
      </c>
      <c r="G20" s="53">
        <v>6.7464560000000007E-2</v>
      </c>
      <c r="H20" s="53">
        <v>0.11593427689999999</v>
      </c>
      <c r="I20" s="53">
        <v>0.25308287509999999</v>
      </c>
      <c r="J20" s="35" t="s">
        <v>219</v>
      </c>
      <c r="K20" s="35" t="s">
        <v>206</v>
      </c>
      <c r="L20" s="53">
        <v>1.076716</v>
      </c>
    </row>
    <row r="21" spans="1:12" x14ac:dyDescent="0.2">
      <c r="A21" s="35" t="s">
        <v>88</v>
      </c>
      <c r="B21" s="35" t="s">
        <v>0</v>
      </c>
      <c r="C21" s="53">
        <v>1.39537332E-2</v>
      </c>
      <c r="D21" s="53">
        <v>1.344977E-2</v>
      </c>
      <c r="E21" s="53">
        <v>3.575389E-4</v>
      </c>
      <c r="F21" s="53">
        <v>4.3706429999999996E-3</v>
      </c>
      <c r="G21" s="53">
        <v>1.000554E-2</v>
      </c>
      <c r="H21" s="53">
        <v>1.85668137E-2</v>
      </c>
      <c r="I21" s="53">
        <v>4.86006758E-2</v>
      </c>
      <c r="J21" s="35" t="s">
        <v>219</v>
      </c>
      <c r="K21" s="35" t="s">
        <v>206</v>
      </c>
      <c r="L21" s="53">
        <v>1.076716</v>
      </c>
    </row>
    <row r="22" spans="1:12" x14ac:dyDescent="0.2">
      <c r="A22" s="35" t="s">
        <v>88</v>
      </c>
      <c r="B22" s="35" t="s">
        <v>1</v>
      </c>
      <c r="C22" s="53">
        <v>5.2431548000000001E-3</v>
      </c>
      <c r="D22" s="53">
        <v>4.1035940000000003E-3</v>
      </c>
      <c r="E22" s="53">
        <v>5.2762619999999997E-4</v>
      </c>
      <c r="F22" s="53">
        <v>2.3457899999999999E-3</v>
      </c>
      <c r="G22" s="53">
        <v>4.1225630000000001E-3</v>
      </c>
      <c r="H22" s="53">
        <v>7.0695289000000001E-3</v>
      </c>
      <c r="I22" s="53">
        <v>1.6177660699999999E-2</v>
      </c>
      <c r="J22" s="35" t="s">
        <v>219</v>
      </c>
      <c r="K22" s="35" t="s">
        <v>206</v>
      </c>
      <c r="L22" s="53">
        <v>1.076716</v>
      </c>
    </row>
    <row r="23" spans="1:12" x14ac:dyDescent="0.2">
      <c r="A23" s="35" t="s">
        <v>88</v>
      </c>
      <c r="B23" s="35" t="s">
        <v>2</v>
      </c>
      <c r="C23" s="53">
        <v>2.3568728000000001E-3</v>
      </c>
      <c r="D23" s="53">
        <v>1.675543E-3</v>
      </c>
      <c r="E23" s="53">
        <v>1.7458870000000001E-4</v>
      </c>
      <c r="F23" s="53">
        <v>1.1981750000000001E-3</v>
      </c>
      <c r="G23" s="53">
        <v>2.0050580000000001E-3</v>
      </c>
      <c r="H23" s="53">
        <v>3.0790255000000002E-3</v>
      </c>
      <c r="I23" s="53">
        <v>6.9570326000000004E-3</v>
      </c>
      <c r="J23" s="35" t="s">
        <v>219</v>
      </c>
      <c r="K23" s="35" t="s">
        <v>206</v>
      </c>
      <c r="L23" s="53">
        <v>1.076716</v>
      </c>
    </row>
    <row r="24" spans="1:12" x14ac:dyDescent="0.2">
      <c r="A24" s="35" t="s">
        <v>88</v>
      </c>
      <c r="B24" s="35" t="s">
        <v>3</v>
      </c>
      <c r="C24" s="53">
        <v>2.76146333E-2</v>
      </c>
      <c r="D24" s="53">
        <v>2.29544E-2</v>
      </c>
      <c r="E24" s="53">
        <v>2.1925949999999999E-3</v>
      </c>
      <c r="F24" s="53">
        <v>1.109782E-2</v>
      </c>
      <c r="G24" s="53">
        <v>2.1560530000000001E-2</v>
      </c>
      <c r="H24" s="53">
        <v>3.7916344900000003E-2</v>
      </c>
      <c r="I24" s="53">
        <v>9.1838021800000003E-2</v>
      </c>
      <c r="J24" s="35" t="s">
        <v>219</v>
      </c>
      <c r="K24" s="35" t="s">
        <v>206</v>
      </c>
      <c r="L24" s="53">
        <v>1.076716</v>
      </c>
    </row>
    <row r="25" spans="1:12" x14ac:dyDescent="0.2">
      <c r="A25" s="35" t="s">
        <v>88</v>
      </c>
      <c r="B25" s="35" t="s">
        <v>4</v>
      </c>
      <c r="C25" s="53">
        <v>7.7371429800000002E-2</v>
      </c>
      <c r="D25" s="53">
        <v>5.744233E-2</v>
      </c>
      <c r="E25" s="53">
        <v>3.6104209999999999E-3</v>
      </c>
      <c r="F25" s="53">
        <v>3.3390679999999999E-2</v>
      </c>
      <c r="G25" s="53">
        <v>6.4211240000000003E-2</v>
      </c>
      <c r="H25" s="53">
        <v>0.10891583370000001</v>
      </c>
      <c r="I25" s="53">
        <v>0.21684421609999999</v>
      </c>
      <c r="J25" s="35" t="s">
        <v>219</v>
      </c>
      <c r="K25" s="35" t="s">
        <v>206</v>
      </c>
      <c r="L25" s="53">
        <v>1.076716</v>
      </c>
    </row>
    <row r="26" spans="1:12" x14ac:dyDescent="0.2">
      <c r="A26" s="35" t="s">
        <v>88</v>
      </c>
      <c r="B26" s="35" t="s">
        <v>5</v>
      </c>
      <c r="C26" s="53">
        <v>7.4862021400000006E-2</v>
      </c>
      <c r="D26" s="53">
        <v>5.4030210000000002E-2</v>
      </c>
      <c r="E26" s="53">
        <v>2.4787189999999999E-3</v>
      </c>
      <c r="F26" s="53">
        <v>3.4531529999999998E-2</v>
      </c>
      <c r="G26" s="53">
        <v>6.6098809999999994E-2</v>
      </c>
      <c r="H26" s="53">
        <v>0.10350695360000001</v>
      </c>
      <c r="I26" s="53">
        <v>0.2114179195</v>
      </c>
      <c r="J26" s="35" t="s">
        <v>219</v>
      </c>
      <c r="K26" s="35" t="s">
        <v>206</v>
      </c>
      <c r="L26" s="53">
        <v>1.076716</v>
      </c>
    </row>
    <row r="27" spans="1:12" x14ac:dyDescent="0.2">
      <c r="A27" s="35" t="s">
        <v>88</v>
      </c>
      <c r="B27" s="35" t="s">
        <v>6</v>
      </c>
      <c r="C27" s="53">
        <v>3.8985460899999998E-2</v>
      </c>
      <c r="D27" s="53">
        <v>3.7290110000000001E-2</v>
      </c>
      <c r="E27" s="53">
        <v>1.2809010000000001E-3</v>
      </c>
      <c r="F27" s="53">
        <v>1.132327E-2</v>
      </c>
      <c r="G27" s="53">
        <v>2.647797E-2</v>
      </c>
      <c r="H27" s="53">
        <v>5.7690400199999999E-2</v>
      </c>
      <c r="I27" s="53">
        <v>0.13696979140000001</v>
      </c>
      <c r="J27" s="35" t="s">
        <v>219</v>
      </c>
      <c r="K27" s="35" t="s">
        <v>206</v>
      </c>
      <c r="L27" s="53">
        <v>1.076716</v>
      </c>
    </row>
    <row r="28" spans="1:12" x14ac:dyDescent="0.2">
      <c r="A28" s="35" t="s">
        <v>88</v>
      </c>
      <c r="B28" s="35" t="s">
        <v>7</v>
      </c>
      <c r="C28" s="53">
        <v>0.15082706239999999</v>
      </c>
      <c r="D28" s="53">
        <v>0.10669439999999999</v>
      </c>
      <c r="E28" s="53">
        <v>7.2042859999999998E-3</v>
      </c>
      <c r="F28" s="53">
        <v>6.7537959999999994E-2</v>
      </c>
      <c r="G28" s="53">
        <v>0.1292643</v>
      </c>
      <c r="H28" s="53">
        <v>0.20895643950000001</v>
      </c>
      <c r="I28" s="53">
        <v>0.40382874660000001</v>
      </c>
      <c r="J28" s="35" t="s">
        <v>219</v>
      </c>
      <c r="K28" s="35" t="s">
        <v>206</v>
      </c>
      <c r="L28" s="53">
        <v>1.076716</v>
      </c>
    </row>
    <row r="29" spans="1:12" x14ac:dyDescent="0.2">
      <c r="A29" s="35" t="s">
        <v>88</v>
      </c>
      <c r="B29" s="35" t="s">
        <v>8</v>
      </c>
      <c r="C29" s="53">
        <v>0.1364918762</v>
      </c>
      <c r="D29" s="53">
        <v>8.1931989999999996E-2</v>
      </c>
      <c r="E29" s="53">
        <v>1.0799110000000001E-2</v>
      </c>
      <c r="F29" s="53">
        <v>7.6132580000000005E-2</v>
      </c>
      <c r="G29" s="53">
        <v>0.1278803</v>
      </c>
      <c r="H29" s="53">
        <v>0.1875667587</v>
      </c>
      <c r="I29" s="53">
        <v>0.32446147260000002</v>
      </c>
      <c r="J29" s="35" t="s">
        <v>219</v>
      </c>
      <c r="K29" s="35" t="s">
        <v>206</v>
      </c>
      <c r="L29" s="53">
        <v>1.076716</v>
      </c>
    </row>
    <row r="30" spans="1:12" x14ac:dyDescent="0.2">
      <c r="A30" s="35" t="s">
        <v>89</v>
      </c>
      <c r="B30" s="35" t="s">
        <v>0</v>
      </c>
      <c r="C30" s="53">
        <v>3.0829089899999999E-2</v>
      </c>
      <c r="D30" s="53">
        <v>3.1696769999999999E-2</v>
      </c>
      <c r="E30" s="53">
        <v>8.5316159999999995E-4</v>
      </c>
      <c r="F30" s="53">
        <v>9.0719200000000007E-3</v>
      </c>
      <c r="G30" s="53">
        <v>2.069789E-2</v>
      </c>
      <c r="H30" s="53">
        <v>4.2323222200000003E-2</v>
      </c>
      <c r="I30" s="53">
        <v>0.1164332017</v>
      </c>
      <c r="J30" s="35" t="s">
        <v>219</v>
      </c>
      <c r="K30" s="35" t="s">
        <v>206</v>
      </c>
      <c r="L30" s="53">
        <v>1.076716</v>
      </c>
    </row>
    <row r="31" spans="1:12" x14ac:dyDescent="0.2">
      <c r="A31" s="35" t="s">
        <v>89</v>
      </c>
      <c r="B31" s="35" t="s">
        <v>1</v>
      </c>
      <c r="C31" s="53">
        <v>6.2915792000000003E-3</v>
      </c>
      <c r="D31" s="53">
        <v>6.8703280000000002E-3</v>
      </c>
      <c r="E31" s="53">
        <v>1.4796150000000001E-4</v>
      </c>
      <c r="F31" s="53">
        <v>1.7004469999999999E-3</v>
      </c>
      <c r="G31" s="53">
        <v>3.922076E-3</v>
      </c>
      <c r="H31" s="53">
        <v>8.3977766999999998E-3</v>
      </c>
      <c r="I31" s="53">
        <v>2.42736983E-2</v>
      </c>
      <c r="J31" s="35" t="s">
        <v>219</v>
      </c>
      <c r="K31" s="35" t="s">
        <v>206</v>
      </c>
      <c r="L31" s="53">
        <v>1.076716</v>
      </c>
    </row>
    <row r="32" spans="1:12" x14ac:dyDescent="0.2">
      <c r="A32" s="35" t="s">
        <v>89</v>
      </c>
      <c r="B32" s="35" t="s">
        <v>2</v>
      </c>
      <c r="C32" s="53">
        <v>7.1968531999999997E-3</v>
      </c>
      <c r="D32" s="53">
        <v>4.8493019999999998E-3</v>
      </c>
      <c r="E32" s="53">
        <v>9.0968349999999995E-4</v>
      </c>
      <c r="F32" s="53">
        <v>3.8531239999999999E-3</v>
      </c>
      <c r="G32" s="53">
        <v>6.2335460000000004E-3</v>
      </c>
      <c r="H32" s="53">
        <v>9.2223635000000005E-3</v>
      </c>
      <c r="I32" s="53">
        <v>2.0005731400000001E-2</v>
      </c>
      <c r="J32" s="35" t="s">
        <v>219</v>
      </c>
      <c r="K32" s="35" t="s">
        <v>206</v>
      </c>
      <c r="L32" s="53">
        <v>1.076716</v>
      </c>
    </row>
    <row r="33" spans="1:12" x14ac:dyDescent="0.2">
      <c r="A33" s="35" t="s">
        <v>89</v>
      </c>
      <c r="B33" s="35" t="s">
        <v>3</v>
      </c>
      <c r="C33" s="53">
        <v>7.4507304199999999E-2</v>
      </c>
      <c r="D33" s="53">
        <v>5.7577999999999997E-2</v>
      </c>
      <c r="E33" s="53">
        <v>8.6861920000000006E-3</v>
      </c>
      <c r="F33" s="53">
        <v>3.3011499999999999E-2</v>
      </c>
      <c r="G33" s="53">
        <v>5.8014759999999999E-2</v>
      </c>
      <c r="H33" s="53">
        <v>9.8948179499999997E-2</v>
      </c>
      <c r="I33" s="53">
        <v>0.2235260879</v>
      </c>
      <c r="J33" s="35" t="s">
        <v>219</v>
      </c>
      <c r="K33" s="35" t="s">
        <v>206</v>
      </c>
      <c r="L33" s="53">
        <v>1.076716</v>
      </c>
    </row>
    <row r="34" spans="1:12" x14ac:dyDescent="0.2">
      <c r="A34" s="35" t="s">
        <v>89</v>
      </c>
      <c r="B34" s="35" t="s">
        <v>4</v>
      </c>
      <c r="C34" s="53">
        <v>0.12769637170000001</v>
      </c>
      <c r="D34" s="53">
        <v>8.9631150000000007E-2</v>
      </c>
      <c r="E34" s="53">
        <v>6.6934459999999996E-3</v>
      </c>
      <c r="F34" s="53">
        <v>5.8447899999999997E-2</v>
      </c>
      <c r="G34" s="53">
        <v>0.1118109</v>
      </c>
      <c r="H34" s="53">
        <v>0.17694835110000001</v>
      </c>
      <c r="I34" s="53">
        <v>0.33240901960000002</v>
      </c>
      <c r="J34" s="35" t="s">
        <v>219</v>
      </c>
      <c r="K34" s="35" t="s">
        <v>206</v>
      </c>
      <c r="L34" s="53">
        <v>1.076716</v>
      </c>
    </row>
    <row r="35" spans="1:12" x14ac:dyDescent="0.2">
      <c r="A35" s="35" t="s">
        <v>89</v>
      </c>
      <c r="B35" s="35" t="s">
        <v>5</v>
      </c>
      <c r="C35" s="53">
        <v>0.1076370385</v>
      </c>
      <c r="D35" s="53">
        <v>6.3068189999999996E-2</v>
      </c>
      <c r="E35" s="53">
        <v>1.196463E-2</v>
      </c>
      <c r="F35" s="53">
        <v>6.176442E-2</v>
      </c>
      <c r="G35" s="53">
        <v>9.6298850000000005E-2</v>
      </c>
      <c r="H35" s="53">
        <v>0.14449400000000001</v>
      </c>
      <c r="I35" s="53">
        <v>0.25149251509999998</v>
      </c>
      <c r="J35" s="35" t="s">
        <v>219</v>
      </c>
      <c r="K35" s="35" t="s">
        <v>206</v>
      </c>
      <c r="L35" s="53">
        <v>1.076716</v>
      </c>
    </row>
    <row r="36" spans="1:12" x14ac:dyDescent="0.2">
      <c r="A36" s="35" t="s">
        <v>89</v>
      </c>
      <c r="B36" s="35" t="s">
        <v>6</v>
      </c>
      <c r="C36" s="53">
        <v>5.36722221E-2</v>
      </c>
      <c r="D36" s="53">
        <v>4.7549670000000002E-2</v>
      </c>
      <c r="E36" s="53">
        <v>1.335424E-3</v>
      </c>
      <c r="F36" s="53">
        <v>1.7168329999999999E-2</v>
      </c>
      <c r="G36" s="53">
        <v>4.1562309999999998E-2</v>
      </c>
      <c r="H36" s="53">
        <v>7.6567894499999997E-2</v>
      </c>
      <c r="I36" s="53">
        <v>0.1769304723</v>
      </c>
      <c r="J36" s="35" t="s">
        <v>219</v>
      </c>
      <c r="K36" s="35" t="s">
        <v>206</v>
      </c>
      <c r="L36" s="53">
        <v>1.076716</v>
      </c>
    </row>
    <row r="37" spans="1:12" x14ac:dyDescent="0.2">
      <c r="A37" s="35" t="s">
        <v>89</v>
      </c>
      <c r="B37" s="35" t="s">
        <v>7</v>
      </c>
      <c r="C37" s="53">
        <v>8.6765849899999997E-2</v>
      </c>
      <c r="D37" s="53">
        <v>7.7696000000000001E-2</v>
      </c>
      <c r="E37" s="53">
        <v>2.7646379999999998E-3</v>
      </c>
      <c r="F37" s="53">
        <v>2.7463669999999999E-2</v>
      </c>
      <c r="G37" s="53">
        <v>6.4787529999999996E-2</v>
      </c>
      <c r="H37" s="53">
        <v>0.12642283030000001</v>
      </c>
      <c r="I37" s="53">
        <v>0.27656087540000002</v>
      </c>
      <c r="J37" s="35" t="s">
        <v>219</v>
      </c>
      <c r="K37" s="35" t="s">
        <v>206</v>
      </c>
      <c r="L37" s="53">
        <v>1.076716</v>
      </c>
    </row>
    <row r="38" spans="1:12" x14ac:dyDescent="0.2">
      <c r="A38" s="35" t="s">
        <v>89</v>
      </c>
      <c r="B38" s="35" t="s">
        <v>8</v>
      </c>
      <c r="C38" s="53">
        <v>7.6269093299999993E-2</v>
      </c>
      <c r="D38" s="53">
        <v>6.1582770000000002E-2</v>
      </c>
      <c r="E38" s="53">
        <v>2.5350590000000001E-3</v>
      </c>
      <c r="F38" s="53">
        <v>2.8153540000000001E-2</v>
      </c>
      <c r="G38" s="53">
        <v>6.160376E-2</v>
      </c>
      <c r="H38" s="53">
        <v>0.1093218896</v>
      </c>
      <c r="I38" s="53">
        <v>0.22457275309999999</v>
      </c>
      <c r="J38" s="35" t="s">
        <v>219</v>
      </c>
      <c r="K38" s="35" t="s">
        <v>206</v>
      </c>
      <c r="L38" s="53">
        <v>1.076716</v>
      </c>
    </row>
    <row r="39" spans="1:12" x14ac:dyDescent="0.2">
      <c r="A39" s="35" t="s">
        <v>90</v>
      </c>
      <c r="B39" s="35" t="s">
        <v>0</v>
      </c>
      <c r="C39" s="53">
        <v>1.9191844999999999E-3</v>
      </c>
      <c r="D39" s="53">
        <v>1.4006089999999999E-3</v>
      </c>
      <c r="E39" s="53">
        <v>8.9750189999999999E-5</v>
      </c>
      <c r="F39" s="53">
        <v>9.0913249999999995E-4</v>
      </c>
      <c r="G39" s="53">
        <v>1.591346E-3</v>
      </c>
      <c r="H39" s="53">
        <v>2.6269762000000001E-3</v>
      </c>
      <c r="I39" s="53">
        <v>5.3187254999999996E-3</v>
      </c>
      <c r="J39" s="35" t="s">
        <v>219</v>
      </c>
      <c r="K39" s="35" t="s">
        <v>206</v>
      </c>
      <c r="L39" s="53">
        <v>1.076716</v>
      </c>
    </row>
    <row r="40" spans="1:12" x14ac:dyDescent="0.2">
      <c r="A40" s="35" t="s">
        <v>90</v>
      </c>
      <c r="B40" s="35" t="s">
        <v>1</v>
      </c>
      <c r="C40" s="53">
        <v>3.07001E-4</v>
      </c>
      <c r="D40" s="53">
        <v>3.0786490000000001E-4</v>
      </c>
      <c r="E40" s="53">
        <v>7.6602460000000008E-6</v>
      </c>
      <c r="F40" s="53">
        <v>8.9956980000000005E-5</v>
      </c>
      <c r="G40" s="53">
        <v>2.1107560000000001E-4</v>
      </c>
      <c r="H40" s="53">
        <v>4.3220139999999998E-4</v>
      </c>
      <c r="I40" s="53">
        <v>1.0743149999999999E-3</v>
      </c>
      <c r="J40" s="35" t="s">
        <v>219</v>
      </c>
      <c r="K40" s="35" t="s">
        <v>206</v>
      </c>
      <c r="L40" s="53">
        <v>1.076716</v>
      </c>
    </row>
    <row r="41" spans="1:12" x14ac:dyDescent="0.2">
      <c r="A41" s="35" t="s">
        <v>90</v>
      </c>
      <c r="B41" s="35" t="s">
        <v>2</v>
      </c>
      <c r="C41" s="53">
        <v>1.08138E-4</v>
      </c>
      <c r="D41" s="53">
        <v>9.4127630000000005E-5</v>
      </c>
      <c r="E41" s="53">
        <v>3.3754459999999999E-6</v>
      </c>
      <c r="F41" s="53">
        <v>3.4641080000000001E-5</v>
      </c>
      <c r="G41" s="53">
        <v>8.4361660000000006E-5</v>
      </c>
      <c r="H41" s="53">
        <v>1.5284350000000001E-4</v>
      </c>
      <c r="I41" s="53">
        <v>3.715589E-4</v>
      </c>
      <c r="J41" s="35" t="s">
        <v>219</v>
      </c>
      <c r="K41" s="35" t="s">
        <v>206</v>
      </c>
      <c r="L41" s="53">
        <v>1.076716</v>
      </c>
    </row>
    <row r="42" spans="1:12" x14ac:dyDescent="0.2">
      <c r="A42" s="35" t="s">
        <v>90</v>
      </c>
      <c r="B42" s="35" t="s">
        <v>3</v>
      </c>
      <c r="C42" s="53">
        <v>1.0808375199999999E-2</v>
      </c>
      <c r="D42" s="53">
        <v>4.2732150000000003E-3</v>
      </c>
      <c r="E42" s="53">
        <v>4.3131430000000002E-3</v>
      </c>
      <c r="F42" s="53">
        <v>7.7865850000000004E-3</v>
      </c>
      <c r="G42" s="53">
        <v>1.0268899999999999E-2</v>
      </c>
      <c r="H42" s="53">
        <v>1.3099004900000001E-2</v>
      </c>
      <c r="I42" s="53">
        <v>2.04720683E-2</v>
      </c>
      <c r="J42" s="35" t="s">
        <v>219</v>
      </c>
      <c r="K42" s="35" t="s">
        <v>206</v>
      </c>
      <c r="L42" s="53">
        <v>1.076716</v>
      </c>
    </row>
    <row r="43" spans="1:12" x14ac:dyDescent="0.2">
      <c r="A43" s="35" t="s">
        <v>90</v>
      </c>
      <c r="B43" s="35" t="s">
        <v>4</v>
      </c>
      <c r="C43" s="53">
        <v>1.6399515399999998E-2</v>
      </c>
      <c r="D43" s="53">
        <v>8.3322169999999994E-3</v>
      </c>
      <c r="E43" s="53">
        <v>3.132485E-3</v>
      </c>
      <c r="F43" s="53">
        <v>1.0340129999999999E-2</v>
      </c>
      <c r="G43" s="53">
        <v>1.5354909999999999E-2</v>
      </c>
      <c r="H43" s="53">
        <v>2.1241482400000001E-2</v>
      </c>
      <c r="I43" s="53">
        <v>3.5058417799999998E-2</v>
      </c>
      <c r="J43" s="35" t="s">
        <v>219</v>
      </c>
      <c r="K43" s="35" t="s">
        <v>206</v>
      </c>
      <c r="L43" s="53">
        <v>1.076716</v>
      </c>
    </row>
    <row r="44" spans="1:12" x14ac:dyDescent="0.2">
      <c r="A44" s="35" t="s">
        <v>90</v>
      </c>
      <c r="B44" s="35" t="s">
        <v>5</v>
      </c>
      <c r="C44" s="53">
        <v>0.22959995059999999</v>
      </c>
      <c r="D44" s="53">
        <v>7.3826849999999999E-2</v>
      </c>
      <c r="E44" s="53">
        <v>9.7743979999999994E-2</v>
      </c>
      <c r="F44" s="53">
        <v>0.1776992</v>
      </c>
      <c r="G44" s="53">
        <v>0.2241698</v>
      </c>
      <c r="H44" s="53">
        <v>0.27769280439999999</v>
      </c>
      <c r="I44" s="53">
        <v>0.39030208640000003</v>
      </c>
      <c r="J44" s="35" t="s">
        <v>219</v>
      </c>
      <c r="K44" s="35" t="s">
        <v>206</v>
      </c>
      <c r="L44" s="53">
        <v>1.076716</v>
      </c>
    </row>
    <row r="45" spans="1:12" x14ac:dyDescent="0.2">
      <c r="A45" s="35" t="s">
        <v>90</v>
      </c>
      <c r="B45" s="35" t="s">
        <v>6</v>
      </c>
      <c r="C45" s="53">
        <v>6.8651715099999996E-2</v>
      </c>
      <c r="D45" s="53">
        <v>3.3446709999999998E-2</v>
      </c>
      <c r="E45" s="53">
        <v>2.2122510000000001E-2</v>
      </c>
      <c r="F45" s="53">
        <v>4.4887339999999998E-2</v>
      </c>
      <c r="G45" s="53">
        <v>6.241878E-2</v>
      </c>
      <c r="H45" s="53">
        <v>8.52493312E-2</v>
      </c>
      <c r="I45" s="53">
        <v>0.149699843</v>
      </c>
      <c r="J45" s="35" t="s">
        <v>219</v>
      </c>
      <c r="K45" s="35" t="s">
        <v>206</v>
      </c>
      <c r="L45" s="53">
        <v>1.076716</v>
      </c>
    </row>
    <row r="46" spans="1:12" x14ac:dyDescent="0.2">
      <c r="A46" s="35" t="s">
        <v>90</v>
      </c>
      <c r="B46" s="35" t="s">
        <v>7</v>
      </c>
      <c r="C46" s="53">
        <v>2.9289674000000002E-2</v>
      </c>
      <c r="D46" s="53">
        <v>2.6275199999999999E-2</v>
      </c>
      <c r="E46" s="53">
        <v>1.0613689999999999E-3</v>
      </c>
      <c r="F46" s="53">
        <v>9.6977000000000001E-3</v>
      </c>
      <c r="G46" s="53">
        <v>2.1686440000000001E-2</v>
      </c>
      <c r="H46" s="53">
        <v>4.2133149100000003E-2</v>
      </c>
      <c r="I46" s="53">
        <v>9.0314503399999996E-2</v>
      </c>
      <c r="J46" s="35" t="s">
        <v>219</v>
      </c>
      <c r="K46" s="35" t="s">
        <v>206</v>
      </c>
      <c r="L46" s="53">
        <v>1.076716</v>
      </c>
    </row>
    <row r="47" spans="1:12" x14ac:dyDescent="0.2">
      <c r="A47" s="35" t="s">
        <v>90</v>
      </c>
      <c r="B47" s="35" t="s">
        <v>8</v>
      </c>
      <c r="C47" s="53">
        <v>4.6035505800000001E-2</v>
      </c>
      <c r="D47" s="53">
        <v>3.9282280000000003E-2</v>
      </c>
      <c r="E47" s="53">
        <v>2.2005660000000002E-3</v>
      </c>
      <c r="F47" s="53">
        <v>1.7207699999999999E-2</v>
      </c>
      <c r="G47" s="53">
        <v>3.6237350000000002E-2</v>
      </c>
      <c r="H47" s="53">
        <v>6.3551639899999998E-2</v>
      </c>
      <c r="I47" s="53">
        <v>0.1430049353</v>
      </c>
      <c r="J47" s="35" t="s">
        <v>219</v>
      </c>
      <c r="K47" s="35" t="s">
        <v>206</v>
      </c>
      <c r="L47" s="53">
        <v>1.076716</v>
      </c>
    </row>
    <row r="48" spans="1:12" x14ac:dyDescent="0.2">
      <c r="A48" s="35" t="s">
        <v>91</v>
      </c>
      <c r="B48" s="35" t="s">
        <v>0</v>
      </c>
      <c r="C48" s="53">
        <v>8.5282487300000001E-2</v>
      </c>
      <c r="D48" s="53">
        <v>8.5001980000000005E-2</v>
      </c>
      <c r="E48" s="53">
        <v>1.7152389999999999E-3</v>
      </c>
      <c r="F48" s="53">
        <v>2.38424E-2</v>
      </c>
      <c r="G48" s="53">
        <v>5.6445870000000002E-2</v>
      </c>
      <c r="H48" s="53">
        <v>0.1189649389</v>
      </c>
      <c r="I48" s="53">
        <v>0.30368654430000003</v>
      </c>
      <c r="J48" s="35" t="s">
        <v>219</v>
      </c>
      <c r="K48" s="35" t="s">
        <v>206</v>
      </c>
      <c r="L48" s="53">
        <v>1.076716</v>
      </c>
    </row>
    <row r="49" spans="1:12" x14ac:dyDescent="0.2">
      <c r="A49" s="35" t="s">
        <v>91</v>
      </c>
      <c r="B49" s="35" t="s">
        <v>1</v>
      </c>
      <c r="C49" s="53">
        <v>0.28656179749999999</v>
      </c>
      <c r="D49" s="53">
        <v>0.15076619999999999</v>
      </c>
      <c r="E49" s="53">
        <v>8.7161550000000004E-2</v>
      </c>
      <c r="F49" s="53">
        <v>0.17658299999999999</v>
      </c>
      <c r="G49" s="53">
        <v>0.2538318</v>
      </c>
      <c r="H49" s="53">
        <v>0.3605069856</v>
      </c>
      <c r="I49" s="53">
        <v>0.65723380730000003</v>
      </c>
      <c r="J49" s="35" t="s">
        <v>219</v>
      </c>
      <c r="K49" s="35" t="s">
        <v>206</v>
      </c>
      <c r="L49" s="53">
        <v>1.076716</v>
      </c>
    </row>
    <row r="50" spans="1:12" x14ac:dyDescent="0.2">
      <c r="A50" s="35" t="s">
        <v>91</v>
      </c>
      <c r="B50" s="35" t="s">
        <v>2</v>
      </c>
      <c r="C50" s="53">
        <v>1.1315800799999999E-2</v>
      </c>
      <c r="D50" s="53">
        <v>7.7685769999999996E-3</v>
      </c>
      <c r="E50" s="53">
        <v>1.0461870000000001E-3</v>
      </c>
      <c r="F50" s="53">
        <v>5.6647119999999997E-3</v>
      </c>
      <c r="G50" s="53">
        <v>9.3996840000000002E-3</v>
      </c>
      <c r="H50" s="53">
        <v>1.5279377699999999E-2</v>
      </c>
      <c r="I50" s="53">
        <v>3.1335333799999997E-2</v>
      </c>
      <c r="J50" s="35" t="s">
        <v>219</v>
      </c>
      <c r="K50" s="35" t="s">
        <v>206</v>
      </c>
      <c r="L50" s="53">
        <v>1.076716</v>
      </c>
    </row>
    <row r="51" spans="1:12" x14ac:dyDescent="0.2">
      <c r="A51" s="35" t="s">
        <v>91</v>
      </c>
      <c r="B51" s="35" t="s">
        <v>3</v>
      </c>
      <c r="C51" s="53">
        <v>0.13298979859999999</v>
      </c>
      <c r="D51" s="53">
        <v>8.3852949999999996E-2</v>
      </c>
      <c r="E51" s="53">
        <v>2.138609E-2</v>
      </c>
      <c r="F51" s="53">
        <v>7.0715349999999996E-2</v>
      </c>
      <c r="G51" s="53">
        <v>0.1175726</v>
      </c>
      <c r="H51" s="53">
        <v>0.18103185629999999</v>
      </c>
      <c r="I51" s="53">
        <v>0.32553331159999999</v>
      </c>
      <c r="J51" s="35" t="s">
        <v>219</v>
      </c>
      <c r="K51" s="35" t="s">
        <v>206</v>
      </c>
      <c r="L51" s="53">
        <v>1.076716</v>
      </c>
    </row>
    <row r="52" spans="1:12" x14ac:dyDescent="0.2">
      <c r="A52" s="35" t="s">
        <v>91</v>
      </c>
      <c r="B52" s="35" t="s">
        <v>4</v>
      </c>
      <c r="C52" s="53">
        <v>8.1433946100000001E-2</v>
      </c>
      <c r="D52" s="53">
        <v>7.5545730000000005E-2</v>
      </c>
      <c r="E52" s="53">
        <v>2.1612469999999998E-3</v>
      </c>
      <c r="F52" s="53">
        <v>2.3061189999999999E-2</v>
      </c>
      <c r="G52" s="53">
        <v>6.1185629999999998E-2</v>
      </c>
      <c r="H52" s="53">
        <v>0.12040267289999999</v>
      </c>
      <c r="I52" s="53">
        <v>0.27039705310000001</v>
      </c>
      <c r="J52" s="35" t="s">
        <v>219</v>
      </c>
      <c r="K52" s="35" t="s">
        <v>206</v>
      </c>
      <c r="L52" s="53">
        <v>1.076716</v>
      </c>
    </row>
    <row r="53" spans="1:12" x14ac:dyDescent="0.2">
      <c r="A53" s="35" t="s">
        <v>91</v>
      </c>
      <c r="B53" s="35" t="s">
        <v>5</v>
      </c>
      <c r="C53" s="53">
        <v>4.5479942600000003E-2</v>
      </c>
      <c r="D53" s="53">
        <v>4.2909570000000001E-2</v>
      </c>
      <c r="E53" s="53">
        <v>1.161486E-3</v>
      </c>
      <c r="F53" s="53">
        <v>1.2351839999999999E-2</v>
      </c>
      <c r="G53" s="53">
        <v>3.3078650000000001E-2</v>
      </c>
      <c r="H53" s="53">
        <v>6.4841842400000002E-2</v>
      </c>
      <c r="I53" s="53">
        <v>0.16220574109999999</v>
      </c>
      <c r="J53" s="35" t="s">
        <v>219</v>
      </c>
      <c r="K53" s="35" t="s">
        <v>206</v>
      </c>
      <c r="L53" s="53">
        <v>1.076716</v>
      </c>
    </row>
    <row r="54" spans="1:12" x14ac:dyDescent="0.2">
      <c r="A54" s="35" t="s">
        <v>91</v>
      </c>
      <c r="B54" s="35" t="s">
        <v>6</v>
      </c>
      <c r="C54" s="53">
        <v>6.2421000900000002E-2</v>
      </c>
      <c r="D54" s="53">
        <v>5.6834750000000003E-2</v>
      </c>
      <c r="E54" s="53">
        <v>1.649246E-3</v>
      </c>
      <c r="F54" s="53">
        <v>1.9456600000000001E-2</v>
      </c>
      <c r="G54" s="53">
        <v>4.5752590000000003E-2</v>
      </c>
      <c r="H54" s="53">
        <v>8.7632127500000004E-2</v>
      </c>
      <c r="I54" s="53">
        <v>0.2124235025</v>
      </c>
      <c r="J54" s="35" t="s">
        <v>219</v>
      </c>
      <c r="K54" s="35" t="s">
        <v>206</v>
      </c>
      <c r="L54" s="53">
        <v>1.076716</v>
      </c>
    </row>
    <row r="55" spans="1:12" x14ac:dyDescent="0.2">
      <c r="A55" s="35" t="s">
        <v>91</v>
      </c>
      <c r="B55" s="35" t="s">
        <v>7</v>
      </c>
      <c r="C55" s="53">
        <v>0.1123751662</v>
      </c>
      <c r="D55" s="53">
        <v>9.1890520000000003E-2</v>
      </c>
      <c r="E55" s="53">
        <v>3.5617660000000001E-3</v>
      </c>
      <c r="F55" s="53">
        <v>3.8925750000000002E-2</v>
      </c>
      <c r="G55" s="53">
        <v>9.1849150000000004E-2</v>
      </c>
      <c r="H55" s="53">
        <v>0.16281254210000001</v>
      </c>
      <c r="I55" s="53">
        <v>0.3358997675</v>
      </c>
      <c r="J55" s="35" t="s">
        <v>219</v>
      </c>
      <c r="K55" s="35" t="s">
        <v>206</v>
      </c>
      <c r="L55" s="53">
        <v>1.076716</v>
      </c>
    </row>
    <row r="56" spans="1:12" x14ac:dyDescent="0.2">
      <c r="A56" s="35" t="s">
        <v>91</v>
      </c>
      <c r="B56" s="35" t="s">
        <v>8</v>
      </c>
      <c r="C56" s="53">
        <v>0.1023006873</v>
      </c>
      <c r="D56" s="53">
        <v>6.034262E-2</v>
      </c>
      <c r="E56" s="53">
        <v>1.1912809999999999E-2</v>
      </c>
      <c r="F56" s="53">
        <v>5.4974950000000002E-2</v>
      </c>
      <c r="G56" s="53">
        <v>9.5973210000000003E-2</v>
      </c>
      <c r="H56" s="53">
        <v>0.14005555789999999</v>
      </c>
      <c r="I56" s="53">
        <v>0.2412362575</v>
      </c>
      <c r="J56" s="35" t="s">
        <v>219</v>
      </c>
      <c r="K56" s="35" t="s">
        <v>206</v>
      </c>
      <c r="L56" s="53">
        <v>1.076716</v>
      </c>
    </row>
    <row r="57" spans="1:12" x14ac:dyDescent="0.2">
      <c r="A57" s="35" t="s">
        <v>92</v>
      </c>
      <c r="B57" s="35" t="s">
        <v>0</v>
      </c>
      <c r="C57" s="53">
        <v>2.3126066800000001E-2</v>
      </c>
      <c r="D57" s="53">
        <v>2.6432770000000001E-2</v>
      </c>
      <c r="E57" s="53">
        <v>6.1062629999999996E-4</v>
      </c>
      <c r="F57" s="53">
        <v>5.7768530000000002E-3</v>
      </c>
      <c r="G57" s="53">
        <v>1.428889E-2</v>
      </c>
      <c r="H57" s="53">
        <v>3.1184640400000001E-2</v>
      </c>
      <c r="I57" s="53">
        <v>8.9752109100000005E-2</v>
      </c>
      <c r="J57" s="35" t="s">
        <v>219</v>
      </c>
      <c r="K57" s="35" t="s">
        <v>206</v>
      </c>
      <c r="L57" s="53">
        <v>1.076716</v>
      </c>
    </row>
    <row r="58" spans="1:12" x14ac:dyDescent="0.2">
      <c r="A58" s="35" t="s">
        <v>92</v>
      </c>
      <c r="B58" s="35" t="s">
        <v>1</v>
      </c>
      <c r="C58" s="53">
        <v>3.9970754099999999E-2</v>
      </c>
      <c r="D58" s="53">
        <v>2.0977229999999999E-2</v>
      </c>
      <c r="E58" s="53">
        <v>1.2106860000000001E-2</v>
      </c>
      <c r="F58" s="53">
        <v>2.516227E-2</v>
      </c>
      <c r="G58" s="53">
        <v>3.5224890000000002E-2</v>
      </c>
      <c r="H58" s="53">
        <v>4.9552346099999998E-2</v>
      </c>
      <c r="I58" s="53">
        <v>9.3047147600000005E-2</v>
      </c>
      <c r="J58" s="35" t="s">
        <v>219</v>
      </c>
      <c r="K58" s="35" t="s">
        <v>206</v>
      </c>
      <c r="L58" s="53">
        <v>1.076716</v>
      </c>
    </row>
    <row r="59" spans="1:12" x14ac:dyDescent="0.2">
      <c r="A59" s="35" t="s">
        <v>92</v>
      </c>
      <c r="B59" s="35" t="s">
        <v>2</v>
      </c>
      <c r="C59" s="53">
        <v>2.2419331999999998E-3</v>
      </c>
      <c r="D59" s="53">
        <v>2.0673750000000002E-3</v>
      </c>
      <c r="E59" s="53">
        <v>8.378541E-5</v>
      </c>
      <c r="F59" s="53">
        <v>7.203903E-4</v>
      </c>
      <c r="G59" s="53">
        <v>1.690527E-3</v>
      </c>
      <c r="H59" s="53">
        <v>3.1138405999999999E-3</v>
      </c>
      <c r="I59" s="53">
        <v>7.3865292999999999E-3</v>
      </c>
      <c r="J59" s="35" t="s">
        <v>219</v>
      </c>
      <c r="K59" s="35" t="s">
        <v>206</v>
      </c>
      <c r="L59" s="53">
        <v>1.076716</v>
      </c>
    </row>
    <row r="60" spans="1:12" x14ac:dyDescent="0.2">
      <c r="A60" s="35" t="s">
        <v>92</v>
      </c>
      <c r="B60" s="35" t="s">
        <v>3</v>
      </c>
      <c r="C60" s="53">
        <v>0.2005594721</v>
      </c>
      <c r="D60" s="53">
        <v>8.6044319999999994E-2</v>
      </c>
      <c r="E60" s="53">
        <v>6.3108890000000001E-2</v>
      </c>
      <c r="F60" s="53">
        <v>0.1371058</v>
      </c>
      <c r="G60" s="53">
        <v>0.19055059999999999</v>
      </c>
      <c r="H60" s="53">
        <v>0.25683134419999998</v>
      </c>
      <c r="I60" s="53">
        <v>0.4004109823</v>
      </c>
      <c r="J60" s="35" t="s">
        <v>219</v>
      </c>
      <c r="K60" s="35" t="s">
        <v>206</v>
      </c>
      <c r="L60" s="53">
        <v>1.076716</v>
      </c>
    </row>
    <row r="61" spans="1:12" x14ac:dyDescent="0.2">
      <c r="A61" s="35" t="s">
        <v>92</v>
      </c>
      <c r="B61" s="35" t="s">
        <v>4</v>
      </c>
      <c r="C61" s="53">
        <v>0.1006717702</v>
      </c>
      <c r="D61" s="53">
        <v>7.8447290000000003E-2</v>
      </c>
      <c r="E61" s="53">
        <v>3.7001019999999998E-3</v>
      </c>
      <c r="F61" s="53">
        <v>3.8814500000000002E-2</v>
      </c>
      <c r="G61" s="53">
        <v>8.6083590000000001E-2</v>
      </c>
      <c r="H61" s="53">
        <v>0.14188222959999999</v>
      </c>
      <c r="I61" s="53">
        <v>0.29107131450000001</v>
      </c>
      <c r="J61" s="35" t="s">
        <v>219</v>
      </c>
      <c r="K61" s="35" t="s">
        <v>206</v>
      </c>
      <c r="L61" s="53">
        <v>1.076716</v>
      </c>
    </row>
    <row r="62" spans="1:12" x14ac:dyDescent="0.2">
      <c r="A62" s="35" t="s">
        <v>92</v>
      </c>
      <c r="B62" s="35" t="s">
        <v>5</v>
      </c>
      <c r="C62" s="53">
        <v>4.1624036500000003E-2</v>
      </c>
      <c r="D62" s="53">
        <v>4.1543249999999997E-2</v>
      </c>
      <c r="E62" s="53">
        <v>7.2666020000000003E-4</v>
      </c>
      <c r="F62" s="53">
        <v>1.1095600000000001E-2</v>
      </c>
      <c r="G62" s="53">
        <v>2.840467E-2</v>
      </c>
      <c r="H62" s="53">
        <v>5.8617480299999997E-2</v>
      </c>
      <c r="I62" s="53">
        <v>0.1547104473</v>
      </c>
      <c r="J62" s="35" t="s">
        <v>219</v>
      </c>
      <c r="K62" s="35" t="s">
        <v>206</v>
      </c>
      <c r="L62" s="53">
        <v>1.076716</v>
      </c>
    </row>
    <row r="63" spans="1:12" x14ac:dyDescent="0.2">
      <c r="A63" s="35" t="s">
        <v>92</v>
      </c>
      <c r="B63" s="35" t="s">
        <v>6</v>
      </c>
      <c r="C63" s="53">
        <v>0.15549590150000001</v>
      </c>
      <c r="D63" s="53">
        <v>7.8422290000000006E-2</v>
      </c>
      <c r="E63" s="53">
        <v>3.3953999999999998E-2</v>
      </c>
      <c r="F63" s="53">
        <v>9.4035229999999997E-2</v>
      </c>
      <c r="G63" s="53">
        <v>0.14709069999999999</v>
      </c>
      <c r="H63" s="53">
        <v>0.205966073</v>
      </c>
      <c r="I63" s="53">
        <v>0.33294276989999999</v>
      </c>
      <c r="J63" s="35" t="s">
        <v>219</v>
      </c>
      <c r="K63" s="35" t="s">
        <v>206</v>
      </c>
      <c r="L63" s="53">
        <v>1.076716</v>
      </c>
    </row>
    <row r="64" spans="1:12" x14ac:dyDescent="0.2">
      <c r="A64" s="35" t="s">
        <v>92</v>
      </c>
      <c r="B64" s="35" t="s">
        <v>7</v>
      </c>
      <c r="C64" s="53">
        <v>4.4013184099999998E-2</v>
      </c>
      <c r="D64" s="53">
        <v>4.0857299999999999E-2</v>
      </c>
      <c r="E64" s="53">
        <v>1.3458540000000001E-3</v>
      </c>
      <c r="F64" s="53">
        <v>1.3735850000000001E-2</v>
      </c>
      <c r="G64" s="53">
        <v>3.3364409999999997E-2</v>
      </c>
      <c r="H64" s="53">
        <v>6.1590907799999997E-2</v>
      </c>
      <c r="I64" s="53">
        <v>0.14205036409999999</v>
      </c>
      <c r="J64" s="35" t="s">
        <v>219</v>
      </c>
      <c r="K64" s="35" t="s">
        <v>206</v>
      </c>
      <c r="L64" s="53">
        <v>1.076716</v>
      </c>
    </row>
    <row r="65" spans="1:12" x14ac:dyDescent="0.2">
      <c r="A65" s="35" t="s">
        <v>92</v>
      </c>
      <c r="B65" s="35" t="s">
        <v>8</v>
      </c>
      <c r="C65" s="53">
        <v>7.2676063700000001E-2</v>
      </c>
      <c r="D65" s="53">
        <v>3.7223689999999997E-2</v>
      </c>
      <c r="E65" s="53">
        <v>1.864565E-2</v>
      </c>
      <c r="F65" s="53">
        <v>4.5496910000000002E-2</v>
      </c>
      <c r="G65" s="53">
        <v>6.7316020000000004E-2</v>
      </c>
      <c r="H65" s="53">
        <v>9.0632541299999994E-2</v>
      </c>
      <c r="I65" s="53">
        <v>0.1653547739</v>
      </c>
      <c r="J65" s="35" t="s">
        <v>219</v>
      </c>
      <c r="K65" s="35" t="s">
        <v>206</v>
      </c>
      <c r="L65" s="53">
        <v>1.076716</v>
      </c>
    </row>
    <row r="66" spans="1:12" x14ac:dyDescent="0.2">
      <c r="A66" s="35" t="s">
        <v>93</v>
      </c>
      <c r="B66" s="35" t="s">
        <v>0</v>
      </c>
      <c r="C66" s="53">
        <v>1.7752774999999998E-2</v>
      </c>
      <c r="D66" s="53">
        <v>1.5643509999999999E-2</v>
      </c>
      <c r="E66" s="53">
        <v>5.6599950000000003E-4</v>
      </c>
      <c r="F66" s="53">
        <v>6.4195490000000001E-3</v>
      </c>
      <c r="G66" s="53">
        <v>1.3268189999999999E-2</v>
      </c>
      <c r="H66" s="53">
        <v>2.4750071299999999E-2</v>
      </c>
      <c r="I66" s="53">
        <v>5.9321625599999997E-2</v>
      </c>
      <c r="J66" s="35" t="s">
        <v>219</v>
      </c>
      <c r="K66" s="35" t="s">
        <v>206</v>
      </c>
      <c r="L66" s="53">
        <v>1.076716</v>
      </c>
    </row>
    <row r="67" spans="1:12" x14ac:dyDescent="0.2">
      <c r="A67" s="35" t="s">
        <v>93</v>
      </c>
      <c r="B67" s="35" t="s">
        <v>1</v>
      </c>
      <c r="C67" s="53">
        <v>1.38966703E-2</v>
      </c>
      <c r="D67" s="53">
        <v>6.8960050000000002E-3</v>
      </c>
      <c r="E67" s="53">
        <v>4.3762030000000004E-3</v>
      </c>
      <c r="F67" s="53">
        <v>8.7209539999999995E-3</v>
      </c>
      <c r="G67" s="53">
        <v>1.260886E-2</v>
      </c>
      <c r="H67" s="53">
        <v>1.7786871900000001E-2</v>
      </c>
      <c r="I67" s="53">
        <v>3.064803E-2</v>
      </c>
      <c r="J67" s="35" t="s">
        <v>219</v>
      </c>
      <c r="K67" s="35" t="s">
        <v>206</v>
      </c>
      <c r="L67" s="53">
        <v>1.076716</v>
      </c>
    </row>
    <row r="68" spans="1:12" x14ac:dyDescent="0.2">
      <c r="A68" s="35" t="s">
        <v>93</v>
      </c>
      <c r="B68" s="35" t="s">
        <v>2</v>
      </c>
      <c r="C68" s="53">
        <v>5.9455923999999997E-3</v>
      </c>
      <c r="D68" s="53">
        <v>2.7722630000000001E-3</v>
      </c>
      <c r="E68" s="53">
        <v>1.9831269999999999E-3</v>
      </c>
      <c r="F68" s="53">
        <v>3.9426950000000004E-3</v>
      </c>
      <c r="G68" s="53">
        <v>5.467497E-3</v>
      </c>
      <c r="H68" s="53">
        <v>7.4738254E-3</v>
      </c>
      <c r="I68" s="53">
        <v>1.27021388E-2</v>
      </c>
      <c r="J68" s="35" t="s">
        <v>219</v>
      </c>
      <c r="K68" s="35" t="s">
        <v>206</v>
      </c>
      <c r="L68" s="53">
        <v>1.076716</v>
      </c>
    </row>
    <row r="69" spans="1:12" x14ac:dyDescent="0.2">
      <c r="A69" s="35" t="s">
        <v>93</v>
      </c>
      <c r="B69" s="35" t="s">
        <v>3</v>
      </c>
      <c r="C69" s="53">
        <v>0.1208064298</v>
      </c>
      <c r="D69" s="53">
        <v>5.3399990000000001E-2</v>
      </c>
      <c r="E69" s="53">
        <v>4.3165429999999998E-2</v>
      </c>
      <c r="F69" s="53">
        <v>7.9961539999999998E-2</v>
      </c>
      <c r="G69" s="53">
        <v>0.1144592</v>
      </c>
      <c r="H69" s="53">
        <v>0.15063070149999999</v>
      </c>
      <c r="I69" s="53">
        <v>0.24614459259999999</v>
      </c>
      <c r="J69" s="35" t="s">
        <v>219</v>
      </c>
      <c r="K69" s="35" t="s">
        <v>206</v>
      </c>
      <c r="L69" s="53">
        <v>1.076716</v>
      </c>
    </row>
    <row r="70" spans="1:12" x14ac:dyDescent="0.2">
      <c r="A70" s="35" t="s">
        <v>93</v>
      </c>
      <c r="B70" s="35" t="s">
        <v>4</v>
      </c>
      <c r="C70" s="53">
        <v>0.1053211022</v>
      </c>
      <c r="D70" s="53">
        <v>6.7936469999999999E-2</v>
      </c>
      <c r="E70" s="53">
        <v>1.0371770000000001E-2</v>
      </c>
      <c r="F70" s="53">
        <v>5.5192959999999999E-2</v>
      </c>
      <c r="G70" s="53">
        <v>9.3091519999999997E-2</v>
      </c>
      <c r="H70" s="53">
        <v>0.14456737759999999</v>
      </c>
      <c r="I70" s="53">
        <v>0.25730160140000002</v>
      </c>
      <c r="J70" s="35" t="s">
        <v>219</v>
      </c>
      <c r="K70" s="35" t="s">
        <v>206</v>
      </c>
      <c r="L70" s="53">
        <v>1.076716</v>
      </c>
    </row>
    <row r="71" spans="1:12" x14ac:dyDescent="0.2">
      <c r="A71" s="35" t="s">
        <v>93</v>
      </c>
      <c r="B71" s="35" t="s">
        <v>5</v>
      </c>
      <c r="C71" s="53">
        <v>5.1288615799999999E-2</v>
      </c>
      <c r="D71" s="53">
        <v>4.2685250000000001E-2</v>
      </c>
      <c r="E71" s="53">
        <v>1.334656E-3</v>
      </c>
      <c r="F71" s="53">
        <v>1.73098E-2</v>
      </c>
      <c r="G71" s="53">
        <v>4.1306379999999997E-2</v>
      </c>
      <c r="H71" s="53">
        <v>7.3190099600000003E-2</v>
      </c>
      <c r="I71" s="53">
        <v>0.16010740540000001</v>
      </c>
      <c r="J71" s="35" t="s">
        <v>219</v>
      </c>
      <c r="K71" s="35" t="s">
        <v>206</v>
      </c>
      <c r="L71" s="53">
        <v>1.076716</v>
      </c>
    </row>
    <row r="72" spans="1:12" x14ac:dyDescent="0.2">
      <c r="A72" s="35" t="s">
        <v>93</v>
      </c>
      <c r="B72" s="35" t="s">
        <v>6</v>
      </c>
      <c r="C72" s="53">
        <v>0.1996484516</v>
      </c>
      <c r="D72" s="53">
        <v>7.6687699999999998E-2</v>
      </c>
      <c r="E72" s="53">
        <v>7.2621290000000005E-2</v>
      </c>
      <c r="F72" s="53">
        <v>0.1458846</v>
      </c>
      <c r="G72" s="53">
        <v>0.1943521</v>
      </c>
      <c r="H72" s="53">
        <v>0.24403040400000001</v>
      </c>
      <c r="I72" s="53">
        <v>0.37064763470000001</v>
      </c>
      <c r="J72" s="35" t="s">
        <v>219</v>
      </c>
      <c r="K72" s="35" t="s">
        <v>206</v>
      </c>
      <c r="L72" s="53">
        <v>1.076716</v>
      </c>
    </row>
    <row r="73" spans="1:12" x14ac:dyDescent="0.2">
      <c r="A73" s="35" t="s">
        <v>93</v>
      </c>
      <c r="B73" s="35" t="s">
        <v>7</v>
      </c>
      <c r="C73" s="53">
        <v>5.1720243499999999E-2</v>
      </c>
      <c r="D73" s="53">
        <v>4.9668869999999997E-2</v>
      </c>
      <c r="E73" s="53">
        <v>1.8172049999999999E-3</v>
      </c>
      <c r="F73" s="53">
        <v>1.545464E-2</v>
      </c>
      <c r="G73" s="53">
        <v>3.5999950000000003E-2</v>
      </c>
      <c r="H73" s="53">
        <v>7.3253142699999996E-2</v>
      </c>
      <c r="I73" s="53">
        <v>0.1940129548</v>
      </c>
      <c r="J73" s="35" t="s">
        <v>219</v>
      </c>
      <c r="K73" s="35" t="s">
        <v>206</v>
      </c>
      <c r="L73" s="53">
        <v>1.076716</v>
      </c>
    </row>
    <row r="74" spans="1:12" x14ac:dyDescent="0.2">
      <c r="A74" s="35" t="s">
        <v>93</v>
      </c>
      <c r="B74" s="35" t="s">
        <v>8</v>
      </c>
      <c r="C74" s="53">
        <v>6.7076788799999995E-2</v>
      </c>
      <c r="D74" s="53">
        <v>3.8807689999999999E-2</v>
      </c>
      <c r="E74" s="53">
        <v>8.1261519999999993E-3</v>
      </c>
      <c r="F74" s="53">
        <v>3.9609140000000001E-2</v>
      </c>
      <c r="G74" s="53">
        <v>6.1553940000000001E-2</v>
      </c>
      <c r="H74" s="53">
        <v>8.8208996400000003E-2</v>
      </c>
      <c r="I74" s="53">
        <v>0.1577837916</v>
      </c>
      <c r="J74" s="35" t="s">
        <v>219</v>
      </c>
      <c r="K74" s="35" t="s">
        <v>206</v>
      </c>
      <c r="L74" s="53">
        <v>1.076716</v>
      </c>
    </row>
    <row r="75" spans="1:12" x14ac:dyDescent="0.2">
      <c r="A75" s="35" t="s">
        <v>94</v>
      </c>
      <c r="B75" s="35" t="s">
        <v>0</v>
      </c>
      <c r="C75" s="53">
        <v>0.2946463071</v>
      </c>
      <c r="D75" s="53">
        <v>0.18704080000000001</v>
      </c>
      <c r="E75" s="53">
        <v>1.43193E-2</v>
      </c>
      <c r="F75" s="53">
        <v>0.13945840000000001</v>
      </c>
      <c r="G75" s="53">
        <v>0.27944960000000002</v>
      </c>
      <c r="H75" s="53">
        <v>0.42542454870000002</v>
      </c>
      <c r="I75" s="53">
        <v>0.67416832000000004</v>
      </c>
      <c r="J75" s="35" t="s">
        <v>219</v>
      </c>
      <c r="K75" s="35" t="s">
        <v>206</v>
      </c>
      <c r="L75" s="53">
        <v>1.076716</v>
      </c>
    </row>
    <row r="76" spans="1:12" x14ac:dyDescent="0.2">
      <c r="A76" s="35" t="s">
        <v>94</v>
      </c>
      <c r="B76" s="35" t="s">
        <v>1</v>
      </c>
      <c r="C76" s="53">
        <v>0.26291504249999997</v>
      </c>
      <c r="D76" s="53">
        <v>0.18873780000000001</v>
      </c>
      <c r="E76" s="53">
        <v>9.2136479999999996E-3</v>
      </c>
      <c r="F76" s="53">
        <v>0.1012074</v>
      </c>
      <c r="G76" s="53">
        <v>0.228099</v>
      </c>
      <c r="H76" s="53">
        <v>0.39529358129999997</v>
      </c>
      <c r="I76" s="53">
        <v>0.65361244259999995</v>
      </c>
      <c r="J76" s="35" t="s">
        <v>219</v>
      </c>
      <c r="K76" s="35" t="s">
        <v>206</v>
      </c>
      <c r="L76" s="53">
        <v>1.076716</v>
      </c>
    </row>
    <row r="77" spans="1:12" x14ac:dyDescent="0.2">
      <c r="A77" s="35" t="s">
        <v>94</v>
      </c>
      <c r="B77" s="35" t="s">
        <v>2</v>
      </c>
      <c r="C77" s="53">
        <v>0.63002718310000005</v>
      </c>
      <c r="D77" s="53">
        <v>0.2168831</v>
      </c>
      <c r="E77" s="53">
        <v>0.18429580000000001</v>
      </c>
      <c r="F77" s="53">
        <v>0.46530440000000001</v>
      </c>
      <c r="G77" s="53">
        <v>0.65187519999999999</v>
      </c>
      <c r="H77" s="53">
        <v>0.81054083830000001</v>
      </c>
      <c r="I77" s="53">
        <v>0.94486995009999997</v>
      </c>
      <c r="J77" s="35" t="s">
        <v>219</v>
      </c>
      <c r="K77" s="35" t="s">
        <v>206</v>
      </c>
      <c r="L77" s="53">
        <v>1.076716</v>
      </c>
    </row>
    <row r="78" spans="1:12" x14ac:dyDescent="0.2">
      <c r="A78" s="35" t="s">
        <v>94</v>
      </c>
      <c r="B78" s="35" t="s">
        <v>3</v>
      </c>
      <c r="C78" s="53">
        <v>7.8786348000000006E-2</v>
      </c>
      <c r="D78" s="53">
        <v>6.9617620000000005E-2</v>
      </c>
      <c r="E78" s="53">
        <v>2.3785899999999999E-3</v>
      </c>
      <c r="F78" s="53">
        <v>2.69042E-2</v>
      </c>
      <c r="G78" s="53">
        <v>5.9279110000000003E-2</v>
      </c>
      <c r="H78" s="53">
        <v>0.1141557522</v>
      </c>
      <c r="I78" s="53">
        <v>0.2679375222</v>
      </c>
      <c r="J78" s="35" t="s">
        <v>219</v>
      </c>
      <c r="K78" s="35" t="s">
        <v>206</v>
      </c>
      <c r="L78" s="53">
        <v>1.076716</v>
      </c>
    </row>
    <row r="79" spans="1:12" x14ac:dyDescent="0.2">
      <c r="A79" s="35" t="s">
        <v>94</v>
      </c>
      <c r="B79" s="35" t="s">
        <v>4</v>
      </c>
      <c r="C79" s="53">
        <v>8.8088201099999999E-2</v>
      </c>
      <c r="D79" s="53">
        <v>8.0597779999999994E-2</v>
      </c>
      <c r="E79" s="53">
        <v>2.0799439999999998E-3</v>
      </c>
      <c r="F79" s="53">
        <v>2.7122609999999998E-2</v>
      </c>
      <c r="G79" s="53">
        <v>6.4229980000000006E-2</v>
      </c>
      <c r="H79" s="53">
        <v>0.12714908080000001</v>
      </c>
      <c r="I79" s="53">
        <v>0.29589199459999999</v>
      </c>
      <c r="J79" s="35" t="s">
        <v>219</v>
      </c>
      <c r="K79" s="35" t="s">
        <v>206</v>
      </c>
      <c r="L79" s="53">
        <v>1.076716</v>
      </c>
    </row>
    <row r="80" spans="1:12" x14ac:dyDescent="0.2">
      <c r="A80" s="35" t="s">
        <v>94</v>
      </c>
      <c r="B80" s="35" t="s">
        <v>5</v>
      </c>
      <c r="C80" s="53">
        <v>3.6091471799999997E-2</v>
      </c>
      <c r="D80" s="53">
        <v>3.454745E-2</v>
      </c>
      <c r="E80" s="53">
        <v>8.3105699999999995E-4</v>
      </c>
      <c r="F80" s="53">
        <v>1.035501E-2</v>
      </c>
      <c r="G80" s="53">
        <v>2.576167E-2</v>
      </c>
      <c r="H80" s="53">
        <v>5.0874987300000001E-2</v>
      </c>
      <c r="I80" s="53">
        <v>0.1280668418</v>
      </c>
      <c r="J80" s="35" t="s">
        <v>219</v>
      </c>
      <c r="K80" s="35" t="s">
        <v>206</v>
      </c>
      <c r="L80" s="53">
        <v>1.076716</v>
      </c>
    </row>
    <row r="81" spans="1:12" x14ac:dyDescent="0.2">
      <c r="A81" s="35" t="s">
        <v>94</v>
      </c>
      <c r="B81" s="35" t="s">
        <v>6</v>
      </c>
      <c r="C81" s="53">
        <v>6.7433273399999993E-2</v>
      </c>
      <c r="D81" s="53">
        <v>6.0846169999999998E-2</v>
      </c>
      <c r="E81" s="53">
        <v>2.0195730000000002E-3</v>
      </c>
      <c r="F81" s="53">
        <v>2.2639030000000001E-2</v>
      </c>
      <c r="G81" s="53">
        <v>5.0990109999999998E-2</v>
      </c>
      <c r="H81" s="53">
        <v>9.5216519099999994E-2</v>
      </c>
      <c r="I81" s="53">
        <v>0.22277085760000001</v>
      </c>
      <c r="J81" s="35" t="s">
        <v>219</v>
      </c>
      <c r="K81" s="35" t="s">
        <v>206</v>
      </c>
      <c r="L81" s="53">
        <v>1.076716</v>
      </c>
    </row>
    <row r="82" spans="1:12" x14ac:dyDescent="0.2">
      <c r="A82" s="35" t="s">
        <v>94</v>
      </c>
      <c r="B82" s="35" t="s">
        <v>7</v>
      </c>
      <c r="C82" s="53">
        <v>7.6844786999999998E-2</v>
      </c>
      <c r="D82" s="53">
        <v>7.1471770000000004E-2</v>
      </c>
      <c r="E82" s="53">
        <v>2.31029E-3</v>
      </c>
      <c r="F82" s="53">
        <v>2.3466150000000002E-2</v>
      </c>
      <c r="G82" s="53">
        <v>5.5114839999999998E-2</v>
      </c>
      <c r="H82" s="53">
        <v>0.109421411</v>
      </c>
      <c r="I82" s="53">
        <v>0.26143409109999999</v>
      </c>
      <c r="J82" s="35" t="s">
        <v>219</v>
      </c>
      <c r="K82" s="35" t="s">
        <v>206</v>
      </c>
      <c r="L82" s="53">
        <v>1.076716</v>
      </c>
    </row>
    <row r="83" spans="1:12" x14ac:dyDescent="0.2">
      <c r="A83" s="35" t="s">
        <v>94</v>
      </c>
      <c r="B83" s="35" t="s">
        <v>8</v>
      </c>
      <c r="C83" s="53">
        <v>3.8633093E-2</v>
      </c>
      <c r="D83" s="53">
        <v>3.6362640000000002E-2</v>
      </c>
      <c r="E83" s="53">
        <v>1.096189E-3</v>
      </c>
      <c r="F83" s="53">
        <v>1.2267689999999999E-2</v>
      </c>
      <c r="G83" s="53">
        <v>2.7870780000000001E-2</v>
      </c>
      <c r="H83" s="53">
        <v>5.2838843000000003E-2</v>
      </c>
      <c r="I83" s="53">
        <v>0.13633011859999999</v>
      </c>
      <c r="J83" s="35" t="s">
        <v>219</v>
      </c>
      <c r="K83" s="35" t="s">
        <v>206</v>
      </c>
      <c r="L83" s="53">
        <v>1.076716</v>
      </c>
    </row>
    <row r="84" spans="1:12" x14ac:dyDescent="0.2">
      <c r="A84" s="35" t="s">
        <v>95</v>
      </c>
      <c r="B84" s="35" t="s">
        <v>0</v>
      </c>
      <c r="C84" s="53">
        <v>7.6873708000000001E-3</v>
      </c>
      <c r="D84" s="53">
        <v>6.6963489999999999E-3</v>
      </c>
      <c r="E84" s="53">
        <v>3.3296669999999999E-4</v>
      </c>
      <c r="F84" s="53">
        <v>2.810824E-3</v>
      </c>
      <c r="G84" s="53">
        <v>6.1048659999999996E-3</v>
      </c>
      <c r="H84" s="53">
        <v>1.05387108E-2</v>
      </c>
      <c r="I84" s="53">
        <v>2.5984905700000002E-2</v>
      </c>
      <c r="J84" s="35" t="s">
        <v>219</v>
      </c>
      <c r="K84" s="35" t="s">
        <v>206</v>
      </c>
      <c r="L84" s="53">
        <v>1.076716</v>
      </c>
    </row>
    <row r="85" spans="1:12" x14ac:dyDescent="0.2">
      <c r="A85" s="35" t="s">
        <v>95</v>
      </c>
      <c r="B85" s="35" t="s">
        <v>1</v>
      </c>
      <c r="C85" s="53">
        <v>2.3669673999999999E-3</v>
      </c>
      <c r="D85" s="53">
        <v>1.820861E-3</v>
      </c>
      <c r="E85" s="53">
        <v>2.5552259999999999E-4</v>
      </c>
      <c r="F85" s="53">
        <v>1.0695870000000001E-3</v>
      </c>
      <c r="G85" s="53">
        <v>1.972737E-3</v>
      </c>
      <c r="H85" s="53">
        <v>3.1724774000000001E-3</v>
      </c>
      <c r="I85" s="53">
        <v>7.1161337E-3</v>
      </c>
      <c r="J85" s="35" t="s">
        <v>219</v>
      </c>
      <c r="K85" s="35" t="s">
        <v>206</v>
      </c>
      <c r="L85" s="53">
        <v>1.076716</v>
      </c>
    </row>
    <row r="86" spans="1:12" x14ac:dyDescent="0.2">
      <c r="A86" s="35" t="s">
        <v>95</v>
      </c>
      <c r="B86" s="35" t="s">
        <v>2</v>
      </c>
      <c r="C86" s="53">
        <v>1.0316730999999999E-3</v>
      </c>
      <c r="D86" s="53">
        <v>7.7733269999999996E-4</v>
      </c>
      <c r="E86" s="53">
        <v>6.2193019999999994E-5</v>
      </c>
      <c r="F86" s="53">
        <v>4.1954109999999998E-4</v>
      </c>
      <c r="G86" s="53">
        <v>8.6382959999999997E-4</v>
      </c>
      <c r="H86" s="53">
        <v>1.4401974E-3</v>
      </c>
      <c r="I86" s="53">
        <v>3.0140871E-3</v>
      </c>
      <c r="J86" s="35" t="s">
        <v>219</v>
      </c>
      <c r="K86" s="35" t="s">
        <v>206</v>
      </c>
      <c r="L86" s="53">
        <v>1.076716</v>
      </c>
    </row>
    <row r="87" spans="1:12" x14ac:dyDescent="0.2">
      <c r="A87" s="35" t="s">
        <v>95</v>
      </c>
      <c r="B87" s="35" t="s">
        <v>3</v>
      </c>
      <c r="C87" s="53">
        <v>9.7383441799999998E-2</v>
      </c>
      <c r="D87" s="53">
        <v>4.2827560000000001E-2</v>
      </c>
      <c r="E87" s="53">
        <v>3.6084610000000003E-2</v>
      </c>
      <c r="F87" s="53">
        <v>6.7568580000000003E-2</v>
      </c>
      <c r="G87" s="53">
        <v>9.0851319999999999E-2</v>
      </c>
      <c r="H87" s="53">
        <v>0.1193092261</v>
      </c>
      <c r="I87" s="53">
        <v>0.20269215339999999</v>
      </c>
      <c r="J87" s="35" t="s">
        <v>219</v>
      </c>
      <c r="K87" s="35" t="s">
        <v>206</v>
      </c>
      <c r="L87" s="53">
        <v>1.076716</v>
      </c>
    </row>
    <row r="88" spans="1:12" x14ac:dyDescent="0.2">
      <c r="A88" s="35" t="s">
        <v>95</v>
      </c>
      <c r="B88" s="35" t="s">
        <v>4</v>
      </c>
      <c r="C88" s="53">
        <v>5.8137415499999998E-2</v>
      </c>
      <c r="D88" s="53">
        <v>4.0480330000000002E-2</v>
      </c>
      <c r="E88" s="53">
        <v>3.7139180000000001E-3</v>
      </c>
      <c r="F88" s="53">
        <v>2.8639649999999999E-2</v>
      </c>
      <c r="G88" s="53">
        <v>5.035121E-2</v>
      </c>
      <c r="H88" s="53">
        <v>7.9859803500000007E-2</v>
      </c>
      <c r="I88" s="53">
        <v>0.15514119339999999</v>
      </c>
      <c r="J88" s="35" t="s">
        <v>219</v>
      </c>
      <c r="K88" s="35" t="s">
        <v>206</v>
      </c>
      <c r="L88" s="53">
        <v>1.076716</v>
      </c>
    </row>
    <row r="89" spans="1:12" x14ac:dyDescent="0.2">
      <c r="A89" s="35" t="s">
        <v>95</v>
      </c>
      <c r="B89" s="35" t="s">
        <v>5</v>
      </c>
      <c r="C89" s="53">
        <v>8.6503271800000003E-2</v>
      </c>
      <c r="D89" s="53">
        <v>4.4053179999999997E-2</v>
      </c>
      <c r="E89" s="53">
        <v>1.6832949999999999E-2</v>
      </c>
      <c r="F89" s="53">
        <v>5.3647140000000003E-2</v>
      </c>
      <c r="G89" s="53">
        <v>8.0301189999999995E-2</v>
      </c>
      <c r="H89" s="53">
        <v>0.1128934752</v>
      </c>
      <c r="I89" s="53">
        <v>0.1877438625</v>
      </c>
      <c r="J89" s="35" t="s">
        <v>219</v>
      </c>
      <c r="K89" s="35" t="s">
        <v>206</v>
      </c>
      <c r="L89" s="53">
        <v>1.076716</v>
      </c>
    </row>
    <row r="90" spans="1:12" x14ac:dyDescent="0.2">
      <c r="A90" s="35" t="s">
        <v>95</v>
      </c>
      <c r="B90" s="35" t="s">
        <v>6</v>
      </c>
      <c r="C90" s="53">
        <v>0.1717956434</v>
      </c>
      <c r="D90" s="53">
        <v>7.3098120000000003E-2</v>
      </c>
      <c r="E90" s="53">
        <v>5.6414359999999997E-2</v>
      </c>
      <c r="F90" s="53">
        <v>0.118856</v>
      </c>
      <c r="G90" s="53">
        <v>0.16166240000000001</v>
      </c>
      <c r="H90" s="53">
        <v>0.2130873107</v>
      </c>
      <c r="I90" s="53">
        <v>0.34016122329999998</v>
      </c>
      <c r="J90" s="35" t="s">
        <v>219</v>
      </c>
      <c r="K90" s="35" t="s">
        <v>206</v>
      </c>
      <c r="L90" s="53">
        <v>1.076716</v>
      </c>
    </row>
    <row r="91" spans="1:12" x14ac:dyDescent="0.2">
      <c r="A91" s="35" t="s">
        <v>95</v>
      </c>
      <c r="B91" s="35" t="s">
        <v>7</v>
      </c>
      <c r="C91" s="53">
        <v>8.9110068000000001E-2</v>
      </c>
      <c r="D91" s="53">
        <v>7.7370610000000006E-2</v>
      </c>
      <c r="E91" s="53">
        <v>2.7663639999999999E-3</v>
      </c>
      <c r="F91" s="53">
        <v>3.0276959999999999E-2</v>
      </c>
      <c r="G91" s="53">
        <v>6.8266950000000007E-2</v>
      </c>
      <c r="H91" s="53">
        <v>0.12332049289999999</v>
      </c>
      <c r="I91" s="53">
        <v>0.28660517219999998</v>
      </c>
      <c r="J91" s="35" t="s">
        <v>219</v>
      </c>
      <c r="K91" s="35" t="s">
        <v>206</v>
      </c>
      <c r="L91" s="53">
        <v>1.076716</v>
      </c>
    </row>
    <row r="92" spans="1:12" x14ac:dyDescent="0.2">
      <c r="A92" s="35" t="s">
        <v>95</v>
      </c>
      <c r="B92" s="35" t="s">
        <v>8</v>
      </c>
      <c r="C92" s="53">
        <v>5.8068897699999997E-2</v>
      </c>
      <c r="D92" s="53">
        <v>5.3323719999999998E-2</v>
      </c>
      <c r="E92" s="53">
        <v>1.787121E-3</v>
      </c>
      <c r="F92" s="53">
        <v>1.7499790000000001E-2</v>
      </c>
      <c r="G92" s="53">
        <v>4.2075889999999998E-2</v>
      </c>
      <c r="H92" s="53">
        <v>8.09933766E-2</v>
      </c>
      <c r="I92" s="53">
        <v>0.19687721329999999</v>
      </c>
      <c r="J92" s="35" t="s">
        <v>219</v>
      </c>
      <c r="K92" s="35" t="s">
        <v>206</v>
      </c>
      <c r="L92" s="53">
        <v>1.076716</v>
      </c>
    </row>
    <row r="93" spans="1:12" x14ac:dyDescent="0.2">
      <c r="A93" s="35" t="s">
        <v>96</v>
      </c>
      <c r="B93" s="35" t="s">
        <v>0</v>
      </c>
      <c r="C93" s="53">
        <v>0.24263168739999999</v>
      </c>
      <c r="D93" s="53">
        <v>0.1281581</v>
      </c>
      <c r="E93" s="53">
        <v>4.1536919999999998E-2</v>
      </c>
      <c r="F93" s="53">
        <v>0.15067639999999999</v>
      </c>
      <c r="G93" s="53">
        <v>0.2236021</v>
      </c>
      <c r="H93" s="53">
        <v>0.31878239819999998</v>
      </c>
      <c r="I93" s="53">
        <v>0.53506945179999998</v>
      </c>
      <c r="J93" s="35" t="s">
        <v>219</v>
      </c>
      <c r="K93" s="35" t="s">
        <v>206</v>
      </c>
      <c r="L93" s="53">
        <v>1.076716</v>
      </c>
    </row>
    <row r="94" spans="1:12" x14ac:dyDescent="0.2">
      <c r="A94" s="35" t="s">
        <v>96</v>
      </c>
      <c r="B94" s="35" t="s">
        <v>1</v>
      </c>
      <c r="C94" s="53">
        <v>8.8860550000000003E-3</v>
      </c>
      <c r="D94" s="53">
        <v>4.6953050000000003E-3</v>
      </c>
      <c r="E94" s="53">
        <v>2.6966329999999999E-3</v>
      </c>
      <c r="F94" s="53">
        <v>5.5893180000000002E-3</v>
      </c>
      <c r="G94" s="53">
        <v>7.8972929999999997E-3</v>
      </c>
      <c r="H94" s="53">
        <v>1.1159305600000001E-2</v>
      </c>
      <c r="I94" s="53">
        <v>1.9758800300000001E-2</v>
      </c>
      <c r="J94" s="35" t="s">
        <v>219</v>
      </c>
      <c r="K94" s="35" t="s">
        <v>206</v>
      </c>
      <c r="L94" s="53">
        <v>1.076716</v>
      </c>
    </row>
    <row r="95" spans="1:12" x14ac:dyDescent="0.2">
      <c r="A95" s="35" t="s">
        <v>96</v>
      </c>
      <c r="B95" s="35" t="s">
        <v>2</v>
      </c>
      <c r="C95" s="53">
        <v>1.3272210099999999E-2</v>
      </c>
      <c r="D95" s="53">
        <v>5.9604369999999999E-3</v>
      </c>
      <c r="E95" s="53">
        <v>4.487436E-3</v>
      </c>
      <c r="F95" s="53">
        <v>9.1144120000000006E-3</v>
      </c>
      <c r="G95" s="53">
        <v>1.2501699999999999E-2</v>
      </c>
      <c r="H95" s="53">
        <v>1.6430782299999998E-2</v>
      </c>
      <c r="I95" s="53">
        <v>2.75220303E-2</v>
      </c>
      <c r="J95" s="35" t="s">
        <v>219</v>
      </c>
      <c r="K95" s="35" t="s">
        <v>206</v>
      </c>
      <c r="L95" s="53">
        <v>1.076716</v>
      </c>
    </row>
    <row r="96" spans="1:12" x14ac:dyDescent="0.2">
      <c r="A96" s="35" t="s">
        <v>96</v>
      </c>
      <c r="B96" s="35" t="s">
        <v>3</v>
      </c>
      <c r="C96" s="53">
        <v>0.1050571624</v>
      </c>
      <c r="D96" s="53">
        <v>5.8382730000000001E-2</v>
      </c>
      <c r="E96" s="53">
        <v>2.4865979999999999E-2</v>
      </c>
      <c r="F96" s="53">
        <v>6.1481630000000002E-2</v>
      </c>
      <c r="G96" s="53">
        <v>9.5020160000000006E-2</v>
      </c>
      <c r="H96" s="53">
        <v>0.13451426320000001</v>
      </c>
      <c r="I96" s="53">
        <v>0.24508459420000001</v>
      </c>
      <c r="J96" s="35" t="s">
        <v>219</v>
      </c>
      <c r="K96" s="35" t="s">
        <v>206</v>
      </c>
      <c r="L96" s="53">
        <v>1.076716</v>
      </c>
    </row>
    <row r="97" spans="1:12" x14ac:dyDescent="0.2">
      <c r="A97" s="35" t="s">
        <v>96</v>
      </c>
      <c r="B97" s="35" t="s">
        <v>4</v>
      </c>
      <c r="C97" s="53">
        <v>0.1387160607</v>
      </c>
      <c r="D97" s="53">
        <v>8.3845199999999995E-2</v>
      </c>
      <c r="E97" s="53">
        <v>1.400655E-2</v>
      </c>
      <c r="F97" s="53">
        <v>7.5431419999999999E-2</v>
      </c>
      <c r="G97" s="53">
        <v>0.12689919999999999</v>
      </c>
      <c r="H97" s="53">
        <v>0.18946875590000001</v>
      </c>
      <c r="I97" s="53">
        <v>0.32894550280000001</v>
      </c>
      <c r="J97" s="35" t="s">
        <v>219</v>
      </c>
      <c r="K97" s="35" t="s">
        <v>206</v>
      </c>
      <c r="L97" s="53">
        <v>1.076716</v>
      </c>
    </row>
    <row r="98" spans="1:12" x14ac:dyDescent="0.2">
      <c r="A98" s="35" t="s">
        <v>96</v>
      </c>
      <c r="B98" s="35" t="s">
        <v>5</v>
      </c>
      <c r="C98" s="53">
        <v>4.6948942700000003E-2</v>
      </c>
      <c r="D98" s="53">
        <v>4.4045870000000001E-2</v>
      </c>
      <c r="E98" s="53">
        <v>7.9943090000000004E-4</v>
      </c>
      <c r="F98" s="53">
        <v>1.3492469999999999E-2</v>
      </c>
      <c r="G98" s="53">
        <v>3.3373220000000002E-2</v>
      </c>
      <c r="H98" s="53">
        <v>6.5586541400000004E-2</v>
      </c>
      <c r="I98" s="53">
        <v>0.1652283463</v>
      </c>
      <c r="J98" s="35" t="s">
        <v>219</v>
      </c>
      <c r="K98" s="35" t="s">
        <v>206</v>
      </c>
      <c r="L98" s="53">
        <v>1.076716</v>
      </c>
    </row>
    <row r="99" spans="1:12" x14ac:dyDescent="0.2">
      <c r="A99" s="35" t="s">
        <v>96</v>
      </c>
      <c r="B99" s="35" t="s">
        <v>6</v>
      </c>
      <c r="C99" s="53">
        <v>4.3804890499999999E-2</v>
      </c>
      <c r="D99" s="53">
        <v>4.1738810000000001E-2</v>
      </c>
      <c r="E99" s="53">
        <v>1.30013E-3</v>
      </c>
      <c r="F99" s="53">
        <v>1.2532130000000001E-2</v>
      </c>
      <c r="G99" s="53">
        <v>3.0221990000000001E-2</v>
      </c>
      <c r="H99" s="53">
        <v>6.2337398600000003E-2</v>
      </c>
      <c r="I99" s="53">
        <v>0.1546973059</v>
      </c>
      <c r="J99" s="35" t="s">
        <v>219</v>
      </c>
      <c r="K99" s="35" t="s">
        <v>206</v>
      </c>
      <c r="L99" s="53">
        <v>1.076716</v>
      </c>
    </row>
    <row r="100" spans="1:12" x14ac:dyDescent="0.2">
      <c r="A100" s="35" t="s">
        <v>96</v>
      </c>
      <c r="B100" s="35" t="s">
        <v>7</v>
      </c>
      <c r="C100" s="53">
        <v>9.6945828999999997E-2</v>
      </c>
      <c r="D100" s="53">
        <v>8.0581979999999997E-2</v>
      </c>
      <c r="E100" s="53">
        <v>3.6563469999999999E-3</v>
      </c>
      <c r="F100" s="53">
        <v>3.3563589999999997E-2</v>
      </c>
      <c r="G100" s="53">
        <v>7.3975550000000001E-2</v>
      </c>
      <c r="H100" s="53">
        <v>0.1404172618</v>
      </c>
      <c r="I100" s="53">
        <v>0.28699554449999998</v>
      </c>
      <c r="J100" s="35" t="s">
        <v>219</v>
      </c>
      <c r="K100" s="35" t="s">
        <v>206</v>
      </c>
      <c r="L100" s="53">
        <v>1.076716</v>
      </c>
    </row>
    <row r="101" spans="1:12" x14ac:dyDescent="0.2">
      <c r="A101" s="35" t="s">
        <v>96</v>
      </c>
      <c r="B101" s="35" t="s">
        <v>8</v>
      </c>
      <c r="C101" s="53">
        <v>0.10098875459999999</v>
      </c>
      <c r="D101" s="53">
        <v>5.3680760000000001E-2</v>
      </c>
      <c r="E101" s="53">
        <v>1.7945780000000001E-2</v>
      </c>
      <c r="F101" s="53">
        <v>6.1935230000000001E-2</v>
      </c>
      <c r="G101" s="53">
        <v>9.5963019999999996E-2</v>
      </c>
      <c r="H101" s="53">
        <v>0.1319903788</v>
      </c>
      <c r="I101" s="53">
        <v>0.22345936490000001</v>
      </c>
      <c r="J101" s="35" t="s">
        <v>219</v>
      </c>
      <c r="K101" s="35" t="s">
        <v>206</v>
      </c>
      <c r="L101" s="53">
        <v>1.076716</v>
      </c>
    </row>
    <row r="102" spans="1:12" x14ac:dyDescent="0.2">
      <c r="A102" s="35" t="s">
        <v>222</v>
      </c>
      <c r="B102" s="35" t="s">
        <v>0</v>
      </c>
      <c r="C102" s="53">
        <v>0.27022168660000001</v>
      </c>
      <c r="D102" s="53">
        <v>0.18439849999999999</v>
      </c>
      <c r="E102" s="53">
        <v>1.238918E-2</v>
      </c>
      <c r="F102" s="53">
        <v>0.11635470000000001</v>
      </c>
      <c r="G102" s="53">
        <v>0.24389559999999999</v>
      </c>
      <c r="H102" s="53">
        <v>0.39959303819999997</v>
      </c>
      <c r="I102" s="53">
        <v>0.66833919399999997</v>
      </c>
      <c r="J102" s="35" t="s">
        <v>219</v>
      </c>
      <c r="K102" s="35" t="s">
        <v>206</v>
      </c>
      <c r="L102" s="53">
        <v>1.076716</v>
      </c>
    </row>
    <row r="103" spans="1:12" x14ac:dyDescent="0.2">
      <c r="A103" s="35" t="s">
        <v>222</v>
      </c>
      <c r="B103" s="35" t="s">
        <v>1</v>
      </c>
      <c r="C103" s="53">
        <v>0.3660281198</v>
      </c>
      <c r="D103" s="53">
        <v>0.2073757</v>
      </c>
      <c r="E103" s="53">
        <v>1.8893500000000001E-2</v>
      </c>
      <c r="F103" s="53">
        <v>0.18837470000000001</v>
      </c>
      <c r="G103" s="53">
        <v>0.37894899999999998</v>
      </c>
      <c r="H103" s="53">
        <v>0.53015083439999999</v>
      </c>
      <c r="I103" s="53">
        <v>0.73349186690000001</v>
      </c>
      <c r="J103" s="35" t="s">
        <v>219</v>
      </c>
      <c r="K103" s="35" t="s">
        <v>206</v>
      </c>
      <c r="L103" s="53">
        <v>1.076716</v>
      </c>
    </row>
    <row r="104" spans="1:12" x14ac:dyDescent="0.2">
      <c r="A104" s="35" t="s">
        <v>222</v>
      </c>
      <c r="B104" s="35" t="s">
        <v>2</v>
      </c>
      <c r="C104" s="53">
        <v>0.32538653909999998</v>
      </c>
      <c r="D104" s="53">
        <v>0.2161054</v>
      </c>
      <c r="E104" s="53">
        <v>1.3461910000000001E-2</v>
      </c>
      <c r="F104" s="53">
        <v>0.1444945</v>
      </c>
      <c r="G104" s="53">
        <v>0.2950043</v>
      </c>
      <c r="H104" s="53">
        <v>0.49230294610000003</v>
      </c>
      <c r="I104" s="53">
        <v>0.77358344550000002</v>
      </c>
      <c r="J104" s="35" t="s">
        <v>219</v>
      </c>
      <c r="K104" s="35" t="s">
        <v>206</v>
      </c>
      <c r="L104" s="53">
        <v>1.076716</v>
      </c>
    </row>
    <row r="105" spans="1:12" x14ac:dyDescent="0.2">
      <c r="A105" s="35" t="s">
        <v>222</v>
      </c>
      <c r="B105" s="35" t="s">
        <v>3</v>
      </c>
      <c r="C105" s="53">
        <v>8.7641062500000005E-2</v>
      </c>
      <c r="D105" s="53">
        <v>7.3056599999999999E-2</v>
      </c>
      <c r="E105" s="53">
        <v>2.4790910000000001E-3</v>
      </c>
      <c r="F105" s="53">
        <v>2.9371310000000001E-2</v>
      </c>
      <c r="G105" s="53">
        <v>6.9562680000000002E-2</v>
      </c>
      <c r="H105" s="53">
        <v>0.1272656486</v>
      </c>
      <c r="I105" s="53">
        <v>0.25669099080000002</v>
      </c>
      <c r="J105" s="35" t="s">
        <v>219</v>
      </c>
      <c r="K105" s="35" t="s">
        <v>206</v>
      </c>
      <c r="L105" s="53">
        <v>1.076716</v>
      </c>
    </row>
    <row r="106" spans="1:12" x14ac:dyDescent="0.2">
      <c r="A106" s="35" t="s">
        <v>222</v>
      </c>
      <c r="B106" s="35" t="s">
        <v>4</v>
      </c>
      <c r="C106" s="53">
        <v>9.1921523000000005E-2</v>
      </c>
      <c r="D106" s="53">
        <v>8.3196660000000006E-2</v>
      </c>
      <c r="E106" s="53">
        <v>3.578857E-3</v>
      </c>
      <c r="F106" s="53">
        <v>2.8690500000000001E-2</v>
      </c>
      <c r="G106" s="53">
        <v>6.758401E-2</v>
      </c>
      <c r="H106" s="53">
        <v>0.13391608560000001</v>
      </c>
      <c r="I106" s="53">
        <v>0.30871969999999999</v>
      </c>
      <c r="J106" s="35" t="s">
        <v>219</v>
      </c>
      <c r="K106" s="35" t="s">
        <v>206</v>
      </c>
      <c r="L106" s="53">
        <v>1.076716</v>
      </c>
    </row>
    <row r="107" spans="1:12" x14ac:dyDescent="0.2">
      <c r="A107" s="35" t="s">
        <v>222</v>
      </c>
      <c r="B107" s="35" t="s">
        <v>5</v>
      </c>
      <c r="C107" s="53">
        <v>3.6145061899999997E-2</v>
      </c>
      <c r="D107" s="53">
        <v>3.7377929999999997E-2</v>
      </c>
      <c r="E107" s="53">
        <v>9.0678449999999995E-4</v>
      </c>
      <c r="F107" s="53">
        <v>9.3479410000000002E-3</v>
      </c>
      <c r="G107" s="53">
        <v>2.4754450000000001E-2</v>
      </c>
      <c r="H107" s="53">
        <v>4.9084313900000003E-2</v>
      </c>
      <c r="I107" s="53">
        <v>0.13499041580000001</v>
      </c>
      <c r="J107" s="35" t="s">
        <v>219</v>
      </c>
      <c r="K107" s="35" t="s">
        <v>206</v>
      </c>
      <c r="L107" s="53">
        <v>1.076716</v>
      </c>
    </row>
    <row r="108" spans="1:12" x14ac:dyDescent="0.2">
      <c r="A108" s="35" t="s">
        <v>222</v>
      </c>
      <c r="B108" s="35" t="s">
        <v>6</v>
      </c>
      <c r="C108" s="53">
        <v>6.7570252900000002E-2</v>
      </c>
      <c r="D108" s="53">
        <v>6.3627240000000002E-2</v>
      </c>
      <c r="E108" s="53">
        <v>1.6155760000000001E-3</v>
      </c>
      <c r="F108" s="53">
        <v>1.9252749999999999E-2</v>
      </c>
      <c r="G108" s="53">
        <v>5.0368830000000003E-2</v>
      </c>
      <c r="H108" s="53">
        <v>9.7521075999999998E-2</v>
      </c>
      <c r="I108" s="53">
        <v>0.23453714079999999</v>
      </c>
      <c r="J108" s="35" t="s">
        <v>219</v>
      </c>
      <c r="K108" s="35" t="s">
        <v>206</v>
      </c>
      <c r="L108" s="53">
        <v>1.076716</v>
      </c>
    </row>
    <row r="109" spans="1:12" x14ac:dyDescent="0.2">
      <c r="A109" s="35" t="s">
        <v>222</v>
      </c>
      <c r="B109" s="35" t="s">
        <v>7</v>
      </c>
      <c r="C109" s="53">
        <v>7.9418611299999997E-2</v>
      </c>
      <c r="D109" s="53">
        <v>7.1965849999999998E-2</v>
      </c>
      <c r="E109" s="53">
        <v>1.675838E-3</v>
      </c>
      <c r="F109" s="53">
        <v>2.4660100000000001E-2</v>
      </c>
      <c r="G109" s="53">
        <v>5.6747680000000002E-2</v>
      </c>
      <c r="H109" s="53">
        <v>0.1189542767</v>
      </c>
      <c r="I109" s="53">
        <v>0.25458081449999997</v>
      </c>
      <c r="J109" s="35" t="s">
        <v>219</v>
      </c>
      <c r="K109" s="35" t="s">
        <v>206</v>
      </c>
      <c r="L109" s="53">
        <v>1.076716</v>
      </c>
    </row>
    <row r="110" spans="1:12" x14ac:dyDescent="0.2">
      <c r="A110" s="35" t="s">
        <v>222</v>
      </c>
      <c r="B110" s="35" t="s">
        <v>8</v>
      </c>
      <c r="C110" s="53">
        <v>4.1367493700000001E-2</v>
      </c>
      <c r="D110" s="53">
        <v>4.0419120000000003E-2</v>
      </c>
      <c r="E110" s="53">
        <v>1.3942539999999999E-3</v>
      </c>
      <c r="F110" s="53">
        <v>1.2828050000000001E-2</v>
      </c>
      <c r="G110" s="53">
        <v>2.8579710000000001E-2</v>
      </c>
      <c r="H110" s="53">
        <v>5.8772385900000002E-2</v>
      </c>
      <c r="I110" s="53">
        <v>0.15184390119999999</v>
      </c>
      <c r="J110" s="35" t="s">
        <v>219</v>
      </c>
      <c r="K110" s="35" t="s">
        <v>206</v>
      </c>
      <c r="L110" s="53">
        <v>1.076716</v>
      </c>
    </row>
    <row r="111" spans="1:12" x14ac:dyDescent="0.2">
      <c r="A111" s="35" t="s">
        <v>86</v>
      </c>
      <c r="B111" s="35" t="s">
        <v>0</v>
      </c>
      <c r="C111" s="53">
        <v>4.3784017000000003E-3</v>
      </c>
      <c r="D111" s="53">
        <v>4.5123830999999996E-3</v>
      </c>
      <c r="E111" s="53">
        <v>1.293085E-4</v>
      </c>
      <c r="F111" s="53">
        <v>1.2902790000000001E-3</v>
      </c>
      <c r="G111" s="53">
        <v>3.0768179999999998E-3</v>
      </c>
      <c r="H111" s="53">
        <v>5.8030983999999997E-3</v>
      </c>
      <c r="I111" s="53">
        <v>1.6738184100000001E-2</v>
      </c>
      <c r="J111" s="35" t="s">
        <v>219</v>
      </c>
      <c r="K111" s="35" t="s">
        <v>207</v>
      </c>
      <c r="L111" s="53">
        <v>1.071855</v>
      </c>
    </row>
    <row r="112" spans="1:12" x14ac:dyDescent="0.2">
      <c r="A112" s="35" t="s">
        <v>86</v>
      </c>
      <c r="B112" s="35" t="s">
        <v>1</v>
      </c>
      <c r="C112" s="53">
        <v>6.7366296000000003E-3</v>
      </c>
      <c r="D112" s="53">
        <v>3.3693177E-3</v>
      </c>
      <c r="E112" s="53">
        <v>2.1435690000000001E-3</v>
      </c>
      <c r="F112" s="53">
        <v>4.3680910000000002E-3</v>
      </c>
      <c r="G112" s="53">
        <v>6.082016E-3</v>
      </c>
      <c r="H112" s="53">
        <v>8.4852975000000008E-3</v>
      </c>
      <c r="I112" s="53">
        <v>1.46363972E-2</v>
      </c>
      <c r="J112" s="35" t="s">
        <v>219</v>
      </c>
      <c r="K112" s="35" t="s">
        <v>207</v>
      </c>
      <c r="L112" s="53">
        <v>1.071855</v>
      </c>
    </row>
    <row r="113" spans="1:12" x14ac:dyDescent="0.2">
      <c r="A113" s="35" t="s">
        <v>86</v>
      </c>
      <c r="B113" s="35" t="s">
        <v>2</v>
      </c>
      <c r="C113" s="53">
        <v>4.8074860000000001E-4</v>
      </c>
      <c r="D113" s="53">
        <v>4.2491920000000002E-4</v>
      </c>
      <c r="E113" s="53">
        <v>1.8411E-5</v>
      </c>
      <c r="F113" s="53">
        <v>1.6557780000000001E-4</v>
      </c>
      <c r="G113" s="53">
        <v>3.7255779999999998E-4</v>
      </c>
      <c r="H113" s="53">
        <v>6.8383769999999999E-4</v>
      </c>
      <c r="I113" s="53">
        <v>1.5707903E-3</v>
      </c>
      <c r="J113" s="35" t="s">
        <v>219</v>
      </c>
      <c r="K113" s="35" t="s">
        <v>207</v>
      </c>
      <c r="L113" s="53">
        <v>1.071855</v>
      </c>
    </row>
    <row r="114" spans="1:12" x14ac:dyDescent="0.2">
      <c r="A114" s="35" t="s">
        <v>86</v>
      </c>
      <c r="B114" s="35" t="s">
        <v>3</v>
      </c>
      <c r="C114" s="53">
        <v>5.1658709300000001E-2</v>
      </c>
      <c r="D114" s="53">
        <v>2.8651360800000001E-2</v>
      </c>
      <c r="E114" s="53">
        <v>1.201618E-2</v>
      </c>
      <c r="F114" s="53">
        <v>3.1029899999999999E-2</v>
      </c>
      <c r="G114" s="53">
        <v>4.6078180000000003E-2</v>
      </c>
      <c r="H114" s="53">
        <v>6.5744963700000006E-2</v>
      </c>
      <c r="I114" s="53">
        <v>0.12607509959999999</v>
      </c>
      <c r="J114" s="35" t="s">
        <v>219</v>
      </c>
      <c r="K114" s="35" t="s">
        <v>207</v>
      </c>
      <c r="L114" s="53">
        <v>1.071855</v>
      </c>
    </row>
    <row r="115" spans="1:12" x14ac:dyDescent="0.2">
      <c r="A115" s="35" t="s">
        <v>86</v>
      </c>
      <c r="B115" s="35" t="s">
        <v>4</v>
      </c>
      <c r="C115" s="53">
        <v>9.0667249300000002E-2</v>
      </c>
      <c r="D115" s="53">
        <v>5.7110240499999999E-2</v>
      </c>
      <c r="E115" s="53">
        <v>1.0132850000000001E-2</v>
      </c>
      <c r="F115" s="53">
        <v>4.9204659999999997E-2</v>
      </c>
      <c r="G115" s="53">
        <v>8.031315E-2</v>
      </c>
      <c r="H115" s="53">
        <v>0.12102010169999999</v>
      </c>
      <c r="I115" s="53">
        <v>0.23233508559999999</v>
      </c>
      <c r="J115" s="35" t="s">
        <v>219</v>
      </c>
      <c r="K115" s="35" t="s">
        <v>207</v>
      </c>
      <c r="L115" s="53">
        <v>1.071855</v>
      </c>
    </row>
    <row r="116" spans="1:12" x14ac:dyDescent="0.2">
      <c r="A116" s="35" t="s">
        <v>86</v>
      </c>
      <c r="B116" s="35" t="s">
        <v>5</v>
      </c>
      <c r="C116" s="53">
        <v>4.9788273500000001E-2</v>
      </c>
      <c r="D116" s="53">
        <v>4.2321629800000003E-2</v>
      </c>
      <c r="E116" s="53">
        <v>1.9166859999999999E-3</v>
      </c>
      <c r="F116" s="53">
        <v>1.7258900000000001E-2</v>
      </c>
      <c r="G116" s="53">
        <v>3.8184049999999997E-2</v>
      </c>
      <c r="H116" s="53">
        <v>7.1208924600000001E-2</v>
      </c>
      <c r="I116" s="53">
        <v>0.1512224117</v>
      </c>
      <c r="J116" s="35" t="s">
        <v>219</v>
      </c>
      <c r="K116" s="35" t="s">
        <v>207</v>
      </c>
      <c r="L116" s="53">
        <v>1.071855</v>
      </c>
    </row>
    <row r="117" spans="1:12" x14ac:dyDescent="0.2">
      <c r="A117" s="35" t="s">
        <v>86</v>
      </c>
      <c r="B117" s="35" t="s">
        <v>6</v>
      </c>
      <c r="C117" s="53">
        <v>7.0233357299999993E-2</v>
      </c>
      <c r="D117" s="53">
        <v>4.96600445E-2</v>
      </c>
      <c r="E117" s="53">
        <v>7.5378349999999997E-3</v>
      </c>
      <c r="F117" s="53">
        <v>3.3513050000000003E-2</v>
      </c>
      <c r="G117" s="53">
        <v>5.9121979999999998E-2</v>
      </c>
      <c r="H117" s="53">
        <v>9.5289553099999993E-2</v>
      </c>
      <c r="I117" s="53">
        <v>0.19776141489999999</v>
      </c>
      <c r="J117" s="35" t="s">
        <v>219</v>
      </c>
      <c r="K117" s="35" t="s">
        <v>207</v>
      </c>
      <c r="L117" s="53">
        <v>1.071855</v>
      </c>
    </row>
    <row r="118" spans="1:12" x14ac:dyDescent="0.2">
      <c r="A118" s="35" t="s">
        <v>86</v>
      </c>
      <c r="B118" s="35" t="s">
        <v>7</v>
      </c>
      <c r="C118" s="53">
        <v>9.5683206100000001E-2</v>
      </c>
      <c r="D118" s="53">
        <v>7.4756349299999997E-2</v>
      </c>
      <c r="E118" s="53">
        <v>4.0471190000000001E-3</v>
      </c>
      <c r="F118" s="53">
        <v>3.7598050000000001E-2</v>
      </c>
      <c r="G118" s="53">
        <v>7.8048350000000002E-2</v>
      </c>
      <c r="H118" s="53">
        <v>0.13603509999999999</v>
      </c>
      <c r="I118" s="53">
        <v>0.27370625570000001</v>
      </c>
      <c r="J118" s="35" t="s">
        <v>219</v>
      </c>
      <c r="K118" s="35" t="s">
        <v>207</v>
      </c>
      <c r="L118" s="53">
        <v>1.071855</v>
      </c>
    </row>
    <row r="119" spans="1:12" x14ac:dyDescent="0.2">
      <c r="A119" s="35" t="s">
        <v>86</v>
      </c>
      <c r="B119" s="35" t="s">
        <v>8</v>
      </c>
      <c r="C119" s="53">
        <v>0.14843289900000001</v>
      </c>
      <c r="D119" s="53">
        <v>6.6355958800000003E-2</v>
      </c>
      <c r="E119" s="53">
        <v>3.7484150000000001E-2</v>
      </c>
      <c r="F119" s="53">
        <v>0.1005385</v>
      </c>
      <c r="G119" s="53">
        <v>0.13968639999999999</v>
      </c>
      <c r="H119" s="53">
        <v>0.1915583844</v>
      </c>
      <c r="I119" s="53">
        <v>0.29817297079999999</v>
      </c>
      <c r="J119" s="35" t="s">
        <v>219</v>
      </c>
      <c r="K119" s="35" t="s">
        <v>207</v>
      </c>
      <c r="L119" s="53">
        <v>1.071855</v>
      </c>
    </row>
    <row r="120" spans="1:12" x14ac:dyDescent="0.2">
      <c r="A120" s="35" t="s">
        <v>87</v>
      </c>
      <c r="B120" s="35" t="s">
        <v>0</v>
      </c>
      <c r="C120" s="53">
        <v>6.0453206999999997E-3</v>
      </c>
      <c r="D120" s="53">
        <v>4.8815984999999998E-3</v>
      </c>
      <c r="E120" s="53">
        <v>2.8728960000000002E-4</v>
      </c>
      <c r="F120" s="53">
        <v>2.503281E-3</v>
      </c>
      <c r="G120" s="53">
        <v>4.7790890000000003E-3</v>
      </c>
      <c r="H120" s="53">
        <v>8.4301236000000005E-3</v>
      </c>
      <c r="I120" s="53">
        <v>1.8267184999999998E-2</v>
      </c>
      <c r="J120" s="35" t="s">
        <v>219</v>
      </c>
      <c r="K120" s="35" t="s">
        <v>207</v>
      </c>
      <c r="L120" s="53">
        <v>1.071855</v>
      </c>
    </row>
    <row r="121" spans="1:12" x14ac:dyDescent="0.2">
      <c r="A121" s="35" t="s">
        <v>87</v>
      </c>
      <c r="B121" s="35" t="s">
        <v>1</v>
      </c>
      <c r="C121" s="53">
        <v>1.1101411000000001E-3</v>
      </c>
      <c r="D121" s="53">
        <v>1.0905279000000001E-3</v>
      </c>
      <c r="E121" s="53">
        <v>2.3387620000000001E-5</v>
      </c>
      <c r="F121" s="53">
        <v>3.5318159999999998E-4</v>
      </c>
      <c r="G121" s="53">
        <v>8.0092290000000001E-4</v>
      </c>
      <c r="H121" s="53">
        <v>1.5546659000000001E-3</v>
      </c>
      <c r="I121" s="53">
        <v>4.0021097E-3</v>
      </c>
      <c r="J121" s="35" t="s">
        <v>219</v>
      </c>
      <c r="K121" s="35" t="s">
        <v>207</v>
      </c>
      <c r="L121" s="53">
        <v>1.071855</v>
      </c>
    </row>
    <row r="122" spans="1:12" x14ac:dyDescent="0.2">
      <c r="A122" s="35" t="s">
        <v>87</v>
      </c>
      <c r="B122" s="35" t="s">
        <v>2</v>
      </c>
      <c r="C122" s="53">
        <v>2.8656519999999998E-4</v>
      </c>
      <c r="D122" s="53">
        <v>2.4587289999999999E-4</v>
      </c>
      <c r="E122" s="53">
        <v>1.4102230000000001E-5</v>
      </c>
      <c r="F122" s="53">
        <v>1.112509E-4</v>
      </c>
      <c r="G122" s="53">
        <v>2.187682E-4</v>
      </c>
      <c r="H122" s="53">
        <v>4.0059269999999998E-4</v>
      </c>
      <c r="I122" s="53">
        <v>9.7061849999999998E-4</v>
      </c>
      <c r="J122" s="35" t="s">
        <v>219</v>
      </c>
      <c r="K122" s="35" t="s">
        <v>207</v>
      </c>
      <c r="L122" s="53">
        <v>1.071855</v>
      </c>
    </row>
    <row r="123" spans="1:12" x14ac:dyDescent="0.2">
      <c r="A123" s="35" t="s">
        <v>87</v>
      </c>
      <c r="B123" s="35" t="s">
        <v>3</v>
      </c>
      <c r="C123" s="53">
        <v>4.2285537999999998E-2</v>
      </c>
      <c r="D123" s="53">
        <v>2.2121338099999999E-2</v>
      </c>
      <c r="E123" s="53">
        <v>1.2843E-2</v>
      </c>
      <c r="F123" s="53">
        <v>2.6500079999999999E-2</v>
      </c>
      <c r="G123" s="53">
        <v>3.7979140000000002E-2</v>
      </c>
      <c r="H123" s="53">
        <v>5.3722567300000003E-2</v>
      </c>
      <c r="I123" s="53">
        <v>9.9111132300000002E-2</v>
      </c>
      <c r="J123" s="35" t="s">
        <v>219</v>
      </c>
      <c r="K123" s="35" t="s">
        <v>207</v>
      </c>
      <c r="L123" s="53">
        <v>1.071855</v>
      </c>
    </row>
    <row r="124" spans="1:12" x14ac:dyDescent="0.2">
      <c r="A124" s="35" t="s">
        <v>87</v>
      </c>
      <c r="B124" s="35" t="s">
        <v>4</v>
      </c>
      <c r="C124" s="53">
        <v>4.8115256600000003E-2</v>
      </c>
      <c r="D124" s="53">
        <v>3.4092010399999997E-2</v>
      </c>
      <c r="E124" s="53">
        <v>3.6645890000000002E-3</v>
      </c>
      <c r="F124" s="53">
        <v>2.2747340000000001E-2</v>
      </c>
      <c r="G124" s="53">
        <v>4.1499460000000002E-2</v>
      </c>
      <c r="H124" s="53">
        <v>6.6019851899999996E-2</v>
      </c>
      <c r="I124" s="53">
        <v>0.13429279529999999</v>
      </c>
      <c r="J124" s="35" t="s">
        <v>219</v>
      </c>
      <c r="K124" s="35" t="s">
        <v>207</v>
      </c>
      <c r="L124" s="53">
        <v>1.071855</v>
      </c>
    </row>
    <row r="125" spans="1:12" x14ac:dyDescent="0.2">
      <c r="A125" s="35" t="s">
        <v>87</v>
      </c>
      <c r="B125" s="35" t="s">
        <v>5</v>
      </c>
      <c r="C125" s="53">
        <v>0.16134898540000001</v>
      </c>
      <c r="D125" s="53">
        <v>8.0326042E-2</v>
      </c>
      <c r="E125" s="53">
        <v>2.148833E-2</v>
      </c>
      <c r="F125" s="53">
        <v>0.1046839</v>
      </c>
      <c r="G125" s="53">
        <v>0.1546235</v>
      </c>
      <c r="H125" s="53">
        <v>0.21586401399999999</v>
      </c>
      <c r="I125" s="53">
        <v>0.33781038660000001</v>
      </c>
      <c r="J125" s="35" t="s">
        <v>219</v>
      </c>
      <c r="K125" s="35" t="s">
        <v>207</v>
      </c>
      <c r="L125" s="53">
        <v>1.071855</v>
      </c>
    </row>
    <row r="126" spans="1:12" x14ac:dyDescent="0.2">
      <c r="A126" s="35" t="s">
        <v>87</v>
      </c>
      <c r="B126" s="35" t="s">
        <v>6</v>
      </c>
      <c r="C126" s="53">
        <v>3.0293059099999999E-2</v>
      </c>
      <c r="D126" s="53">
        <v>3.27181676E-2</v>
      </c>
      <c r="E126" s="53">
        <v>6.5181669999999996E-4</v>
      </c>
      <c r="F126" s="53">
        <v>7.6877300000000003E-3</v>
      </c>
      <c r="G126" s="53">
        <v>1.9566920000000002E-2</v>
      </c>
      <c r="H126" s="53">
        <v>4.1474736300000002E-2</v>
      </c>
      <c r="I126" s="53">
        <v>0.12169621160000001</v>
      </c>
      <c r="J126" s="35" t="s">
        <v>219</v>
      </c>
      <c r="K126" s="35" t="s">
        <v>207</v>
      </c>
      <c r="L126" s="53">
        <v>1.071855</v>
      </c>
    </row>
    <row r="127" spans="1:12" x14ac:dyDescent="0.2">
      <c r="A127" s="35" t="s">
        <v>87</v>
      </c>
      <c r="B127" s="35" t="s">
        <v>7</v>
      </c>
      <c r="C127" s="53">
        <v>4.4803240100000002E-2</v>
      </c>
      <c r="D127" s="53">
        <v>4.0317373900000002E-2</v>
      </c>
      <c r="E127" s="53">
        <v>1.1992319999999999E-3</v>
      </c>
      <c r="F127" s="53">
        <v>1.443293E-2</v>
      </c>
      <c r="G127" s="53">
        <v>3.4060989999999999E-2</v>
      </c>
      <c r="H127" s="53">
        <v>6.3390892599999998E-2</v>
      </c>
      <c r="I127" s="53">
        <v>0.15718161080000001</v>
      </c>
      <c r="J127" s="35" t="s">
        <v>219</v>
      </c>
      <c r="K127" s="35" t="s">
        <v>207</v>
      </c>
      <c r="L127" s="53">
        <v>1.071855</v>
      </c>
    </row>
    <row r="128" spans="1:12" x14ac:dyDescent="0.2">
      <c r="A128" s="35" t="s">
        <v>87</v>
      </c>
      <c r="B128" s="35" t="s">
        <v>8</v>
      </c>
      <c r="C128" s="53">
        <v>0.1005636097</v>
      </c>
      <c r="D128" s="53">
        <v>7.0777766300000003E-2</v>
      </c>
      <c r="E128" s="53">
        <v>6.5771279999999998E-3</v>
      </c>
      <c r="F128" s="53">
        <v>4.4297070000000001E-2</v>
      </c>
      <c r="G128" s="53">
        <v>8.8582770000000005E-2</v>
      </c>
      <c r="H128" s="53">
        <v>0.14370398819999999</v>
      </c>
      <c r="I128" s="53">
        <v>0.27186074220000001</v>
      </c>
      <c r="J128" s="35" t="s">
        <v>219</v>
      </c>
      <c r="K128" s="35" t="s">
        <v>207</v>
      </c>
      <c r="L128" s="53">
        <v>1.071855</v>
      </c>
    </row>
    <row r="129" spans="1:12" x14ac:dyDescent="0.2">
      <c r="A129" s="35" t="s">
        <v>88</v>
      </c>
      <c r="B129" s="35" t="s">
        <v>0</v>
      </c>
      <c r="C129" s="53">
        <v>1.43139571E-2</v>
      </c>
      <c r="D129" s="53">
        <v>1.45557089E-2</v>
      </c>
      <c r="E129" s="53">
        <v>3.9756850000000001E-4</v>
      </c>
      <c r="F129" s="53">
        <v>4.4732699999999997E-3</v>
      </c>
      <c r="G129" s="53">
        <v>1.023201E-2</v>
      </c>
      <c r="H129" s="53">
        <v>1.9220257599999999E-2</v>
      </c>
      <c r="I129" s="53">
        <v>5.7011835199999999E-2</v>
      </c>
      <c r="J129" s="35" t="s">
        <v>219</v>
      </c>
      <c r="K129" s="35" t="s">
        <v>207</v>
      </c>
      <c r="L129" s="53">
        <v>1.071855</v>
      </c>
    </row>
    <row r="130" spans="1:12" x14ac:dyDescent="0.2">
      <c r="A130" s="35" t="s">
        <v>88</v>
      </c>
      <c r="B130" s="35" t="s">
        <v>1</v>
      </c>
      <c r="C130" s="53">
        <v>5.6749811000000004E-3</v>
      </c>
      <c r="D130" s="53">
        <v>4.4161664000000002E-3</v>
      </c>
      <c r="E130" s="53">
        <v>5.9513760000000002E-4</v>
      </c>
      <c r="F130" s="53">
        <v>2.6023589999999998E-3</v>
      </c>
      <c r="G130" s="53">
        <v>4.7375300000000002E-3</v>
      </c>
      <c r="H130" s="53">
        <v>7.4858347E-3</v>
      </c>
      <c r="I130" s="53">
        <v>1.65862245E-2</v>
      </c>
      <c r="J130" s="35" t="s">
        <v>219</v>
      </c>
      <c r="K130" s="35" t="s">
        <v>207</v>
      </c>
      <c r="L130" s="53">
        <v>1.071855</v>
      </c>
    </row>
    <row r="131" spans="1:12" x14ac:dyDescent="0.2">
      <c r="A131" s="35" t="s">
        <v>88</v>
      </c>
      <c r="B131" s="35" t="s">
        <v>2</v>
      </c>
      <c r="C131" s="53">
        <v>1.8934873E-3</v>
      </c>
      <c r="D131" s="53">
        <v>1.3085794E-3</v>
      </c>
      <c r="E131" s="53">
        <v>1.395298E-4</v>
      </c>
      <c r="F131" s="53">
        <v>8.9473899999999997E-4</v>
      </c>
      <c r="G131" s="53">
        <v>1.6840900000000001E-3</v>
      </c>
      <c r="H131" s="53">
        <v>2.5863650000000002E-3</v>
      </c>
      <c r="I131" s="53">
        <v>5.2176243999999998E-3</v>
      </c>
      <c r="J131" s="35" t="s">
        <v>219</v>
      </c>
      <c r="K131" s="35" t="s">
        <v>207</v>
      </c>
      <c r="L131" s="53">
        <v>1.071855</v>
      </c>
    </row>
    <row r="132" spans="1:12" x14ac:dyDescent="0.2">
      <c r="A132" s="35" t="s">
        <v>88</v>
      </c>
      <c r="B132" s="35" t="s">
        <v>3</v>
      </c>
      <c r="C132" s="53">
        <v>4.1270334800000003E-2</v>
      </c>
      <c r="D132" s="53">
        <v>3.2952038199999999E-2</v>
      </c>
      <c r="E132" s="53">
        <v>2.9363840000000002E-3</v>
      </c>
      <c r="F132" s="53">
        <v>1.634919E-2</v>
      </c>
      <c r="G132" s="53">
        <v>3.3065669999999998E-2</v>
      </c>
      <c r="H132" s="53">
        <v>5.6712401799999999E-2</v>
      </c>
      <c r="I132" s="53">
        <v>0.1255216297</v>
      </c>
      <c r="J132" s="35" t="s">
        <v>219</v>
      </c>
      <c r="K132" s="35" t="s">
        <v>207</v>
      </c>
      <c r="L132" s="53">
        <v>1.071855</v>
      </c>
    </row>
    <row r="133" spans="1:12" x14ac:dyDescent="0.2">
      <c r="A133" s="35" t="s">
        <v>88</v>
      </c>
      <c r="B133" s="35" t="s">
        <v>4</v>
      </c>
      <c r="C133" s="53">
        <v>9.4602011099999994E-2</v>
      </c>
      <c r="D133" s="53">
        <v>6.7284828300000002E-2</v>
      </c>
      <c r="E133" s="53">
        <v>7.5381559999999998E-3</v>
      </c>
      <c r="F133" s="53">
        <v>4.3624549999999998E-2</v>
      </c>
      <c r="G133" s="53">
        <v>7.7258250000000001E-2</v>
      </c>
      <c r="H133" s="53">
        <v>0.13185738920000001</v>
      </c>
      <c r="I133" s="53">
        <v>0.2521083636</v>
      </c>
      <c r="J133" s="35" t="s">
        <v>219</v>
      </c>
      <c r="K133" s="35" t="s">
        <v>207</v>
      </c>
      <c r="L133" s="53">
        <v>1.071855</v>
      </c>
    </row>
    <row r="134" spans="1:12" x14ac:dyDescent="0.2">
      <c r="A134" s="35" t="s">
        <v>88</v>
      </c>
      <c r="B134" s="35" t="s">
        <v>5</v>
      </c>
      <c r="C134" s="53">
        <v>5.8721798999999998E-2</v>
      </c>
      <c r="D134" s="53">
        <v>4.8837823000000002E-2</v>
      </c>
      <c r="E134" s="53">
        <v>1.8309590000000001E-3</v>
      </c>
      <c r="F134" s="53">
        <v>2.06105E-2</v>
      </c>
      <c r="G134" s="53">
        <v>4.6262589999999999E-2</v>
      </c>
      <c r="H134" s="53">
        <v>8.6107697100000005E-2</v>
      </c>
      <c r="I134" s="53">
        <v>0.17893875949999999</v>
      </c>
      <c r="J134" s="35" t="s">
        <v>219</v>
      </c>
      <c r="K134" s="35" t="s">
        <v>207</v>
      </c>
      <c r="L134" s="53">
        <v>1.071855</v>
      </c>
    </row>
    <row r="135" spans="1:12" x14ac:dyDescent="0.2">
      <c r="A135" s="35" t="s">
        <v>88</v>
      </c>
      <c r="B135" s="35" t="s">
        <v>6</v>
      </c>
      <c r="C135" s="53">
        <v>5.2312006000000001E-2</v>
      </c>
      <c r="D135" s="53">
        <v>5.4595167799999997E-2</v>
      </c>
      <c r="E135" s="53">
        <v>9.3094800000000002E-4</v>
      </c>
      <c r="F135" s="53">
        <v>1.398742E-2</v>
      </c>
      <c r="G135" s="53">
        <v>3.6541259999999999E-2</v>
      </c>
      <c r="H135" s="53">
        <v>6.9781821199999997E-2</v>
      </c>
      <c r="I135" s="53">
        <v>0.20305809629999999</v>
      </c>
      <c r="J135" s="35" t="s">
        <v>219</v>
      </c>
      <c r="K135" s="35" t="s">
        <v>207</v>
      </c>
      <c r="L135" s="53">
        <v>1.071855</v>
      </c>
    </row>
    <row r="136" spans="1:12" x14ac:dyDescent="0.2">
      <c r="A136" s="35" t="s">
        <v>88</v>
      </c>
      <c r="B136" s="35" t="s">
        <v>7</v>
      </c>
      <c r="C136" s="53">
        <v>0.1411141082</v>
      </c>
      <c r="D136" s="53">
        <v>0.10316548540000001</v>
      </c>
      <c r="E136" s="53">
        <v>5.5919020000000002E-3</v>
      </c>
      <c r="F136" s="53">
        <v>5.5387730000000003E-2</v>
      </c>
      <c r="G136" s="53">
        <v>0.1211376</v>
      </c>
      <c r="H136" s="53">
        <v>0.2064067453</v>
      </c>
      <c r="I136" s="53">
        <v>0.36578052989999998</v>
      </c>
      <c r="J136" s="35" t="s">
        <v>219</v>
      </c>
      <c r="K136" s="35" t="s">
        <v>207</v>
      </c>
      <c r="L136" s="53">
        <v>1.071855</v>
      </c>
    </row>
    <row r="137" spans="1:12" x14ac:dyDescent="0.2">
      <c r="A137" s="35" t="s">
        <v>88</v>
      </c>
      <c r="B137" s="35" t="s">
        <v>8</v>
      </c>
      <c r="C137" s="53">
        <v>0.12892855189999999</v>
      </c>
      <c r="D137" s="53">
        <v>7.1276586500000003E-2</v>
      </c>
      <c r="E137" s="53">
        <v>1.5836309999999999E-2</v>
      </c>
      <c r="F137" s="53">
        <v>7.4859709999999996E-2</v>
      </c>
      <c r="G137" s="53">
        <v>0.1197067</v>
      </c>
      <c r="H137" s="53">
        <v>0.17284315510000001</v>
      </c>
      <c r="I137" s="53">
        <v>0.29129029699999998</v>
      </c>
      <c r="J137" s="35" t="s">
        <v>219</v>
      </c>
      <c r="K137" s="35" t="s">
        <v>207</v>
      </c>
      <c r="L137" s="53">
        <v>1.071855</v>
      </c>
    </row>
    <row r="138" spans="1:12" x14ac:dyDescent="0.2">
      <c r="A138" s="35" t="s">
        <v>89</v>
      </c>
      <c r="B138" s="35" t="s">
        <v>0</v>
      </c>
      <c r="C138" s="53">
        <v>2.4498631600000001E-2</v>
      </c>
      <c r="D138" s="53">
        <v>2.36482688E-2</v>
      </c>
      <c r="E138" s="53">
        <v>6.409931E-4</v>
      </c>
      <c r="F138" s="53">
        <v>7.5706760000000001E-3</v>
      </c>
      <c r="G138" s="53">
        <v>1.695605E-2</v>
      </c>
      <c r="H138" s="53">
        <v>3.4382952699999997E-2</v>
      </c>
      <c r="I138" s="53">
        <v>8.5825462199999994E-2</v>
      </c>
      <c r="J138" s="35" t="s">
        <v>219</v>
      </c>
      <c r="K138" s="35" t="s">
        <v>207</v>
      </c>
      <c r="L138" s="53">
        <v>1.071855</v>
      </c>
    </row>
    <row r="139" spans="1:12" x14ac:dyDescent="0.2">
      <c r="A139" s="35" t="s">
        <v>89</v>
      </c>
      <c r="B139" s="35" t="s">
        <v>1</v>
      </c>
      <c r="C139" s="53">
        <v>5.8451077000000002E-3</v>
      </c>
      <c r="D139" s="53">
        <v>6.3216647000000001E-3</v>
      </c>
      <c r="E139" s="53">
        <v>1.4831680000000001E-4</v>
      </c>
      <c r="F139" s="53">
        <v>1.604514E-3</v>
      </c>
      <c r="G139" s="53">
        <v>4.025893E-3</v>
      </c>
      <c r="H139" s="53">
        <v>7.6243849000000004E-3</v>
      </c>
      <c r="I139" s="53">
        <v>2.2770682300000001E-2</v>
      </c>
      <c r="J139" s="35" t="s">
        <v>219</v>
      </c>
      <c r="K139" s="35" t="s">
        <v>207</v>
      </c>
      <c r="L139" s="53">
        <v>1.071855</v>
      </c>
    </row>
    <row r="140" spans="1:12" x14ac:dyDescent="0.2">
      <c r="A140" s="35" t="s">
        <v>89</v>
      </c>
      <c r="B140" s="35" t="s">
        <v>2</v>
      </c>
      <c r="C140" s="53">
        <v>4.9404986E-3</v>
      </c>
      <c r="D140" s="53">
        <v>3.1656039999999998E-3</v>
      </c>
      <c r="E140" s="53">
        <v>7.8640640000000005E-4</v>
      </c>
      <c r="F140" s="53">
        <v>2.5905899999999998E-3</v>
      </c>
      <c r="G140" s="53">
        <v>4.3249660000000004E-3</v>
      </c>
      <c r="H140" s="53">
        <v>6.4850966999999999E-3</v>
      </c>
      <c r="I140" s="53">
        <v>1.2927403800000001E-2</v>
      </c>
      <c r="J140" s="35" t="s">
        <v>219</v>
      </c>
      <c r="K140" s="35" t="s">
        <v>207</v>
      </c>
      <c r="L140" s="53">
        <v>1.071855</v>
      </c>
    </row>
    <row r="141" spans="1:12" x14ac:dyDescent="0.2">
      <c r="A141" s="35" t="s">
        <v>89</v>
      </c>
      <c r="B141" s="35" t="s">
        <v>3</v>
      </c>
      <c r="C141" s="53">
        <v>9.0853626000000007E-2</v>
      </c>
      <c r="D141" s="53">
        <v>6.4960452099999996E-2</v>
      </c>
      <c r="E141" s="53">
        <v>1.268707E-2</v>
      </c>
      <c r="F141" s="53">
        <v>4.2258110000000002E-2</v>
      </c>
      <c r="G141" s="53">
        <v>7.3564210000000005E-2</v>
      </c>
      <c r="H141" s="53">
        <v>0.1225045246</v>
      </c>
      <c r="I141" s="53">
        <v>0.25163746250000002</v>
      </c>
      <c r="J141" s="35" t="s">
        <v>219</v>
      </c>
      <c r="K141" s="35" t="s">
        <v>207</v>
      </c>
      <c r="L141" s="53">
        <v>1.071855</v>
      </c>
    </row>
    <row r="142" spans="1:12" x14ac:dyDescent="0.2">
      <c r="A142" s="35" t="s">
        <v>89</v>
      </c>
      <c r="B142" s="35" t="s">
        <v>4</v>
      </c>
      <c r="C142" s="53">
        <v>0.1211377091</v>
      </c>
      <c r="D142" s="53">
        <v>8.5787425400000006E-2</v>
      </c>
      <c r="E142" s="53">
        <v>6.1207520000000001E-3</v>
      </c>
      <c r="F142" s="53">
        <v>5.6319149999999998E-2</v>
      </c>
      <c r="G142" s="53">
        <v>0.1053022</v>
      </c>
      <c r="H142" s="53">
        <v>0.16941636239999999</v>
      </c>
      <c r="I142" s="53">
        <v>0.33827225849999998</v>
      </c>
      <c r="J142" s="35" t="s">
        <v>219</v>
      </c>
      <c r="K142" s="35" t="s">
        <v>207</v>
      </c>
      <c r="L142" s="53">
        <v>1.071855</v>
      </c>
    </row>
    <row r="143" spans="1:12" x14ac:dyDescent="0.2">
      <c r="A143" s="35" t="s">
        <v>89</v>
      </c>
      <c r="B143" s="35" t="s">
        <v>5</v>
      </c>
      <c r="C143" s="53">
        <v>7.7742959799999997E-2</v>
      </c>
      <c r="D143" s="53">
        <v>6.00352912E-2</v>
      </c>
      <c r="E143" s="53">
        <v>2.4570320000000001E-3</v>
      </c>
      <c r="F143" s="53">
        <v>3.0610080000000001E-2</v>
      </c>
      <c r="G143" s="53">
        <v>6.5045679999999995E-2</v>
      </c>
      <c r="H143" s="53">
        <v>0.10923252579999999</v>
      </c>
      <c r="I143" s="53">
        <v>0.22348210060000001</v>
      </c>
      <c r="J143" s="35" t="s">
        <v>219</v>
      </c>
      <c r="K143" s="35" t="s">
        <v>207</v>
      </c>
      <c r="L143" s="53">
        <v>1.071855</v>
      </c>
    </row>
    <row r="144" spans="1:12" x14ac:dyDescent="0.2">
      <c r="A144" s="35" t="s">
        <v>89</v>
      </c>
      <c r="B144" s="35" t="s">
        <v>6</v>
      </c>
      <c r="C144" s="53">
        <v>6.36635064E-2</v>
      </c>
      <c r="D144" s="53">
        <v>6.0094681099999998E-2</v>
      </c>
      <c r="E144" s="53">
        <v>1.518482E-3</v>
      </c>
      <c r="F144" s="53">
        <v>1.9528650000000002E-2</v>
      </c>
      <c r="G144" s="53">
        <v>4.5663750000000003E-2</v>
      </c>
      <c r="H144" s="53">
        <v>9.0684897700000003E-2</v>
      </c>
      <c r="I144" s="53">
        <v>0.2177488001</v>
      </c>
      <c r="J144" s="35" t="s">
        <v>219</v>
      </c>
      <c r="K144" s="35" t="s">
        <v>207</v>
      </c>
      <c r="L144" s="53">
        <v>1.071855</v>
      </c>
    </row>
    <row r="145" spans="1:12" x14ac:dyDescent="0.2">
      <c r="A145" s="35" t="s">
        <v>89</v>
      </c>
      <c r="B145" s="35" t="s">
        <v>7</v>
      </c>
      <c r="C145" s="53">
        <v>9.8349438999999997E-2</v>
      </c>
      <c r="D145" s="53">
        <v>8.1645002699999997E-2</v>
      </c>
      <c r="E145" s="53">
        <v>3.8501070000000002E-3</v>
      </c>
      <c r="F145" s="53">
        <v>3.5491790000000002E-2</v>
      </c>
      <c r="G145" s="53">
        <v>7.4508759999999993E-2</v>
      </c>
      <c r="H145" s="53">
        <v>0.14396596889999999</v>
      </c>
      <c r="I145" s="53">
        <v>0.29872339530000003</v>
      </c>
      <c r="J145" s="35" t="s">
        <v>219</v>
      </c>
      <c r="K145" s="35" t="s">
        <v>207</v>
      </c>
      <c r="L145" s="53">
        <v>1.071855</v>
      </c>
    </row>
    <row r="146" spans="1:12" x14ac:dyDescent="0.2">
      <c r="A146" s="35" t="s">
        <v>89</v>
      </c>
      <c r="B146" s="35" t="s">
        <v>8</v>
      </c>
      <c r="C146" s="53">
        <v>8.6405762699999999E-2</v>
      </c>
      <c r="D146" s="53">
        <v>6.0564989399999998E-2</v>
      </c>
      <c r="E146" s="53">
        <v>5.0522379999999997E-3</v>
      </c>
      <c r="F146" s="53">
        <v>4.187946E-2</v>
      </c>
      <c r="G146" s="53">
        <v>7.4165700000000001E-2</v>
      </c>
      <c r="H146" s="53">
        <v>0.1205513745</v>
      </c>
      <c r="I146" s="53">
        <v>0.2310317378</v>
      </c>
      <c r="J146" s="35" t="s">
        <v>219</v>
      </c>
      <c r="K146" s="35" t="s">
        <v>207</v>
      </c>
      <c r="L146" s="53">
        <v>1.071855</v>
      </c>
    </row>
    <row r="147" spans="1:12" x14ac:dyDescent="0.2">
      <c r="A147" s="35" t="s">
        <v>90</v>
      </c>
      <c r="B147" s="35" t="s">
        <v>0</v>
      </c>
      <c r="C147" s="53">
        <v>1.9365336E-3</v>
      </c>
      <c r="D147" s="53">
        <v>1.3896861E-3</v>
      </c>
      <c r="E147" s="53">
        <v>1.031422E-4</v>
      </c>
      <c r="F147" s="53">
        <v>8.7548590000000005E-4</v>
      </c>
      <c r="G147" s="53">
        <v>1.667824E-3</v>
      </c>
      <c r="H147" s="53">
        <v>2.6447599999999999E-3</v>
      </c>
      <c r="I147" s="53">
        <v>5.3743736999999998E-3</v>
      </c>
      <c r="J147" s="35" t="s">
        <v>219</v>
      </c>
      <c r="K147" s="35" t="s">
        <v>207</v>
      </c>
      <c r="L147" s="53">
        <v>1.071855</v>
      </c>
    </row>
    <row r="148" spans="1:12" x14ac:dyDescent="0.2">
      <c r="A148" s="35" t="s">
        <v>90</v>
      </c>
      <c r="B148" s="35" t="s">
        <v>1</v>
      </c>
      <c r="C148" s="53">
        <v>3.0161279999999999E-4</v>
      </c>
      <c r="D148" s="53">
        <v>2.8980830000000001E-4</v>
      </c>
      <c r="E148" s="53">
        <v>7.7807929999999993E-6</v>
      </c>
      <c r="F148" s="53">
        <v>8.7411079999999999E-5</v>
      </c>
      <c r="G148" s="53">
        <v>2.1830299999999999E-4</v>
      </c>
      <c r="H148" s="53">
        <v>4.312629E-4</v>
      </c>
      <c r="I148" s="53">
        <v>1.0440769E-3</v>
      </c>
      <c r="J148" s="35" t="s">
        <v>219</v>
      </c>
      <c r="K148" s="35" t="s">
        <v>207</v>
      </c>
      <c r="L148" s="53">
        <v>1.071855</v>
      </c>
    </row>
    <row r="149" spans="1:12" x14ac:dyDescent="0.2">
      <c r="A149" s="35" t="s">
        <v>90</v>
      </c>
      <c r="B149" s="35" t="s">
        <v>2</v>
      </c>
      <c r="C149" s="53">
        <v>1.252518E-4</v>
      </c>
      <c r="D149" s="53">
        <v>1.090171E-4</v>
      </c>
      <c r="E149" s="53">
        <v>4.1027300000000001E-6</v>
      </c>
      <c r="F149" s="53">
        <v>4.4148850000000003E-5</v>
      </c>
      <c r="G149" s="53">
        <v>9.4240160000000003E-5</v>
      </c>
      <c r="H149" s="53">
        <v>1.7626450000000001E-4</v>
      </c>
      <c r="I149" s="53">
        <v>3.9085930000000001E-4</v>
      </c>
      <c r="J149" s="35" t="s">
        <v>219</v>
      </c>
      <c r="K149" s="35" t="s">
        <v>207</v>
      </c>
      <c r="L149" s="53">
        <v>1.071855</v>
      </c>
    </row>
    <row r="150" spans="1:12" x14ac:dyDescent="0.2">
      <c r="A150" s="35" t="s">
        <v>90</v>
      </c>
      <c r="B150" s="35" t="s">
        <v>3</v>
      </c>
      <c r="C150" s="53">
        <v>1.14186787E-2</v>
      </c>
      <c r="D150" s="53">
        <v>4.5468069999999999E-3</v>
      </c>
      <c r="E150" s="53">
        <v>4.5442700000000004E-3</v>
      </c>
      <c r="F150" s="53">
        <v>8.1026229999999998E-3</v>
      </c>
      <c r="G150" s="53">
        <v>1.075917E-2</v>
      </c>
      <c r="H150" s="53">
        <v>1.38753169E-2</v>
      </c>
      <c r="I150" s="53">
        <v>2.23129353E-2</v>
      </c>
      <c r="J150" s="35" t="s">
        <v>219</v>
      </c>
      <c r="K150" s="35" t="s">
        <v>207</v>
      </c>
      <c r="L150" s="53">
        <v>1.071855</v>
      </c>
    </row>
    <row r="151" spans="1:12" x14ac:dyDescent="0.2">
      <c r="A151" s="35" t="s">
        <v>90</v>
      </c>
      <c r="B151" s="35" t="s">
        <v>4</v>
      </c>
      <c r="C151" s="53">
        <v>4.8109116799999997E-2</v>
      </c>
      <c r="D151" s="53">
        <v>2.5598538899999999E-2</v>
      </c>
      <c r="E151" s="53">
        <v>8.2166080000000002E-3</v>
      </c>
      <c r="F151" s="53">
        <v>2.8679409999999999E-2</v>
      </c>
      <c r="G151" s="53">
        <v>4.521025E-2</v>
      </c>
      <c r="H151" s="53">
        <v>6.3159872699999994E-2</v>
      </c>
      <c r="I151" s="53">
        <v>0.105308742</v>
      </c>
      <c r="J151" s="35" t="s">
        <v>219</v>
      </c>
      <c r="K151" s="35" t="s">
        <v>207</v>
      </c>
      <c r="L151" s="53">
        <v>1.071855</v>
      </c>
    </row>
    <row r="152" spans="1:12" x14ac:dyDescent="0.2">
      <c r="A152" s="35" t="s">
        <v>90</v>
      </c>
      <c r="B152" s="35" t="s">
        <v>5</v>
      </c>
      <c r="C152" s="53">
        <v>0.23640832910000001</v>
      </c>
      <c r="D152" s="53">
        <v>7.5209956699999997E-2</v>
      </c>
      <c r="E152" s="53">
        <v>0.1084851</v>
      </c>
      <c r="F152" s="53">
        <v>0.1817484</v>
      </c>
      <c r="G152" s="53">
        <v>0.23091980000000001</v>
      </c>
      <c r="H152" s="53">
        <v>0.28548180629999997</v>
      </c>
      <c r="I152" s="53">
        <v>0.39895559130000002</v>
      </c>
      <c r="J152" s="35" t="s">
        <v>219</v>
      </c>
      <c r="K152" s="35" t="s">
        <v>207</v>
      </c>
      <c r="L152" s="53">
        <v>1.071855</v>
      </c>
    </row>
    <row r="153" spans="1:12" x14ac:dyDescent="0.2">
      <c r="A153" s="35" t="s">
        <v>90</v>
      </c>
      <c r="B153" s="35" t="s">
        <v>6</v>
      </c>
      <c r="C153" s="53">
        <v>3.6123505200000003E-2</v>
      </c>
      <c r="D153" s="53">
        <v>1.9091787499999999E-2</v>
      </c>
      <c r="E153" s="53">
        <v>1.0144200000000001E-2</v>
      </c>
      <c r="F153" s="53">
        <v>2.2950189999999999E-2</v>
      </c>
      <c r="G153" s="53">
        <v>3.1838169999999999E-2</v>
      </c>
      <c r="H153" s="53">
        <v>4.6118718699999998E-2</v>
      </c>
      <c r="I153" s="53">
        <v>8.2396677599999996E-2</v>
      </c>
      <c r="J153" s="35" t="s">
        <v>219</v>
      </c>
      <c r="K153" s="35" t="s">
        <v>207</v>
      </c>
      <c r="L153" s="53">
        <v>1.071855</v>
      </c>
    </row>
    <row r="154" spans="1:12" x14ac:dyDescent="0.2">
      <c r="A154" s="35" t="s">
        <v>90</v>
      </c>
      <c r="B154" s="35" t="s">
        <v>7</v>
      </c>
      <c r="C154" s="53">
        <v>3.2241549100000003E-2</v>
      </c>
      <c r="D154" s="53">
        <v>3.1238789499999999E-2</v>
      </c>
      <c r="E154" s="53">
        <v>7.085072E-4</v>
      </c>
      <c r="F154" s="53">
        <v>1.003369E-2</v>
      </c>
      <c r="G154" s="53">
        <v>2.271463E-2</v>
      </c>
      <c r="H154" s="53">
        <v>4.5563969400000001E-2</v>
      </c>
      <c r="I154" s="53">
        <v>0.1167909017</v>
      </c>
      <c r="J154" s="35" t="s">
        <v>219</v>
      </c>
      <c r="K154" s="35" t="s">
        <v>207</v>
      </c>
      <c r="L154" s="53">
        <v>1.071855</v>
      </c>
    </row>
    <row r="155" spans="1:12" x14ac:dyDescent="0.2">
      <c r="A155" s="35" t="s">
        <v>90</v>
      </c>
      <c r="B155" s="35" t="s">
        <v>8</v>
      </c>
      <c r="C155" s="53">
        <v>4.3961266499999999E-2</v>
      </c>
      <c r="D155" s="53">
        <v>3.5695942799999998E-2</v>
      </c>
      <c r="E155" s="53">
        <v>2.0683469999999999E-3</v>
      </c>
      <c r="F155" s="53">
        <v>1.6563520000000002E-2</v>
      </c>
      <c r="G155" s="53">
        <v>3.6467579999999999E-2</v>
      </c>
      <c r="H155" s="53">
        <v>6.04307662E-2</v>
      </c>
      <c r="I155" s="53">
        <v>0.14220387300000001</v>
      </c>
      <c r="J155" s="35" t="s">
        <v>219</v>
      </c>
      <c r="K155" s="35" t="s">
        <v>207</v>
      </c>
      <c r="L155" s="53">
        <v>1.071855</v>
      </c>
    </row>
    <row r="156" spans="1:12" x14ac:dyDescent="0.2">
      <c r="A156" s="35" t="s">
        <v>91</v>
      </c>
      <c r="B156" s="35" t="s">
        <v>0</v>
      </c>
      <c r="C156" s="53">
        <v>8.6869474099999996E-2</v>
      </c>
      <c r="D156" s="53">
        <v>9.0147019800000006E-2</v>
      </c>
      <c r="E156" s="53">
        <v>2.053296E-3</v>
      </c>
      <c r="F156" s="53">
        <v>2.232199E-2</v>
      </c>
      <c r="G156" s="53">
        <v>5.6694950000000001E-2</v>
      </c>
      <c r="H156" s="53">
        <v>0.1227227036</v>
      </c>
      <c r="I156" s="53">
        <v>0.32404959210000001</v>
      </c>
      <c r="J156" s="35" t="s">
        <v>219</v>
      </c>
      <c r="K156" s="35" t="s">
        <v>207</v>
      </c>
      <c r="L156" s="53">
        <v>1.071855</v>
      </c>
    </row>
    <row r="157" spans="1:12" x14ac:dyDescent="0.2">
      <c r="A157" s="35" t="s">
        <v>91</v>
      </c>
      <c r="B157" s="35" t="s">
        <v>1</v>
      </c>
      <c r="C157" s="53">
        <v>0.28855308200000002</v>
      </c>
      <c r="D157" s="53">
        <v>0.1506065378</v>
      </c>
      <c r="E157" s="53">
        <v>7.9414739999999998E-2</v>
      </c>
      <c r="F157" s="53">
        <v>0.17427419999999999</v>
      </c>
      <c r="G157" s="53">
        <v>0.25574059999999998</v>
      </c>
      <c r="H157" s="53">
        <v>0.37526309600000002</v>
      </c>
      <c r="I157" s="53">
        <v>0.64921128319999999</v>
      </c>
      <c r="J157" s="35" t="s">
        <v>219</v>
      </c>
      <c r="K157" s="35" t="s">
        <v>207</v>
      </c>
      <c r="L157" s="53">
        <v>1.071855</v>
      </c>
    </row>
    <row r="158" spans="1:12" x14ac:dyDescent="0.2">
      <c r="A158" s="35" t="s">
        <v>91</v>
      </c>
      <c r="B158" s="35" t="s">
        <v>2</v>
      </c>
      <c r="C158" s="53">
        <v>1.14118721E-2</v>
      </c>
      <c r="D158" s="53">
        <v>8.0474811999999996E-3</v>
      </c>
      <c r="E158" s="53">
        <v>1.5489200000000001E-3</v>
      </c>
      <c r="F158" s="53">
        <v>5.5914700000000003E-3</v>
      </c>
      <c r="G158" s="53">
        <v>9.5653790000000006E-3</v>
      </c>
      <c r="H158" s="53">
        <v>1.46704453E-2</v>
      </c>
      <c r="I158" s="53">
        <v>3.2128055699999998E-2</v>
      </c>
      <c r="J158" s="35" t="s">
        <v>219</v>
      </c>
      <c r="K158" s="35" t="s">
        <v>207</v>
      </c>
      <c r="L158" s="53">
        <v>1.071855</v>
      </c>
    </row>
    <row r="159" spans="1:12" x14ac:dyDescent="0.2">
      <c r="A159" s="35" t="s">
        <v>91</v>
      </c>
      <c r="B159" s="35" t="s">
        <v>3</v>
      </c>
      <c r="C159" s="53">
        <v>0.15412518780000001</v>
      </c>
      <c r="D159" s="53">
        <v>9.3164755799999999E-2</v>
      </c>
      <c r="E159" s="53">
        <v>1.9045869999999999E-2</v>
      </c>
      <c r="F159" s="53">
        <v>8.445068E-2</v>
      </c>
      <c r="G159" s="53">
        <v>0.13643050000000001</v>
      </c>
      <c r="H159" s="53">
        <v>0.21398513969999999</v>
      </c>
      <c r="I159" s="53">
        <v>0.3687735164</v>
      </c>
      <c r="J159" s="35" t="s">
        <v>219</v>
      </c>
      <c r="K159" s="35" t="s">
        <v>207</v>
      </c>
      <c r="L159" s="53">
        <v>1.071855</v>
      </c>
    </row>
    <row r="160" spans="1:12" x14ac:dyDescent="0.2">
      <c r="A160" s="35" t="s">
        <v>91</v>
      </c>
      <c r="B160" s="35" t="s">
        <v>4</v>
      </c>
      <c r="C160" s="53">
        <v>7.6269067999999995E-2</v>
      </c>
      <c r="D160" s="53">
        <v>6.9775840199999994E-2</v>
      </c>
      <c r="E160" s="53">
        <v>2.172406E-3</v>
      </c>
      <c r="F160" s="53">
        <v>2.4215629999999998E-2</v>
      </c>
      <c r="G160" s="53">
        <v>5.6833790000000002E-2</v>
      </c>
      <c r="H160" s="53">
        <v>0.1126912632</v>
      </c>
      <c r="I160" s="53">
        <v>0.26195137029999999</v>
      </c>
      <c r="J160" s="35" t="s">
        <v>219</v>
      </c>
      <c r="K160" s="35" t="s">
        <v>207</v>
      </c>
      <c r="L160" s="53">
        <v>1.071855</v>
      </c>
    </row>
    <row r="161" spans="1:12" x14ac:dyDescent="0.2">
      <c r="A161" s="35" t="s">
        <v>91</v>
      </c>
      <c r="B161" s="35" t="s">
        <v>5</v>
      </c>
      <c r="C161" s="53">
        <v>5.12150538E-2</v>
      </c>
      <c r="D161" s="53">
        <v>4.5461779799999998E-2</v>
      </c>
      <c r="E161" s="53">
        <v>1.548694E-3</v>
      </c>
      <c r="F161" s="53">
        <v>1.605877E-2</v>
      </c>
      <c r="G161" s="53">
        <v>3.8453599999999998E-2</v>
      </c>
      <c r="H161" s="53">
        <v>7.5284771400000006E-2</v>
      </c>
      <c r="I161" s="53">
        <v>0.17412077200000001</v>
      </c>
      <c r="J161" s="35" t="s">
        <v>219</v>
      </c>
      <c r="K161" s="35" t="s">
        <v>207</v>
      </c>
      <c r="L161" s="53">
        <v>1.071855</v>
      </c>
    </row>
    <row r="162" spans="1:12" x14ac:dyDescent="0.2">
      <c r="A162" s="35" t="s">
        <v>91</v>
      </c>
      <c r="B162" s="35" t="s">
        <v>6</v>
      </c>
      <c r="C162" s="53">
        <v>6.7751231300000006E-2</v>
      </c>
      <c r="D162" s="53">
        <v>6.1108938500000001E-2</v>
      </c>
      <c r="E162" s="53">
        <v>2.4577620000000001E-3</v>
      </c>
      <c r="F162" s="53">
        <v>2.2398419999999999E-2</v>
      </c>
      <c r="G162" s="53">
        <v>4.9373930000000003E-2</v>
      </c>
      <c r="H162" s="53">
        <v>9.5596802300000006E-2</v>
      </c>
      <c r="I162" s="53">
        <v>0.21919976460000001</v>
      </c>
      <c r="J162" s="35" t="s">
        <v>219</v>
      </c>
      <c r="K162" s="35" t="s">
        <v>207</v>
      </c>
      <c r="L162" s="53">
        <v>1.071855</v>
      </c>
    </row>
    <row r="163" spans="1:12" x14ac:dyDescent="0.2">
      <c r="A163" s="35" t="s">
        <v>91</v>
      </c>
      <c r="B163" s="35" t="s">
        <v>7</v>
      </c>
      <c r="C163" s="53">
        <v>0.1128327207</v>
      </c>
      <c r="D163" s="53">
        <v>9.2900489399999994E-2</v>
      </c>
      <c r="E163" s="53">
        <v>2.9379160000000001E-3</v>
      </c>
      <c r="F163" s="53">
        <v>4.1777790000000002E-2</v>
      </c>
      <c r="G163" s="53">
        <v>8.9530499999999999E-2</v>
      </c>
      <c r="H163" s="53">
        <v>0.15976920680000001</v>
      </c>
      <c r="I163" s="53">
        <v>0.33512440919999997</v>
      </c>
      <c r="J163" s="35" t="s">
        <v>219</v>
      </c>
      <c r="K163" s="35" t="s">
        <v>207</v>
      </c>
      <c r="L163" s="53">
        <v>1.071855</v>
      </c>
    </row>
    <row r="164" spans="1:12" x14ac:dyDescent="0.2">
      <c r="A164" s="35" t="s">
        <v>91</v>
      </c>
      <c r="B164" s="35" t="s">
        <v>8</v>
      </c>
      <c r="C164" s="53">
        <v>9.41620658E-2</v>
      </c>
      <c r="D164" s="53">
        <v>5.7934096099999999E-2</v>
      </c>
      <c r="E164" s="53">
        <v>9.3576779999999995E-3</v>
      </c>
      <c r="F164" s="53">
        <v>4.9776830000000001E-2</v>
      </c>
      <c r="G164" s="53">
        <v>8.5620740000000001E-2</v>
      </c>
      <c r="H164" s="53">
        <v>0.1252197203</v>
      </c>
      <c r="I164" s="53">
        <v>0.22622328010000001</v>
      </c>
      <c r="J164" s="35" t="s">
        <v>219</v>
      </c>
      <c r="K164" s="35" t="s">
        <v>207</v>
      </c>
      <c r="L164" s="53">
        <v>1.071855</v>
      </c>
    </row>
    <row r="165" spans="1:12" x14ac:dyDescent="0.2">
      <c r="A165" s="35" t="s">
        <v>92</v>
      </c>
      <c r="B165" s="35" t="s">
        <v>0</v>
      </c>
      <c r="C165" s="53">
        <v>7.4372020000000004E-3</v>
      </c>
      <c r="D165" s="53">
        <v>8.0308027000000008E-3</v>
      </c>
      <c r="E165" s="53">
        <v>2.104644E-4</v>
      </c>
      <c r="F165" s="53">
        <v>2.146013E-3</v>
      </c>
      <c r="G165" s="53">
        <v>4.8461800000000003E-3</v>
      </c>
      <c r="H165" s="53">
        <v>9.9554190999999997E-3</v>
      </c>
      <c r="I165" s="53">
        <v>3.0141948700000001E-2</v>
      </c>
      <c r="J165" s="35" t="s">
        <v>219</v>
      </c>
      <c r="K165" s="35" t="s">
        <v>207</v>
      </c>
      <c r="L165" s="53">
        <v>1.071855</v>
      </c>
    </row>
    <row r="166" spans="1:12" x14ac:dyDescent="0.2">
      <c r="A166" s="35" t="s">
        <v>92</v>
      </c>
      <c r="B166" s="35" t="s">
        <v>1</v>
      </c>
      <c r="C166" s="53">
        <v>1.3207299299999999E-2</v>
      </c>
      <c r="D166" s="53">
        <v>6.7190067000000003E-3</v>
      </c>
      <c r="E166" s="53">
        <v>3.9270269999999996E-3</v>
      </c>
      <c r="F166" s="53">
        <v>8.5834729999999995E-3</v>
      </c>
      <c r="G166" s="53">
        <v>1.202542E-2</v>
      </c>
      <c r="H166" s="53">
        <v>1.64681863E-2</v>
      </c>
      <c r="I166" s="53">
        <v>2.9605021299999999E-2</v>
      </c>
      <c r="J166" s="35" t="s">
        <v>219</v>
      </c>
      <c r="K166" s="35" t="s">
        <v>207</v>
      </c>
      <c r="L166" s="53">
        <v>1.071855</v>
      </c>
    </row>
    <row r="167" spans="1:12" x14ac:dyDescent="0.2">
      <c r="A167" s="35" t="s">
        <v>92</v>
      </c>
      <c r="B167" s="35" t="s">
        <v>2</v>
      </c>
      <c r="C167" s="53">
        <v>6.1973379999999997E-4</v>
      </c>
      <c r="D167" s="53">
        <v>5.1837719999999995E-4</v>
      </c>
      <c r="E167" s="53">
        <v>2.1914400000000001E-5</v>
      </c>
      <c r="F167" s="53">
        <v>2.3677259999999999E-4</v>
      </c>
      <c r="G167" s="53">
        <v>4.928151E-4</v>
      </c>
      <c r="H167" s="53">
        <v>8.4790889999999995E-4</v>
      </c>
      <c r="I167" s="53">
        <v>1.9714347E-3</v>
      </c>
      <c r="J167" s="35" t="s">
        <v>219</v>
      </c>
      <c r="K167" s="35" t="s">
        <v>207</v>
      </c>
      <c r="L167" s="53">
        <v>1.071855</v>
      </c>
    </row>
    <row r="168" spans="1:12" x14ac:dyDescent="0.2">
      <c r="A168" s="35" t="s">
        <v>92</v>
      </c>
      <c r="B168" s="35" t="s">
        <v>3</v>
      </c>
      <c r="C168" s="53">
        <v>6.5412151799999999E-2</v>
      </c>
      <c r="D168" s="53">
        <v>3.6446967800000001E-2</v>
      </c>
      <c r="E168" s="53">
        <v>1.8605710000000001E-2</v>
      </c>
      <c r="F168" s="53">
        <v>3.9924870000000001E-2</v>
      </c>
      <c r="G168" s="53">
        <v>5.7160139999999998E-2</v>
      </c>
      <c r="H168" s="53">
        <v>8.2180630899999996E-2</v>
      </c>
      <c r="I168" s="53">
        <v>0.15773063900000001</v>
      </c>
      <c r="J168" s="35" t="s">
        <v>219</v>
      </c>
      <c r="K168" s="35" t="s">
        <v>207</v>
      </c>
      <c r="L168" s="53">
        <v>1.071855</v>
      </c>
    </row>
    <row r="169" spans="1:12" x14ac:dyDescent="0.2">
      <c r="A169" s="35" t="s">
        <v>92</v>
      </c>
      <c r="B169" s="35" t="s">
        <v>4</v>
      </c>
      <c r="C169" s="53">
        <v>6.3821920700000007E-2</v>
      </c>
      <c r="D169" s="53">
        <v>4.9482000800000002E-2</v>
      </c>
      <c r="E169" s="53">
        <v>2.3046690000000001E-3</v>
      </c>
      <c r="F169" s="53">
        <v>2.804715E-2</v>
      </c>
      <c r="G169" s="53">
        <v>5.1084020000000001E-2</v>
      </c>
      <c r="H169" s="53">
        <v>8.8407425900000003E-2</v>
      </c>
      <c r="I169" s="53">
        <v>0.18348730420000001</v>
      </c>
      <c r="J169" s="35" t="s">
        <v>219</v>
      </c>
      <c r="K169" s="35" t="s">
        <v>207</v>
      </c>
      <c r="L169" s="53">
        <v>1.071855</v>
      </c>
    </row>
    <row r="170" spans="1:12" x14ac:dyDescent="0.2">
      <c r="A170" s="35" t="s">
        <v>92</v>
      </c>
      <c r="B170" s="35" t="s">
        <v>5</v>
      </c>
      <c r="C170" s="53">
        <v>7.8148310999999998E-2</v>
      </c>
      <c r="D170" s="53">
        <v>6.0070353200000003E-2</v>
      </c>
      <c r="E170" s="53">
        <v>2.512411E-3</v>
      </c>
      <c r="F170" s="53">
        <v>3.2035870000000001E-2</v>
      </c>
      <c r="G170" s="53">
        <v>6.3891970000000006E-2</v>
      </c>
      <c r="H170" s="53">
        <v>0.1147077549</v>
      </c>
      <c r="I170" s="53">
        <v>0.22478129080000001</v>
      </c>
      <c r="J170" s="35" t="s">
        <v>219</v>
      </c>
      <c r="K170" s="35" t="s">
        <v>207</v>
      </c>
      <c r="L170" s="53">
        <v>1.071855</v>
      </c>
    </row>
    <row r="171" spans="1:12" x14ac:dyDescent="0.2">
      <c r="A171" s="35" t="s">
        <v>92</v>
      </c>
      <c r="B171" s="35" t="s">
        <v>6</v>
      </c>
      <c r="C171" s="53">
        <v>0.11050148360000001</v>
      </c>
      <c r="D171" s="53">
        <v>6.6203076499999999E-2</v>
      </c>
      <c r="E171" s="53">
        <v>2.246658E-2</v>
      </c>
      <c r="F171" s="53">
        <v>6.2101360000000001E-2</v>
      </c>
      <c r="G171" s="53">
        <v>9.7894599999999998E-2</v>
      </c>
      <c r="H171" s="53">
        <v>0.14549966619999999</v>
      </c>
      <c r="I171" s="53">
        <v>0.26853172040000001</v>
      </c>
      <c r="J171" s="35" t="s">
        <v>219</v>
      </c>
      <c r="K171" s="35" t="s">
        <v>207</v>
      </c>
      <c r="L171" s="53">
        <v>1.071855</v>
      </c>
    </row>
    <row r="172" spans="1:12" x14ac:dyDescent="0.2">
      <c r="A172" s="35" t="s">
        <v>92</v>
      </c>
      <c r="B172" s="35" t="s">
        <v>7</v>
      </c>
      <c r="C172" s="53">
        <v>7.4716831900000003E-2</v>
      </c>
      <c r="D172" s="53">
        <v>6.7702057800000007E-2</v>
      </c>
      <c r="E172" s="53">
        <v>1.894618E-3</v>
      </c>
      <c r="F172" s="53">
        <v>2.4094839999999999E-2</v>
      </c>
      <c r="G172" s="53">
        <v>5.8452659999999997E-2</v>
      </c>
      <c r="H172" s="53">
        <v>0.10511018649999999</v>
      </c>
      <c r="I172" s="53">
        <v>0.238650893</v>
      </c>
      <c r="J172" s="35" t="s">
        <v>219</v>
      </c>
      <c r="K172" s="35" t="s">
        <v>207</v>
      </c>
      <c r="L172" s="53">
        <v>1.071855</v>
      </c>
    </row>
    <row r="173" spans="1:12" x14ac:dyDescent="0.2">
      <c r="A173" s="35" t="s">
        <v>92</v>
      </c>
      <c r="B173" s="35" t="s">
        <v>8</v>
      </c>
      <c r="C173" s="53">
        <v>0.1080301987</v>
      </c>
      <c r="D173" s="53">
        <v>6.6546077800000006E-2</v>
      </c>
      <c r="E173" s="53">
        <v>5.4926150000000002E-3</v>
      </c>
      <c r="F173" s="53">
        <v>5.7296949999999999E-2</v>
      </c>
      <c r="G173" s="53">
        <v>0.1000897</v>
      </c>
      <c r="H173" s="53">
        <v>0.14799325190000001</v>
      </c>
      <c r="I173" s="53">
        <v>0.25516853839999998</v>
      </c>
      <c r="J173" s="35" t="s">
        <v>219</v>
      </c>
      <c r="K173" s="35" t="s">
        <v>207</v>
      </c>
      <c r="L173" s="53">
        <v>1.071855</v>
      </c>
    </row>
    <row r="174" spans="1:12" x14ac:dyDescent="0.2">
      <c r="A174" s="35" t="s">
        <v>93</v>
      </c>
      <c r="B174" s="35" t="s">
        <v>0</v>
      </c>
      <c r="C174" s="53">
        <v>2.039417E-2</v>
      </c>
      <c r="D174" s="53">
        <v>1.72928384E-2</v>
      </c>
      <c r="E174" s="53">
        <v>6.0839650000000004E-4</v>
      </c>
      <c r="F174" s="53">
        <v>7.633707E-3</v>
      </c>
      <c r="G174" s="53">
        <v>1.567319E-2</v>
      </c>
      <c r="H174" s="53">
        <v>2.9063380199999999E-2</v>
      </c>
      <c r="I174" s="53">
        <v>6.3043089499999996E-2</v>
      </c>
      <c r="J174" s="35" t="s">
        <v>219</v>
      </c>
      <c r="K174" s="35" t="s">
        <v>207</v>
      </c>
      <c r="L174" s="53">
        <v>1.071855</v>
      </c>
    </row>
    <row r="175" spans="1:12" x14ac:dyDescent="0.2">
      <c r="A175" s="35" t="s">
        <v>93</v>
      </c>
      <c r="B175" s="35" t="s">
        <v>1</v>
      </c>
      <c r="C175" s="53">
        <v>1.6301975900000001E-2</v>
      </c>
      <c r="D175" s="53">
        <v>8.1639395999999996E-3</v>
      </c>
      <c r="E175" s="53">
        <v>5.1168029999999996E-3</v>
      </c>
      <c r="F175" s="53">
        <v>1.04213E-2</v>
      </c>
      <c r="G175" s="53">
        <v>1.4552270000000001E-2</v>
      </c>
      <c r="H175" s="53">
        <v>2.0595532699999999E-2</v>
      </c>
      <c r="I175" s="53">
        <v>3.6051356100000001E-2</v>
      </c>
      <c r="J175" s="35" t="s">
        <v>219</v>
      </c>
      <c r="K175" s="35" t="s">
        <v>207</v>
      </c>
      <c r="L175" s="53">
        <v>1.071855</v>
      </c>
    </row>
    <row r="176" spans="1:12" x14ac:dyDescent="0.2">
      <c r="A176" s="35" t="s">
        <v>93</v>
      </c>
      <c r="B176" s="35" t="s">
        <v>2</v>
      </c>
      <c r="C176" s="53">
        <v>6.2151884000000001E-3</v>
      </c>
      <c r="D176" s="53">
        <v>2.7680459000000001E-3</v>
      </c>
      <c r="E176" s="53">
        <v>2.2121929999999999E-3</v>
      </c>
      <c r="F176" s="53">
        <v>4.2215689999999997E-3</v>
      </c>
      <c r="G176" s="53">
        <v>5.7130920000000003E-3</v>
      </c>
      <c r="H176" s="53">
        <v>7.7502867999999997E-3</v>
      </c>
      <c r="I176" s="53">
        <v>1.2342408799999999E-2</v>
      </c>
      <c r="J176" s="35" t="s">
        <v>219</v>
      </c>
      <c r="K176" s="35" t="s">
        <v>207</v>
      </c>
      <c r="L176" s="53">
        <v>1.071855</v>
      </c>
    </row>
    <row r="177" spans="1:12" x14ac:dyDescent="0.2">
      <c r="A177" s="35" t="s">
        <v>93</v>
      </c>
      <c r="B177" s="35" t="s">
        <v>3</v>
      </c>
      <c r="C177" s="53">
        <v>0.1173911138</v>
      </c>
      <c r="D177" s="53">
        <v>5.1775115199999999E-2</v>
      </c>
      <c r="E177" s="53">
        <v>4.1187500000000002E-2</v>
      </c>
      <c r="F177" s="53">
        <v>8.0270640000000004E-2</v>
      </c>
      <c r="G177" s="53">
        <v>0.1086399</v>
      </c>
      <c r="H177" s="53">
        <v>0.1437255392</v>
      </c>
      <c r="I177" s="53">
        <v>0.2325116804</v>
      </c>
      <c r="J177" s="35" t="s">
        <v>219</v>
      </c>
      <c r="K177" s="35" t="s">
        <v>207</v>
      </c>
      <c r="L177" s="53">
        <v>1.071855</v>
      </c>
    </row>
    <row r="178" spans="1:12" x14ac:dyDescent="0.2">
      <c r="A178" s="35" t="s">
        <v>93</v>
      </c>
      <c r="B178" s="35" t="s">
        <v>4</v>
      </c>
      <c r="C178" s="53">
        <v>0.10620855229999999</v>
      </c>
      <c r="D178" s="53">
        <v>6.9868059400000002E-2</v>
      </c>
      <c r="E178" s="53">
        <v>1.0864E-2</v>
      </c>
      <c r="F178" s="53">
        <v>5.3343160000000001E-2</v>
      </c>
      <c r="G178" s="53">
        <v>9.4587589999999999E-2</v>
      </c>
      <c r="H178" s="53">
        <v>0.1461692678</v>
      </c>
      <c r="I178" s="53">
        <v>0.27257941530000002</v>
      </c>
      <c r="J178" s="35" t="s">
        <v>219</v>
      </c>
      <c r="K178" s="35" t="s">
        <v>207</v>
      </c>
      <c r="L178" s="53">
        <v>1.071855</v>
      </c>
    </row>
    <row r="179" spans="1:12" x14ac:dyDescent="0.2">
      <c r="A179" s="35" t="s">
        <v>93</v>
      </c>
      <c r="B179" s="35" t="s">
        <v>5</v>
      </c>
      <c r="C179" s="53">
        <v>5.4745938199999997E-2</v>
      </c>
      <c r="D179" s="53">
        <v>4.7241590799999997E-2</v>
      </c>
      <c r="E179" s="53">
        <v>1.325527E-3</v>
      </c>
      <c r="F179" s="53">
        <v>1.849874E-2</v>
      </c>
      <c r="G179" s="53">
        <v>4.3291789999999997E-2</v>
      </c>
      <c r="H179" s="53">
        <v>8.0339950199999996E-2</v>
      </c>
      <c r="I179" s="53">
        <v>0.16780430830000001</v>
      </c>
      <c r="J179" s="35" t="s">
        <v>219</v>
      </c>
      <c r="K179" s="35" t="s">
        <v>207</v>
      </c>
      <c r="L179" s="53">
        <v>1.071855</v>
      </c>
    </row>
    <row r="180" spans="1:12" x14ac:dyDescent="0.2">
      <c r="A180" s="35" t="s">
        <v>93</v>
      </c>
      <c r="B180" s="35" t="s">
        <v>6</v>
      </c>
      <c r="C180" s="53">
        <v>0.22056677659999999</v>
      </c>
      <c r="D180" s="53">
        <v>8.8555799800000001E-2</v>
      </c>
      <c r="E180" s="53">
        <v>7.7242370000000005E-2</v>
      </c>
      <c r="F180" s="53">
        <v>0.1549257</v>
      </c>
      <c r="G180" s="53">
        <v>0.2128198</v>
      </c>
      <c r="H180" s="53">
        <v>0.27702199589999998</v>
      </c>
      <c r="I180" s="53">
        <v>0.41027098890000002</v>
      </c>
      <c r="J180" s="35" t="s">
        <v>219</v>
      </c>
      <c r="K180" s="35" t="s">
        <v>207</v>
      </c>
      <c r="L180" s="53">
        <v>1.071855</v>
      </c>
    </row>
    <row r="181" spans="1:12" x14ac:dyDescent="0.2">
      <c r="A181" s="35" t="s">
        <v>93</v>
      </c>
      <c r="B181" s="35" t="s">
        <v>7</v>
      </c>
      <c r="C181" s="53">
        <v>5.12843428E-2</v>
      </c>
      <c r="D181" s="53">
        <v>4.8462011899999997E-2</v>
      </c>
      <c r="E181" s="53">
        <v>1.394029E-3</v>
      </c>
      <c r="F181" s="53">
        <v>1.481652E-2</v>
      </c>
      <c r="G181" s="53">
        <v>3.7416270000000001E-2</v>
      </c>
      <c r="H181" s="53">
        <v>7.31408895E-2</v>
      </c>
      <c r="I181" s="53">
        <v>0.1738813427</v>
      </c>
      <c r="J181" s="35" t="s">
        <v>219</v>
      </c>
      <c r="K181" s="35" t="s">
        <v>207</v>
      </c>
      <c r="L181" s="53">
        <v>1.071855</v>
      </c>
    </row>
    <row r="182" spans="1:12" x14ac:dyDescent="0.2">
      <c r="A182" s="35" t="s">
        <v>93</v>
      </c>
      <c r="B182" s="35" t="s">
        <v>8</v>
      </c>
      <c r="C182" s="53">
        <v>6.4583552799999999E-2</v>
      </c>
      <c r="D182" s="53">
        <v>3.64114356E-2</v>
      </c>
      <c r="E182" s="53">
        <v>8.3650229999999992E-3</v>
      </c>
      <c r="F182" s="53">
        <v>3.8731380000000003E-2</v>
      </c>
      <c r="G182" s="53">
        <v>5.9308909999999999E-2</v>
      </c>
      <c r="H182" s="53">
        <v>8.4618893700000003E-2</v>
      </c>
      <c r="I182" s="53">
        <v>0.14945623820000001</v>
      </c>
      <c r="J182" s="35" t="s">
        <v>219</v>
      </c>
      <c r="K182" s="35" t="s">
        <v>207</v>
      </c>
      <c r="L182" s="53">
        <v>1.071855</v>
      </c>
    </row>
    <row r="183" spans="1:12" x14ac:dyDescent="0.2">
      <c r="A183" s="35" t="s">
        <v>94</v>
      </c>
      <c r="B183" s="35" t="s">
        <v>0</v>
      </c>
      <c r="C183" s="53">
        <v>0.24671062220000001</v>
      </c>
      <c r="D183" s="53">
        <v>0.17858622669999999</v>
      </c>
      <c r="E183" s="53">
        <v>9.6619710000000001E-3</v>
      </c>
      <c r="F183" s="53">
        <v>9.8423490000000002E-2</v>
      </c>
      <c r="G183" s="53">
        <v>0.21430869999999999</v>
      </c>
      <c r="H183" s="53">
        <v>0.3580395716</v>
      </c>
      <c r="I183" s="53">
        <v>0.63847547240000002</v>
      </c>
      <c r="J183" s="35" t="s">
        <v>219</v>
      </c>
      <c r="K183" s="35" t="s">
        <v>207</v>
      </c>
      <c r="L183" s="53">
        <v>1.071855</v>
      </c>
    </row>
    <row r="184" spans="1:12" x14ac:dyDescent="0.2">
      <c r="A184" s="35" t="s">
        <v>94</v>
      </c>
      <c r="B184" s="35" t="s">
        <v>1</v>
      </c>
      <c r="C184" s="53">
        <v>0.10788382840000001</v>
      </c>
      <c r="D184" s="53">
        <v>9.84683841E-2</v>
      </c>
      <c r="E184" s="53">
        <v>3.8118190000000001E-3</v>
      </c>
      <c r="F184" s="53">
        <v>3.5359340000000003E-2</v>
      </c>
      <c r="G184" s="53">
        <v>7.8021629999999995E-2</v>
      </c>
      <c r="H184" s="53">
        <v>0.15165890779999999</v>
      </c>
      <c r="I184" s="53">
        <v>0.37837439969999997</v>
      </c>
      <c r="J184" s="35" t="s">
        <v>219</v>
      </c>
      <c r="K184" s="35" t="s">
        <v>207</v>
      </c>
      <c r="L184" s="53">
        <v>1.071855</v>
      </c>
    </row>
    <row r="185" spans="1:12" x14ac:dyDescent="0.2">
      <c r="A185" s="35" t="s">
        <v>94</v>
      </c>
      <c r="B185" s="35" t="s">
        <v>2</v>
      </c>
      <c r="C185" s="53">
        <v>0.69277998370000005</v>
      </c>
      <c r="D185" s="53">
        <v>0.20127981689999999</v>
      </c>
      <c r="E185" s="53">
        <v>0.2388644</v>
      </c>
      <c r="F185" s="53">
        <v>0.54659939999999996</v>
      </c>
      <c r="G185" s="53">
        <v>0.73903870000000005</v>
      </c>
      <c r="H185" s="53">
        <v>0.85509853469999997</v>
      </c>
      <c r="I185" s="53">
        <v>0.95385896699999995</v>
      </c>
      <c r="J185" s="35" t="s">
        <v>219</v>
      </c>
      <c r="K185" s="35" t="s">
        <v>207</v>
      </c>
      <c r="L185" s="53">
        <v>1.071855</v>
      </c>
    </row>
    <row r="186" spans="1:12" x14ac:dyDescent="0.2">
      <c r="A186" s="35" t="s">
        <v>94</v>
      </c>
      <c r="B186" s="35" t="s">
        <v>3</v>
      </c>
      <c r="C186" s="53">
        <v>9.8875036700000002E-2</v>
      </c>
      <c r="D186" s="53">
        <v>8.3084815899999998E-2</v>
      </c>
      <c r="E186" s="53">
        <v>2.3059349999999998E-3</v>
      </c>
      <c r="F186" s="53">
        <v>3.3018110000000003E-2</v>
      </c>
      <c r="G186" s="53">
        <v>7.8365619999999997E-2</v>
      </c>
      <c r="H186" s="53">
        <v>0.1431481305</v>
      </c>
      <c r="I186" s="53">
        <v>0.30649391840000001</v>
      </c>
      <c r="J186" s="35" t="s">
        <v>219</v>
      </c>
      <c r="K186" s="35" t="s">
        <v>207</v>
      </c>
      <c r="L186" s="53">
        <v>1.071855</v>
      </c>
    </row>
    <row r="187" spans="1:12" x14ac:dyDescent="0.2">
      <c r="A187" s="35" t="s">
        <v>94</v>
      </c>
      <c r="B187" s="35" t="s">
        <v>4</v>
      </c>
      <c r="C187" s="53">
        <v>8.5561121200000007E-2</v>
      </c>
      <c r="D187" s="53">
        <v>7.88937059E-2</v>
      </c>
      <c r="E187" s="53">
        <v>3.4579260000000001E-3</v>
      </c>
      <c r="F187" s="53">
        <v>2.668537E-2</v>
      </c>
      <c r="G187" s="53">
        <v>6.4053780000000005E-2</v>
      </c>
      <c r="H187" s="53">
        <v>0.11947262259999999</v>
      </c>
      <c r="I187" s="53">
        <v>0.30683836650000001</v>
      </c>
      <c r="J187" s="35" t="s">
        <v>219</v>
      </c>
      <c r="K187" s="35" t="s">
        <v>207</v>
      </c>
      <c r="L187" s="53">
        <v>1.071855</v>
      </c>
    </row>
    <row r="188" spans="1:12" x14ac:dyDescent="0.2">
      <c r="A188" s="35" t="s">
        <v>94</v>
      </c>
      <c r="B188" s="35" t="s">
        <v>5</v>
      </c>
      <c r="C188" s="53">
        <v>3.6397232799999998E-2</v>
      </c>
      <c r="D188" s="53">
        <v>3.4714722500000003E-2</v>
      </c>
      <c r="E188" s="53">
        <v>9.5662679999999997E-4</v>
      </c>
      <c r="F188" s="53">
        <v>1.022518E-2</v>
      </c>
      <c r="G188" s="53">
        <v>2.662496E-2</v>
      </c>
      <c r="H188" s="53">
        <v>5.0344573099999998E-2</v>
      </c>
      <c r="I188" s="53">
        <v>0.1255726563</v>
      </c>
      <c r="J188" s="35" t="s">
        <v>219</v>
      </c>
      <c r="K188" s="35" t="s">
        <v>207</v>
      </c>
      <c r="L188" s="53">
        <v>1.071855</v>
      </c>
    </row>
    <row r="189" spans="1:12" x14ac:dyDescent="0.2">
      <c r="A189" s="35" t="s">
        <v>94</v>
      </c>
      <c r="B189" s="35" t="s">
        <v>6</v>
      </c>
      <c r="C189" s="53">
        <v>7.4403599700000003E-2</v>
      </c>
      <c r="D189" s="53">
        <v>6.4674370600000003E-2</v>
      </c>
      <c r="E189" s="53">
        <v>1.9749300000000002E-3</v>
      </c>
      <c r="F189" s="53">
        <v>2.551252E-2</v>
      </c>
      <c r="G189" s="53">
        <v>5.8334700000000003E-2</v>
      </c>
      <c r="H189" s="53">
        <v>0.1028289589</v>
      </c>
      <c r="I189" s="53">
        <v>0.2420272389</v>
      </c>
      <c r="J189" s="35" t="s">
        <v>219</v>
      </c>
      <c r="K189" s="35" t="s">
        <v>207</v>
      </c>
      <c r="L189" s="53">
        <v>1.071855</v>
      </c>
    </row>
    <row r="190" spans="1:12" x14ac:dyDescent="0.2">
      <c r="A190" s="35" t="s">
        <v>94</v>
      </c>
      <c r="B190" s="35" t="s">
        <v>7</v>
      </c>
      <c r="C190" s="53">
        <v>7.5952035900000006E-2</v>
      </c>
      <c r="D190" s="53">
        <v>6.9693862699999998E-2</v>
      </c>
      <c r="E190" s="53">
        <v>2.5162909999999999E-3</v>
      </c>
      <c r="F190" s="53">
        <v>2.3889669999999998E-2</v>
      </c>
      <c r="G190" s="53">
        <v>5.4224139999999997E-2</v>
      </c>
      <c r="H190" s="53">
        <v>0.10921424590000001</v>
      </c>
      <c r="I190" s="53">
        <v>0.26111102749999998</v>
      </c>
      <c r="J190" s="35" t="s">
        <v>219</v>
      </c>
      <c r="K190" s="35" t="s">
        <v>207</v>
      </c>
      <c r="L190" s="53">
        <v>1.071855</v>
      </c>
    </row>
    <row r="191" spans="1:12" x14ac:dyDescent="0.2">
      <c r="A191" s="35" t="s">
        <v>94</v>
      </c>
      <c r="B191" s="35" t="s">
        <v>8</v>
      </c>
      <c r="C191" s="53">
        <v>3.4455072599999997E-2</v>
      </c>
      <c r="D191" s="53">
        <v>3.4253406299999997E-2</v>
      </c>
      <c r="E191" s="53">
        <v>1.281564E-3</v>
      </c>
      <c r="F191" s="53">
        <v>9.9192680000000002E-3</v>
      </c>
      <c r="G191" s="53">
        <v>2.32032E-2</v>
      </c>
      <c r="H191" s="53">
        <v>4.668129E-2</v>
      </c>
      <c r="I191" s="53">
        <v>0.13494116619999999</v>
      </c>
      <c r="J191" s="35" t="s">
        <v>219</v>
      </c>
      <c r="K191" s="35" t="s">
        <v>207</v>
      </c>
      <c r="L191" s="53">
        <v>1.071855</v>
      </c>
    </row>
    <row r="192" spans="1:12" x14ac:dyDescent="0.2">
      <c r="A192" s="35" t="s">
        <v>95</v>
      </c>
      <c r="B192" s="35" t="s">
        <v>0</v>
      </c>
      <c r="C192" s="53">
        <v>9.7826723999999993E-3</v>
      </c>
      <c r="D192" s="53">
        <v>8.5573700999999995E-3</v>
      </c>
      <c r="E192" s="53">
        <v>3.5661340000000001E-4</v>
      </c>
      <c r="F192" s="53">
        <v>3.6306210000000001E-3</v>
      </c>
      <c r="G192" s="53">
        <v>7.365094E-3</v>
      </c>
      <c r="H192" s="53">
        <v>1.37542307E-2</v>
      </c>
      <c r="I192" s="53">
        <v>3.0916724E-2</v>
      </c>
      <c r="J192" s="35" t="s">
        <v>219</v>
      </c>
      <c r="K192" s="35" t="s">
        <v>207</v>
      </c>
      <c r="L192" s="53">
        <v>1.071855</v>
      </c>
    </row>
    <row r="193" spans="1:12" x14ac:dyDescent="0.2">
      <c r="A193" s="35" t="s">
        <v>95</v>
      </c>
      <c r="B193" s="35" t="s">
        <v>1</v>
      </c>
      <c r="C193" s="53">
        <v>2.8168573E-3</v>
      </c>
      <c r="D193" s="53">
        <v>2.1345829000000002E-3</v>
      </c>
      <c r="E193" s="53">
        <v>2.8204400000000001E-4</v>
      </c>
      <c r="F193" s="53">
        <v>1.244032E-3</v>
      </c>
      <c r="G193" s="53">
        <v>2.3051170000000002E-3</v>
      </c>
      <c r="H193" s="53">
        <v>3.8136544999999998E-3</v>
      </c>
      <c r="I193" s="53">
        <v>8.1269697999999998E-3</v>
      </c>
      <c r="J193" s="35" t="s">
        <v>219</v>
      </c>
      <c r="K193" s="35" t="s">
        <v>207</v>
      </c>
      <c r="L193" s="53">
        <v>1.071855</v>
      </c>
    </row>
    <row r="194" spans="1:12" x14ac:dyDescent="0.2">
      <c r="A194" s="35" t="s">
        <v>95</v>
      </c>
      <c r="B194" s="35" t="s">
        <v>2</v>
      </c>
      <c r="C194" s="53">
        <v>1.3643183000000001E-3</v>
      </c>
      <c r="D194" s="53">
        <v>9.6176300000000003E-4</v>
      </c>
      <c r="E194" s="53">
        <v>6.9511639999999996E-5</v>
      </c>
      <c r="F194" s="53">
        <v>6.3724799999999998E-4</v>
      </c>
      <c r="G194" s="53">
        <v>1.2233719999999999E-3</v>
      </c>
      <c r="H194" s="53">
        <v>1.8462487E-3</v>
      </c>
      <c r="I194" s="53">
        <v>3.8138757999999998E-3</v>
      </c>
      <c r="J194" s="35" t="s">
        <v>219</v>
      </c>
      <c r="K194" s="35" t="s">
        <v>207</v>
      </c>
      <c r="L194" s="53">
        <v>1.071855</v>
      </c>
    </row>
    <row r="195" spans="1:12" x14ac:dyDescent="0.2">
      <c r="A195" s="35" t="s">
        <v>95</v>
      </c>
      <c r="B195" s="35" t="s">
        <v>3</v>
      </c>
      <c r="C195" s="53">
        <v>0.1217179583</v>
      </c>
      <c r="D195" s="53">
        <v>5.1693799200000001E-2</v>
      </c>
      <c r="E195" s="53">
        <v>4.408165E-2</v>
      </c>
      <c r="F195" s="53">
        <v>8.4427669999999996E-2</v>
      </c>
      <c r="G195" s="53">
        <v>0.1144018</v>
      </c>
      <c r="H195" s="53">
        <v>0.1496127213</v>
      </c>
      <c r="I195" s="53">
        <v>0.23509485550000001</v>
      </c>
      <c r="J195" s="35" t="s">
        <v>219</v>
      </c>
      <c r="K195" s="35" t="s">
        <v>207</v>
      </c>
      <c r="L195" s="53">
        <v>1.071855</v>
      </c>
    </row>
    <row r="196" spans="1:12" x14ac:dyDescent="0.2">
      <c r="A196" s="35" t="s">
        <v>95</v>
      </c>
      <c r="B196" s="35" t="s">
        <v>4</v>
      </c>
      <c r="C196" s="53">
        <v>6.0260531700000002E-2</v>
      </c>
      <c r="D196" s="53">
        <v>4.4761015299999998E-2</v>
      </c>
      <c r="E196" s="53">
        <v>3.4518700000000001E-3</v>
      </c>
      <c r="F196" s="53">
        <v>2.5181789999999999E-2</v>
      </c>
      <c r="G196" s="53">
        <v>4.9889269999999999E-2</v>
      </c>
      <c r="H196" s="53">
        <v>8.5250927099999999E-2</v>
      </c>
      <c r="I196" s="53">
        <v>0.16156812440000001</v>
      </c>
      <c r="J196" s="35" t="s">
        <v>219</v>
      </c>
      <c r="K196" s="35" t="s">
        <v>207</v>
      </c>
      <c r="L196" s="53">
        <v>1.071855</v>
      </c>
    </row>
    <row r="197" spans="1:12" x14ac:dyDescent="0.2">
      <c r="A197" s="35" t="s">
        <v>95</v>
      </c>
      <c r="B197" s="35" t="s">
        <v>5</v>
      </c>
      <c r="C197" s="53">
        <v>0.1079587852</v>
      </c>
      <c r="D197" s="53">
        <v>5.0404565399999997E-2</v>
      </c>
      <c r="E197" s="53">
        <v>2.9079480000000001E-2</v>
      </c>
      <c r="F197" s="53">
        <v>6.9975430000000005E-2</v>
      </c>
      <c r="G197" s="53">
        <v>0.100467</v>
      </c>
      <c r="H197" s="53">
        <v>0.136949614</v>
      </c>
      <c r="I197" s="53">
        <v>0.226793314</v>
      </c>
      <c r="J197" s="35" t="s">
        <v>219</v>
      </c>
      <c r="K197" s="35" t="s">
        <v>207</v>
      </c>
      <c r="L197" s="53">
        <v>1.071855</v>
      </c>
    </row>
    <row r="198" spans="1:12" x14ac:dyDescent="0.2">
      <c r="A198" s="35" t="s">
        <v>95</v>
      </c>
      <c r="B198" s="35" t="s">
        <v>6</v>
      </c>
      <c r="C198" s="53">
        <v>0.15165159959999999</v>
      </c>
      <c r="D198" s="53">
        <v>6.8081261000000004E-2</v>
      </c>
      <c r="E198" s="53">
        <v>4.8025480000000002E-2</v>
      </c>
      <c r="F198" s="53">
        <v>0.1013228</v>
      </c>
      <c r="G198" s="53">
        <v>0.1441076</v>
      </c>
      <c r="H198" s="53">
        <v>0.19278374949999999</v>
      </c>
      <c r="I198" s="53">
        <v>0.29978295780000003</v>
      </c>
      <c r="J198" s="35" t="s">
        <v>219</v>
      </c>
      <c r="K198" s="35" t="s">
        <v>207</v>
      </c>
      <c r="L198" s="53">
        <v>1.071855</v>
      </c>
    </row>
    <row r="199" spans="1:12" x14ac:dyDescent="0.2">
      <c r="A199" s="35" t="s">
        <v>95</v>
      </c>
      <c r="B199" s="35" t="s">
        <v>7</v>
      </c>
      <c r="C199" s="53">
        <v>9.3818523900000006E-2</v>
      </c>
      <c r="D199" s="53">
        <v>8.5172587199999997E-2</v>
      </c>
      <c r="E199" s="53">
        <v>2.3783239999999998E-3</v>
      </c>
      <c r="F199" s="53">
        <v>3.0553159999999999E-2</v>
      </c>
      <c r="G199" s="53">
        <v>7.150049E-2</v>
      </c>
      <c r="H199" s="53">
        <v>0.13043067189999999</v>
      </c>
      <c r="I199" s="53">
        <v>0.312685043</v>
      </c>
      <c r="J199" s="35" t="s">
        <v>219</v>
      </c>
      <c r="K199" s="35" t="s">
        <v>207</v>
      </c>
      <c r="L199" s="53">
        <v>1.071855</v>
      </c>
    </row>
    <row r="200" spans="1:12" x14ac:dyDescent="0.2">
      <c r="A200" s="35" t="s">
        <v>95</v>
      </c>
      <c r="B200" s="35" t="s">
        <v>8</v>
      </c>
      <c r="C200" s="53">
        <v>5.13869297E-2</v>
      </c>
      <c r="D200" s="53">
        <v>4.89137106E-2</v>
      </c>
      <c r="E200" s="53">
        <v>1.2435079999999999E-3</v>
      </c>
      <c r="F200" s="53">
        <v>1.50595E-2</v>
      </c>
      <c r="G200" s="53">
        <v>3.7609839999999999E-2</v>
      </c>
      <c r="H200" s="53">
        <v>7.1966900900000005E-2</v>
      </c>
      <c r="I200" s="53">
        <v>0.18515337409999999</v>
      </c>
      <c r="J200" s="35" t="s">
        <v>219</v>
      </c>
      <c r="K200" s="35" t="s">
        <v>207</v>
      </c>
      <c r="L200" s="53">
        <v>1.071855</v>
      </c>
    </row>
    <row r="201" spans="1:12" x14ac:dyDescent="0.2">
      <c r="A201" s="35" t="s">
        <v>96</v>
      </c>
      <c r="B201" s="35" t="s">
        <v>0</v>
      </c>
      <c r="C201" s="53">
        <v>0.23210398400000001</v>
      </c>
      <c r="D201" s="53">
        <v>0.1223549318</v>
      </c>
      <c r="E201" s="53">
        <v>2.9252259999999999E-2</v>
      </c>
      <c r="F201" s="53">
        <v>0.14704529999999999</v>
      </c>
      <c r="G201" s="53">
        <v>0.2157628</v>
      </c>
      <c r="H201" s="53">
        <v>0.30084350570000001</v>
      </c>
      <c r="I201" s="53">
        <v>0.49764303999999998</v>
      </c>
      <c r="J201" s="35" t="s">
        <v>219</v>
      </c>
      <c r="K201" s="35" t="s">
        <v>207</v>
      </c>
      <c r="L201" s="53">
        <v>1.071855</v>
      </c>
    </row>
    <row r="202" spans="1:12" x14ac:dyDescent="0.2">
      <c r="A202" s="35" t="s">
        <v>96</v>
      </c>
      <c r="B202" s="35" t="s">
        <v>1</v>
      </c>
      <c r="C202" s="53">
        <v>7.3494947199999994E-2</v>
      </c>
      <c r="D202" s="53">
        <v>3.9129264400000002E-2</v>
      </c>
      <c r="E202" s="53">
        <v>2.4172280000000001E-2</v>
      </c>
      <c r="F202" s="53">
        <v>4.5655109999999999E-2</v>
      </c>
      <c r="G202" s="53">
        <v>6.5886210000000001E-2</v>
      </c>
      <c r="H202" s="53">
        <v>9.0286701799999994E-2</v>
      </c>
      <c r="I202" s="53">
        <v>0.17732412080000001</v>
      </c>
      <c r="J202" s="35" t="s">
        <v>219</v>
      </c>
      <c r="K202" s="35" t="s">
        <v>207</v>
      </c>
      <c r="L202" s="53">
        <v>1.071855</v>
      </c>
    </row>
    <row r="203" spans="1:12" x14ac:dyDescent="0.2">
      <c r="A203" s="35" t="s">
        <v>96</v>
      </c>
      <c r="B203" s="35" t="s">
        <v>2</v>
      </c>
      <c r="C203" s="53">
        <v>1.20156263E-2</v>
      </c>
      <c r="D203" s="53">
        <v>5.3691872000000002E-3</v>
      </c>
      <c r="E203" s="53">
        <v>3.9876499999999997E-3</v>
      </c>
      <c r="F203" s="53">
        <v>8.2080509999999992E-3</v>
      </c>
      <c r="G203" s="53">
        <v>1.11582E-2</v>
      </c>
      <c r="H203" s="53">
        <v>1.49092064E-2</v>
      </c>
      <c r="I203" s="53">
        <v>2.4769351200000001E-2</v>
      </c>
      <c r="J203" s="35" t="s">
        <v>219</v>
      </c>
      <c r="K203" s="35" t="s">
        <v>207</v>
      </c>
      <c r="L203" s="53">
        <v>1.071855</v>
      </c>
    </row>
    <row r="204" spans="1:12" x14ac:dyDescent="0.2">
      <c r="A204" s="35" t="s">
        <v>96</v>
      </c>
      <c r="B204" s="35" t="s">
        <v>3</v>
      </c>
      <c r="C204" s="53">
        <v>0.1042010125</v>
      </c>
      <c r="D204" s="53">
        <v>5.9573841000000002E-2</v>
      </c>
      <c r="E204" s="53">
        <v>2.3390589999999999E-2</v>
      </c>
      <c r="F204" s="53">
        <v>6.1748919999999999E-2</v>
      </c>
      <c r="G204" s="53">
        <v>9.383764E-2</v>
      </c>
      <c r="H204" s="53">
        <v>0.13330006220000001</v>
      </c>
      <c r="I204" s="53">
        <v>0.25487218010000001</v>
      </c>
      <c r="J204" s="35" t="s">
        <v>219</v>
      </c>
      <c r="K204" s="35" t="s">
        <v>207</v>
      </c>
      <c r="L204" s="53">
        <v>1.071855</v>
      </c>
    </row>
    <row r="205" spans="1:12" x14ac:dyDescent="0.2">
      <c r="A205" s="35" t="s">
        <v>96</v>
      </c>
      <c r="B205" s="35" t="s">
        <v>4</v>
      </c>
      <c r="C205" s="53">
        <v>0.1266645757</v>
      </c>
      <c r="D205" s="53">
        <v>8.2865871399999999E-2</v>
      </c>
      <c r="E205" s="53">
        <v>8.5214680000000008E-3</v>
      </c>
      <c r="F205" s="53">
        <v>6.5216220000000005E-2</v>
      </c>
      <c r="G205" s="53">
        <v>0.1138801</v>
      </c>
      <c r="H205" s="53">
        <v>0.17286201600000001</v>
      </c>
      <c r="I205" s="53">
        <v>0.32251543360000001</v>
      </c>
      <c r="J205" s="35" t="s">
        <v>219</v>
      </c>
      <c r="K205" s="35" t="s">
        <v>207</v>
      </c>
      <c r="L205" s="53">
        <v>1.071855</v>
      </c>
    </row>
    <row r="206" spans="1:12" x14ac:dyDescent="0.2">
      <c r="A206" s="35" t="s">
        <v>96</v>
      </c>
      <c r="B206" s="35" t="s">
        <v>5</v>
      </c>
      <c r="C206" s="53">
        <v>5.1774244699999999E-2</v>
      </c>
      <c r="D206" s="53">
        <v>4.6243448899999998E-2</v>
      </c>
      <c r="E206" s="53">
        <v>1.106496E-3</v>
      </c>
      <c r="F206" s="53">
        <v>1.641161E-2</v>
      </c>
      <c r="G206" s="53">
        <v>4.0437189999999998E-2</v>
      </c>
      <c r="H206" s="53">
        <v>7.3373661000000007E-2</v>
      </c>
      <c r="I206" s="53">
        <v>0.16926836919999999</v>
      </c>
      <c r="J206" s="35" t="s">
        <v>219</v>
      </c>
      <c r="K206" s="35" t="s">
        <v>207</v>
      </c>
      <c r="L206" s="53">
        <v>1.071855</v>
      </c>
    </row>
    <row r="207" spans="1:12" x14ac:dyDescent="0.2">
      <c r="A207" s="35" t="s">
        <v>96</v>
      </c>
      <c r="B207" s="35" t="s">
        <v>6</v>
      </c>
      <c r="C207" s="53">
        <v>4.6331061999999999E-2</v>
      </c>
      <c r="D207" s="53">
        <v>4.3652745299999997E-2</v>
      </c>
      <c r="E207" s="53">
        <v>1.4863960000000001E-3</v>
      </c>
      <c r="F207" s="53">
        <v>1.3994889999999999E-2</v>
      </c>
      <c r="G207" s="53">
        <v>3.246541E-2</v>
      </c>
      <c r="H207" s="53">
        <v>6.5968471299999998E-2</v>
      </c>
      <c r="I207" s="53">
        <v>0.1600359274</v>
      </c>
      <c r="J207" s="35" t="s">
        <v>219</v>
      </c>
      <c r="K207" s="35" t="s">
        <v>207</v>
      </c>
      <c r="L207" s="53">
        <v>1.071855</v>
      </c>
    </row>
    <row r="208" spans="1:12" x14ac:dyDescent="0.2">
      <c r="A208" s="35" t="s">
        <v>96</v>
      </c>
      <c r="B208" s="35" t="s">
        <v>7</v>
      </c>
      <c r="C208" s="53">
        <v>0.1008772886</v>
      </c>
      <c r="D208" s="53">
        <v>8.4721060599999995E-2</v>
      </c>
      <c r="E208" s="53">
        <v>3.6949639999999998E-3</v>
      </c>
      <c r="F208" s="53">
        <v>3.5535869999999997E-2</v>
      </c>
      <c r="G208" s="53">
        <v>7.9197859999999995E-2</v>
      </c>
      <c r="H208" s="53">
        <v>0.146285052</v>
      </c>
      <c r="I208" s="53">
        <v>0.32399138630000002</v>
      </c>
      <c r="J208" s="35" t="s">
        <v>219</v>
      </c>
      <c r="K208" s="35" t="s">
        <v>207</v>
      </c>
      <c r="L208" s="53">
        <v>1.071855</v>
      </c>
    </row>
    <row r="209" spans="1:12" x14ac:dyDescent="0.2">
      <c r="A209" s="35" t="s">
        <v>96</v>
      </c>
      <c r="B209" s="35" t="s">
        <v>8</v>
      </c>
      <c r="C209" s="53">
        <v>0.1044175601</v>
      </c>
      <c r="D209" s="53">
        <v>5.4317619900000003E-2</v>
      </c>
      <c r="E209" s="53">
        <v>1.438616E-2</v>
      </c>
      <c r="F209" s="53">
        <v>6.5671640000000003E-2</v>
      </c>
      <c r="G209" s="53">
        <v>9.7537869999999999E-2</v>
      </c>
      <c r="H209" s="53">
        <v>0.137265462</v>
      </c>
      <c r="I209" s="53">
        <v>0.2216065814</v>
      </c>
      <c r="J209" s="35" t="s">
        <v>219</v>
      </c>
      <c r="K209" s="35" t="s">
        <v>207</v>
      </c>
      <c r="L209" s="53">
        <v>1.071855</v>
      </c>
    </row>
    <row r="210" spans="1:12" x14ac:dyDescent="0.2">
      <c r="A210" s="35" t="s">
        <v>222</v>
      </c>
      <c r="B210" s="35" t="s">
        <v>0</v>
      </c>
      <c r="C210" s="53">
        <v>0.3455290305</v>
      </c>
      <c r="D210" s="53">
        <v>0.19663863970000001</v>
      </c>
      <c r="E210" s="53">
        <v>1.9494129999999998E-2</v>
      </c>
      <c r="F210" s="53">
        <v>0.18406929999999999</v>
      </c>
      <c r="G210" s="53">
        <v>0.34128910000000001</v>
      </c>
      <c r="H210" s="53">
        <v>0.49470057000000001</v>
      </c>
      <c r="I210" s="53">
        <v>0.71430198150000002</v>
      </c>
      <c r="J210" s="35" t="s">
        <v>219</v>
      </c>
      <c r="K210" s="35" t="s">
        <v>207</v>
      </c>
      <c r="L210" s="53">
        <v>1.071855</v>
      </c>
    </row>
    <row r="211" spans="1:12" x14ac:dyDescent="0.2">
      <c r="A211" s="35" t="s">
        <v>222</v>
      </c>
      <c r="B211" s="35" t="s">
        <v>1</v>
      </c>
      <c r="C211" s="53">
        <v>0.4780735377</v>
      </c>
      <c r="D211" s="53">
        <v>0.17150059570000001</v>
      </c>
      <c r="E211" s="53">
        <v>9.1277549999999999E-2</v>
      </c>
      <c r="F211" s="53">
        <v>0.37110490000000002</v>
      </c>
      <c r="G211" s="53">
        <v>0.49863809999999997</v>
      </c>
      <c r="H211" s="53">
        <v>0.60830212130000005</v>
      </c>
      <c r="I211" s="53">
        <v>0.75992888599999997</v>
      </c>
      <c r="J211" s="35" t="s">
        <v>219</v>
      </c>
      <c r="K211" s="35" t="s">
        <v>207</v>
      </c>
      <c r="L211" s="53">
        <v>1.071855</v>
      </c>
    </row>
    <row r="212" spans="1:12" x14ac:dyDescent="0.2">
      <c r="A212" s="35" t="s">
        <v>222</v>
      </c>
      <c r="B212" s="35" t="s">
        <v>2</v>
      </c>
      <c r="C212" s="53">
        <v>0.267866726</v>
      </c>
      <c r="D212" s="53">
        <v>0.2010165729</v>
      </c>
      <c r="E212" s="53">
        <v>9.3182330000000004E-3</v>
      </c>
      <c r="F212" s="53">
        <v>0.10343239999999999</v>
      </c>
      <c r="G212" s="53">
        <v>0.22614010000000001</v>
      </c>
      <c r="H212" s="53">
        <v>0.4119394327</v>
      </c>
      <c r="I212" s="53">
        <v>0.72490079650000006</v>
      </c>
      <c r="J212" s="35" t="s">
        <v>219</v>
      </c>
      <c r="K212" s="35" t="s">
        <v>207</v>
      </c>
      <c r="L212" s="53">
        <v>1.071855</v>
      </c>
    </row>
    <row r="213" spans="1:12" x14ac:dyDescent="0.2">
      <c r="A213" s="35" t="s">
        <v>222</v>
      </c>
      <c r="B213" s="35" t="s">
        <v>3</v>
      </c>
      <c r="C213" s="53">
        <v>0.10079065230000001</v>
      </c>
      <c r="D213" s="53">
        <v>8.4064101599999996E-2</v>
      </c>
      <c r="E213" s="53">
        <v>3.0750230000000001E-3</v>
      </c>
      <c r="F213" s="53">
        <v>3.2896580000000002E-2</v>
      </c>
      <c r="G213" s="53">
        <v>7.7447840000000004E-2</v>
      </c>
      <c r="H213" s="53">
        <v>0.1510442306</v>
      </c>
      <c r="I213" s="53">
        <v>0.31932788439999998</v>
      </c>
      <c r="J213" s="35" t="s">
        <v>219</v>
      </c>
      <c r="K213" s="35" t="s">
        <v>207</v>
      </c>
      <c r="L213" s="53">
        <v>1.071855</v>
      </c>
    </row>
    <row r="214" spans="1:12" x14ac:dyDescent="0.2">
      <c r="A214" s="35" t="s">
        <v>222</v>
      </c>
      <c r="B214" s="35" t="s">
        <v>4</v>
      </c>
      <c r="C214" s="53">
        <v>7.8582887599999998E-2</v>
      </c>
      <c r="D214" s="53">
        <v>7.3631585200000002E-2</v>
      </c>
      <c r="E214" s="53">
        <v>2.3954660000000002E-3</v>
      </c>
      <c r="F214" s="53">
        <v>2.2781260000000001E-2</v>
      </c>
      <c r="G214" s="53">
        <v>5.540283E-2</v>
      </c>
      <c r="H214" s="53">
        <v>0.1086078583</v>
      </c>
      <c r="I214" s="53">
        <v>0.2722218965</v>
      </c>
      <c r="J214" s="35" t="s">
        <v>219</v>
      </c>
      <c r="K214" s="35" t="s">
        <v>207</v>
      </c>
      <c r="L214" s="53">
        <v>1.071855</v>
      </c>
    </row>
    <row r="215" spans="1:12" x14ac:dyDescent="0.2">
      <c r="A215" s="35" t="s">
        <v>222</v>
      </c>
      <c r="B215" s="35" t="s">
        <v>5</v>
      </c>
      <c r="C215" s="53">
        <v>3.57500875E-2</v>
      </c>
      <c r="D215" s="53">
        <v>3.3982827600000001E-2</v>
      </c>
      <c r="E215" s="53">
        <v>6.9882270000000001E-4</v>
      </c>
      <c r="F215" s="53">
        <v>1.0105599999999999E-2</v>
      </c>
      <c r="G215" s="53">
        <v>2.496075E-2</v>
      </c>
      <c r="H215" s="53">
        <v>5.23504812E-2</v>
      </c>
      <c r="I215" s="53">
        <v>0.1246322949</v>
      </c>
      <c r="J215" s="35" t="s">
        <v>219</v>
      </c>
      <c r="K215" s="35" t="s">
        <v>207</v>
      </c>
      <c r="L215" s="53">
        <v>1.071855</v>
      </c>
    </row>
    <row r="216" spans="1:12" x14ac:dyDescent="0.2">
      <c r="A216" s="35" t="s">
        <v>222</v>
      </c>
      <c r="B216" s="35" t="s">
        <v>6</v>
      </c>
      <c r="C216" s="53">
        <v>7.6168813200000005E-2</v>
      </c>
      <c r="D216" s="53">
        <v>6.8161463800000002E-2</v>
      </c>
      <c r="E216" s="53">
        <v>1.8580980000000001E-3</v>
      </c>
      <c r="F216" s="53">
        <v>2.260121E-2</v>
      </c>
      <c r="G216" s="53">
        <v>5.6374580000000001E-2</v>
      </c>
      <c r="H216" s="53">
        <v>0.11066264990000001</v>
      </c>
      <c r="I216" s="53">
        <v>0.2405776178</v>
      </c>
      <c r="J216" s="35" t="s">
        <v>219</v>
      </c>
      <c r="K216" s="35" t="s">
        <v>207</v>
      </c>
      <c r="L216" s="53">
        <v>1.071855</v>
      </c>
    </row>
    <row r="217" spans="1:12" x14ac:dyDescent="0.2">
      <c r="A217" s="35" t="s">
        <v>222</v>
      </c>
      <c r="B217" s="35" t="s">
        <v>7</v>
      </c>
      <c r="C217" s="53">
        <v>7.83267136E-2</v>
      </c>
      <c r="D217" s="53">
        <v>7.3521911499999995E-2</v>
      </c>
      <c r="E217" s="53">
        <v>2.0394660000000002E-3</v>
      </c>
      <c r="F217" s="53">
        <v>2.394845E-2</v>
      </c>
      <c r="G217" s="53">
        <v>5.5521040000000001E-2</v>
      </c>
      <c r="H217" s="53">
        <v>0.1118656871</v>
      </c>
      <c r="I217" s="53">
        <v>0.27564813170000002</v>
      </c>
      <c r="J217" s="35" t="s">
        <v>219</v>
      </c>
      <c r="K217" s="35" t="s">
        <v>207</v>
      </c>
      <c r="L217" s="53">
        <v>1.071855</v>
      </c>
    </row>
    <row r="218" spans="1:12" x14ac:dyDescent="0.2">
      <c r="A218" s="35" t="s">
        <v>222</v>
      </c>
      <c r="B218" s="35" t="s">
        <v>8</v>
      </c>
      <c r="C218" s="53">
        <v>3.4672530399999998E-2</v>
      </c>
      <c r="D218" s="53">
        <v>3.3343215500000002E-2</v>
      </c>
      <c r="E218" s="53">
        <v>1.0753959999999999E-3</v>
      </c>
      <c r="F218" s="53">
        <v>1.096395E-2</v>
      </c>
      <c r="G218" s="53">
        <v>2.4210889999999999E-2</v>
      </c>
      <c r="H218" s="53">
        <v>4.7307944800000001E-2</v>
      </c>
      <c r="I218" s="53">
        <v>0.12079665019999999</v>
      </c>
      <c r="J218" s="35" t="s">
        <v>219</v>
      </c>
      <c r="K218" s="35" t="s">
        <v>207</v>
      </c>
      <c r="L218" s="53">
        <v>1.071855</v>
      </c>
    </row>
    <row r="219" spans="1:12" x14ac:dyDescent="0.2">
      <c r="A219" s="35" t="s">
        <v>86</v>
      </c>
      <c r="B219" s="35" t="s">
        <v>0</v>
      </c>
      <c r="C219" s="53">
        <v>2.3199279E-2</v>
      </c>
      <c r="D219" s="53">
        <v>2.3583513E-2</v>
      </c>
      <c r="E219" s="53">
        <v>6.6262489999999999E-4</v>
      </c>
      <c r="F219" s="53">
        <v>6.1826030000000001E-3</v>
      </c>
      <c r="G219" s="53">
        <v>1.5879779E-2</v>
      </c>
      <c r="H219" s="53">
        <v>3.2690030000000002E-2</v>
      </c>
      <c r="I219" s="53">
        <v>8.9986829000000004E-2</v>
      </c>
      <c r="J219" s="35" t="s">
        <v>220</v>
      </c>
      <c r="K219" s="35" t="s">
        <v>206</v>
      </c>
      <c r="L219" s="53">
        <v>1.0784629999999999</v>
      </c>
    </row>
    <row r="220" spans="1:12" x14ac:dyDescent="0.2">
      <c r="A220" s="35" t="s">
        <v>86</v>
      </c>
      <c r="B220" s="35" t="s">
        <v>1</v>
      </c>
      <c r="C220" s="53">
        <v>2.6059658999999999E-2</v>
      </c>
      <c r="D220" s="53">
        <v>1.4652357E-2</v>
      </c>
      <c r="E220" s="53">
        <v>6.5883080000000002E-3</v>
      </c>
      <c r="F220" s="53">
        <v>1.5868545500000001E-2</v>
      </c>
      <c r="G220" s="53">
        <v>2.2835660899999999E-2</v>
      </c>
      <c r="H220" s="53">
        <v>3.3167477000000001E-2</v>
      </c>
      <c r="I220" s="53">
        <v>6.3250578000000002E-2</v>
      </c>
      <c r="J220" s="35" t="s">
        <v>220</v>
      </c>
      <c r="K220" s="35" t="s">
        <v>206</v>
      </c>
      <c r="L220" s="53">
        <v>1.0784629999999999</v>
      </c>
    </row>
    <row r="221" spans="1:12" x14ac:dyDescent="0.2">
      <c r="A221" s="35" t="s">
        <v>86</v>
      </c>
      <c r="B221" s="35" t="s">
        <v>2</v>
      </c>
      <c r="C221" s="53">
        <v>5.7514510000000003E-3</v>
      </c>
      <c r="D221" s="53">
        <v>5.4626040000000002E-3</v>
      </c>
      <c r="E221" s="53">
        <v>1.5356969999999999E-4</v>
      </c>
      <c r="F221" s="53">
        <v>1.7570736E-3</v>
      </c>
      <c r="G221" s="53">
        <v>4.3207899000000001E-3</v>
      </c>
      <c r="H221" s="53">
        <v>7.901277E-3</v>
      </c>
      <c r="I221" s="53">
        <v>2.1989726000000001E-2</v>
      </c>
      <c r="J221" s="35" t="s">
        <v>220</v>
      </c>
      <c r="K221" s="35" t="s">
        <v>206</v>
      </c>
      <c r="L221" s="53">
        <v>1.0784629999999999</v>
      </c>
    </row>
    <row r="222" spans="1:12" x14ac:dyDescent="0.2">
      <c r="A222" s="35" t="s">
        <v>86</v>
      </c>
      <c r="B222" s="35" t="s">
        <v>3</v>
      </c>
      <c r="C222" s="53">
        <v>3.8184830000000003E-2</v>
      </c>
      <c r="D222" s="53">
        <v>2.3724180000000001E-2</v>
      </c>
      <c r="E222" s="53">
        <v>9.1779270000000007E-3</v>
      </c>
      <c r="F222" s="53">
        <v>2.1409974700000001E-2</v>
      </c>
      <c r="G222" s="53">
        <v>3.2311541999999999E-2</v>
      </c>
      <c r="H222" s="53">
        <v>4.7891577999999997E-2</v>
      </c>
      <c r="I222" s="53">
        <v>9.9416374000000002E-2</v>
      </c>
      <c r="J222" s="35" t="s">
        <v>220</v>
      </c>
      <c r="K222" s="35" t="s">
        <v>206</v>
      </c>
      <c r="L222" s="53">
        <v>1.0784629999999999</v>
      </c>
    </row>
    <row r="223" spans="1:12" x14ac:dyDescent="0.2">
      <c r="A223" s="35" t="s">
        <v>86</v>
      </c>
      <c r="B223" s="35" t="s">
        <v>4</v>
      </c>
      <c r="C223" s="53">
        <v>6.0212730999999999E-2</v>
      </c>
      <c r="D223" s="53">
        <v>3.9619463000000001E-2</v>
      </c>
      <c r="E223" s="53">
        <v>9.7418469999999997E-3</v>
      </c>
      <c r="F223" s="53">
        <v>3.2779540900000001E-2</v>
      </c>
      <c r="G223" s="53">
        <v>5.0821091700000001E-2</v>
      </c>
      <c r="H223" s="53">
        <v>7.7885104999999996E-2</v>
      </c>
      <c r="I223" s="53">
        <v>0.16425542900000001</v>
      </c>
      <c r="J223" s="35" t="s">
        <v>220</v>
      </c>
      <c r="K223" s="35" t="s">
        <v>206</v>
      </c>
      <c r="L223" s="53">
        <v>1.0784629999999999</v>
      </c>
    </row>
    <row r="224" spans="1:12" x14ac:dyDescent="0.2">
      <c r="A224" s="35" t="s">
        <v>86</v>
      </c>
      <c r="B224" s="35" t="s">
        <v>5</v>
      </c>
      <c r="C224" s="53">
        <v>6.4703084999999994E-2</v>
      </c>
      <c r="D224" s="53">
        <v>4.5005436000000003E-2</v>
      </c>
      <c r="E224" s="53">
        <v>4.3154769999999999E-3</v>
      </c>
      <c r="F224" s="53">
        <v>3.2133797899999997E-2</v>
      </c>
      <c r="G224" s="53">
        <v>5.71056037E-2</v>
      </c>
      <c r="H224" s="53">
        <v>8.8435791E-2</v>
      </c>
      <c r="I224" s="53">
        <v>0.17181797700000001</v>
      </c>
      <c r="J224" s="35" t="s">
        <v>220</v>
      </c>
      <c r="K224" s="35" t="s">
        <v>206</v>
      </c>
      <c r="L224" s="53">
        <v>1.0784629999999999</v>
      </c>
    </row>
    <row r="225" spans="1:12" x14ac:dyDescent="0.2">
      <c r="A225" s="35" t="s">
        <v>86</v>
      </c>
      <c r="B225" s="35" t="s">
        <v>6</v>
      </c>
      <c r="C225" s="53">
        <v>7.0078952E-2</v>
      </c>
      <c r="D225" s="53">
        <v>6.6767492999999997E-2</v>
      </c>
      <c r="E225" s="53">
        <v>1.779861E-3</v>
      </c>
      <c r="F225" s="53">
        <v>2.0519486300000001E-2</v>
      </c>
      <c r="G225" s="53">
        <v>4.8663116700000002E-2</v>
      </c>
      <c r="H225" s="53">
        <v>0.100473303</v>
      </c>
      <c r="I225" s="53">
        <v>0.24820489700000001</v>
      </c>
      <c r="J225" s="35" t="s">
        <v>220</v>
      </c>
      <c r="K225" s="35" t="s">
        <v>206</v>
      </c>
      <c r="L225" s="53">
        <v>1.0784629999999999</v>
      </c>
    </row>
    <row r="226" spans="1:12" x14ac:dyDescent="0.2">
      <c r="A226" s="35" t="s">
        <v>86</v>
      </c>
      <c r="B226" s="35" t="s">
        <v>7</v>
      </c>
      <c r="C226" s="53">
        <v>0.133969117</v>
      </c>
      <c r="D226" s="53">
        <v>9.9341962000000006E-2</v>
      </c>
      <c r="E226" s="53">
        <v>3.5277049999999999E-3</v>
      </c>
      <c r="F226" s="53">
        <v>5.2801962799999998E-2</v>
      </c>
      <c r="G226" s="53">
        <v>0.1174901367</v>
      </c>
      <c r="H226" s="53">
        <v>0.19771703500000001</v>
      </c>
      <c r="I226" s="53">
        <v>0.37768741</v>
      </c>
      <c r="J226" s="35" t="s">
        <v>220</v>
      </c>
      <c r="K226" s="35" t="s">
        <v>206</v>
      </c>
      <c r="L226" s="53">
        <v>1.0784629999999999</v>
      </c>
    </row>
    <row r="227" spans="1:12" x14ac:dyDescent="0.2">
      <c r="A227" s="35" t="s">
        <v>86</v>
      </c>
      <c r="B227" s="35" t="s">
        <v>8</v>
      </c>
      <c r="C227" s="53">
        <v>0.171360122</v>
      </c>
      <c r="D227" s="53">
        <v>9.6844609999999998E-2</v>
      </c>
      <c r="E227" s="53">
        <v>1.7498779999999999E-2</v>
      </c>
      <c r="F227" s="53">
        <v>9.9622877700000001E-2</v>
      </c>
      <c r="G227" s="53">
        <v>0.1627632983</v>
      </c>
      <c r="H227" s="53">
        <v>0.23553047599999999</v>
      </c>
      <c r="I227" s="53">
        <v>0.38229975900000002</v>
      </c>
      <c r="J227" s="35" t="s">
        <v>220</v>
      </c>
      <c r="K227" s="35" t="s">
        <v>206</v>
      </c>
      <c r="L227" s="53">
        <v>1.0784629999999999</v>
      </c>
    </row>
    <row r="228" spans="1:12" x14ac:dyDescent="0.2">
      <c r="A228" s="35" t="s">
        <v>87</v>
      </c>
      <c r="B228" s="35" t="s">
        <v>0</v>
      </c>
      <c r="C228" s="53">
        <v>4.5698243E-2</v>
      </c>
      <c r="D228" s="53">
        <v>3.7038722000000003E-2</v>
      </c>
      <c r="E228" s="53">
        <v>1.743079E-3</v>
      </c>
      <c r="F228" s="53">
        <v>1.8527264599999999E-2</v>
      </c>
      <c r="G228" s="53">
        <v>3.7704517100000001E-2</v>
      </c>
      <c r="H228" s="53">
        <v>6.1976880999999998E-2</v>
      </c>
      <c r="I228" s="53">
        <v>0.14726192099999999</v>
      </c>
      <c r="J228" s="35" t="s">
        <v>220</v>
      </c>
      <c r="K228" s="35" t="s">
        <v>206</v>
      </c>
      <c r="L228" s="53">
        <v>1.0784629999999999</v>
      </c>
    </row>
    <row r="229" spans="1:12" x14ac:dyDescent="0.2">
      <c r="A229" s="35" t="s">
        <v>87</v>
      </c>
      <c r="B229" s="35" t="s">
        <v>1</v>
      </c>
      <c r="C229" s="53">
        <v>6.7547079999999999E-3</v>
      </c>
      <c r="D229" s="53">
        <v>6.4341069999999997E-3</v>
      </c>
      <c r="E229" s="53">
        <v>2.0407659999999999E-4</v>
      </c>
      <c r="F229" s="53">
        <v>2.2210426000000001E-3</v>
      </c>
      <c r="G229" s="53">
        <v>4.9624502999999999E-3</v>
      </c>
      <c r="H229" s="53">
        <v>9.3168999999999995E-3</v>
      </c>
      <c r="I229" s="53">
        <v>2.3110294E-2</v>
      </c>
      <c r="J229" s="35" t="s">
        <v>220</v>
      </c>
      <c r="K229" s="35" t="s">
        <v>206</v>
      </c>
      <c r="L229" s="53">
        <v>1.0784629999999999</v>
      </c>
    </row>
    <row r="230" spans="1:12" x14ac:dyDescent="0.2">
      <c r="A230" s="35" t="s">
        <v>87</v>
      </c>
      <c r="B230" s="35" t="s">
        <v>2</v>
      </c>
      <c r="C230" s="53">
        <v>6.0874850000000001E-3</v>
      </c>
      <c r="D230" s="53">
        <v>4.7877149999999997E-3</v>
      </c>
      <c r="E230" s="53">
        <v>3.397459E-4</v>
      </c>
      <c r="F230" s="53">
        <v>2.5511703999999999E-3</v>
      </c>
      <c r="G230" s="53">
        <v>4.8563189999999996E-3</v>
      </c>
      <c r="H230" s="53">
        <v>8.5940679999999998E-3</v>
      </c>
      <c r="I230" s="53">
        <v>1.7679835000000001E-2</v>
      </c>
      <c r="J230" s="35" t="s">
        <v>220</v>
      </c>
      <c r="K230" s="35" t="s">
        <v>206</v>
      </c>
      <c r="L230" s="53">
        <v>1.0784629999999999</v>
      </c>
    </row>
    <row r="231" spans="1:12" x14ac:dyDescent="0.2">
      <c r="A231" s="35" t="s">
        <v>87</v>
      </c>
      <c r="B231" s="35" t="s">
        <v>3</v>
      </c>
      <c r="C231" s="53">
        <v>4.2818386999999999E-2</v>
      </c>
      <c r="D231" s="53">
        <v>2.2583387E-2</v>
      </c>
      <c r="E231" s="53">
        <v>1.2343969999999999E-2</v>
      </c>
      <c r="F231" s="53">
        <v>2.63189785E-2</v>
      </c>
      <c r="G231" s="53">
        <v>3.83426683E-2</v>
      </c>
      <c r="H231" s="53">
        <v>5.450845E-2</v>
      </c>
      <c r="I231" s="53">
        <v>9.9873140999999999E-2</v>
      </c>
      <c r="J231" s="35" t="s">
        <v>220</v>
      </c>
      <c r="K231" s="35" t="s">
        <v>206</v>
      </c>
      <c r="L231" s="53">
        <v>1.0784629999999999</v>
      </c>
    </row>
    <row r="232" spans="1:12" x14ac:dyDescent="0.2">
      <c r="A232" s="35" t="s">
        <v>87</v>
      </c>
      <c r="B232" s="35" t="s">
        <v>4</v>
      </c>
      <c r="C232" s="53">
        <v>4.2824271999999997E-2</v>
      </c>
      <c r="D232" s="53">
        <v>3.0592513000000002E-2</v>
      </c>
      <c r="E232" s="53">
        <v>2.508934E-3</v>
      </c>
      <c r="F232" s="53">
        <v>2.01582155E-2</v>
      </c>
      <c r="G232" s="53">
        <v>3.6800972199999997E-2</v>
      </c>
      <c r="H232" s="53">
        <v>5.8817119000000001E-2</v>
      </c>
      <c r="I232" s="53">
        <v>0.116619183</v>
      </c>
      <c r="J232" s="35" t="s">
        <v>220</v>
      </c>
      <c r="K232" s="35" t="s">
        <v>206</v>
      </c>
      <c r="L232" s="53">
        <v>1.0784629999999999</v>
      </c>
    </row>
    <row r="233" spans="1:12" x14ac:dyDescent="0.2">
      <c r="A233" s="35" t="s">
        <v>87</v>
      </c>
      <c r="B233" s="35" t="s">
        <v>5</v>
      </c>
      <c r="C233" s="53">
        <v>0.16262739300000001</v>
      </c>
      <c r="D233" s="53">
        <v>6.1172222999999998E-2</v>
      </c>
      <c r="E233" s="53">
        <v>6.7320359999999996E-2</v>
      </c>
      <c r="F233" s="53">
        <v>0.1180937054</v>
      </c>
      <c r="G233" s="53">
        <v>0.15599345349999999</v>
      </c>
      <c r="H233" s="53">
        <v>0.20057607999999999</v>
      </c>
      <c r="I233" s="53">
        <v>0.29996760300000003</v>
      </c>
      <c r="J233" s="35" t="s">
        <v>220</v>
      </c>
      <c r="K233" s="35" t="s">
        <v>206</v>
      </c>
      <c r="L233" s="53">
        <v>1.0784629999999999</v>
      </c>
    </row>
    <row r="234" spans="1:12" x14ac:dyDescent="0.2">
      <c r="A234" s="35" t="s">
        <v>87</v>
      </c>
      <c r="B234" s="35" t="s">
        <v>6</v>
      </c>
      <c r="C234" s="53">
        <v>6.9285422999999999E-2</v>
      </c>
      <c r="D234" s="53">
        <v>6.4028053000000001E-2</v>
      </c>
      <c r="E234" s="53">
        <v>1.942683E-3</v>
      </c>
      <c r="F234" s="53">
        <v>2.1405693900000002E-2</v>
      </c>
      <c r="G234" s="53">
        <v>5.0844215599999999E-2</v>
      </c>
      <c r="H234" s="53">
        <v>9.6530307999999995E-2</v>
      </c>
      <c r="I234" s="53">
        <v>0.23337556300000001</v>
      </c>
      <c r="J234" s="35" t="s">
        <v>220</v>
      </c>
      <c r="K234" s="35" t="s">
        <v>206</v>
      </c>
      <c r="L234" s="53">
        <v>1.0784629999999999</v>
      </c>
    </row>
    <row r="235" spans="1:12" x14ac:dyDescent="0.2">
      <c r="A235" s="35" t="s">
        <v>87</v>
      </c>
      <c r="B235" s="35" t="s">
        <v>7</v>
      </c>
      <c r="C235" s="53">
        <v>9.1042113999999993E-2</v>
      </c>
      <c r="D235" s="53">
        <v>7.4705483000000003E-2</v>
      </c>
      <c r="E235" s="53">
        <v>3.1128620000000001E-3</v>
      </c>
      <c r="F235" s="53">
        <v>3.4290091799999999E-2</v>
      </c>
      <c r="G235" s="53">
        <v>7.4054606800000006E-2</v>
      </c>
      <c r="H235" s="53">
        <v>0.12634546399999999</v>
      </c>
      <c r="I235" s="53">
        <v>0.28096517900000001</v>
      </c>
      <c r="J235" s="35" t="s">
        <v>220</v>
      </c>
      <c r="K235" s="35" t="s">
        <v>206</v>
      </c>
      <c r="L235" s="53">
        <v>1.0784629999999999</v>
      </c>
    </row>
    <row r="236" spans="1:12" x14ac:dyDescent="0.2">
      <c r="A236" s="35" t="s">
        <v>87</v>
      </c>
      <c r="B236" s="35" t="s">
        <v>8</v>
      </c>
      <c r="C236" s="53">
        <v>8.3331596999999993E-2</v>
      </c>
      <c r="D236" s="53">
        <v>6.5996399999999997E-2</v>
      </c>
      <c r="E236" s="53">
        <v>3.2707280000000001E-3</v>
      </c>
      <c r="F236" s="53">
        <v>3.5243656800000002E-2</v>
      </c>
      <c r="G236" s="53">
        <v>6.7270054400000001E-2</v>
      </c>
      <c r="H236" s="53">
        <v>0.116088491</v>
      </c>
      <c r="I236" s="53">
        <v>0.24677896199999999</v>
      </c>
      <c r="J236" s="35" t="s">
        <v>220</v>
      </c>
      <c r="K236" s="35" t="s">
        <v>206</v>
      </c>
      <c r="L236" s="53">
        <v>1.0784629999999999</v>
      </c>
    </row>
    <row r="237" spans="1:12" x14ac:dyDescent="0.2">
      <c r="A237" s="35" t="s">
        <v>88</v>
      </c>
      <c r="B237" s="35" t="s">
        <v>0</v>
      </c>
      <c r="C237" s="53">
        <v>6.2398738000000002E-2</v>
      </c>
      <c r="D237" s="53">
        <v>5.8557871999999997E-2</v>
      </c>
      <c r="E237" s="53">
        <v>2.259591E-3</v>
      </c>
      <c r="F237" s="53">
        <v>1.9777838799999999E-2</v>
      </c>
      <c r="G237" s="53">
        <v>4.4198810099999999E-2</v>
      </c>
      <c r="H237" s="53">
        <v>8.7879713999999998E-2</v>
      </c>
      <c r="I237" s="53">
        <v>0.20931033299999999</v>
      </c>
      <c r="J237" s="35" t="s">
        <v>220</v>
      </c>
      <c r="K237" s="35" t="s">
        <v>206</v>
      </c>
      <c r="L237" s="53">
        <v>1.0784629999999999</v>
      </c>
    </row>
    <row r="238" spans="1:12" x14ac:dyDescent="0.2">
      <c r="A238" s="35" t="s">
        <v>88</v>
      </c>
      <c r="B238" s="35" t="s">
        <v>1</v>
      </c>
      <c r="C238" s="53">
        <v>2.2039375E-2</v>
      </c>
      <c r="D238" s="53">
        <v>1.8508923E-2</v>
      </c>
      <c r="E238" s="53">
        <v>2.1811679999999998E-3</v>
      </c>
      <c r="F238" s="53">
        <v>9.5775870999999999E-3</v>
      </c>
      <c r="G238" s="53">
        <v>1.6661684100000001E-2</v>
      </c>
      <c r="H238" s="53">
        <v>2.9713289E-2</v>
      </c>
      <c r="I238" s="53">
        <v>7.4394839000000004E-2</v>
      </c>
      <c r="J238" s="35" t="s">
        <v>220</v>
      </c>
      <c r="K238" s="35" t="s">
        <v>206</v>
      </c>
      <c r="L238" s="53">
        <v>1.0784629999999999</v>
      </c>
    </row>
    <row r="239" spans="1:12" x14ac:dyDescent="0.2">
      <c r="A239" s="35" t="s">
        <v>88</v>
      </c>
      <c r="B239" s="35" t="s">
        <v>2</v>
      </c>
      <c r="C239" s="53">
        <v>2.2091824999999999E-2</v>
      </c>
      <c r="D239" s="53">
        <v>1.6703964000000002E-2</v>
      </c>
      <c r="E239" s="53">
        <v>1.6540929999999999E-3</v>
      </c>
      <c r="F239" s="53">
        <v>1.01292417E-2</v>
      </c>
      <c r="G239" s="53">
        <v>1.8134898300000001E-2</v>
      </c>
      <c r="H239" s="53">
        <v>2.9963259999999999E-2</v>
      </c>
      <c r="I239" s="53">
        <v>6.4200385999999998E-2</v>
      </c>
      <c r="J239" s="35" t="s">
        <v>220</v>
      </c>
      <c r="K239" s="35" t="s">
        <v>206</v>
      </c>
      <c r="L239" s="53">
        <v>1.0784629999999999</v>
      </c>
    </row>
    <row r="240" spans="1:12" x14ac:dyDescent="0.2">
      <c r="A240" s="35" t="s">
        <v>88</v>
      </c>
      <c r="B240" s="35" t="s">
        <v>3</v>
      </c>
      <c r="C240" s="53">
        <v>3.0671475E-2</v>
      </c>
      <c r="D240" s="53">
        <v>2.4630461999999999E-2</v>
      </c>
      <c r="E240" s="53">
        <v>2.2926930000000002E-3</v>
      </c>
      <c r="F240" s="53">
        <v>1.2348434199999999E-2</v>
      </c>
      <c r="G240" s="53">
        <v>2.45830974E-2</v>
      </c>
      <c r="H240" s="53">
        <v>4.1419673999999997E-2</v>
      </c>
      <c r="I240" s="53">
        <v>9.5513897E-2</v>
      </c>
      <c r="J240" s="35" t="s">
        <v>220</v>
      </c>
      <c r="K240" s="35" t="s">
        <v>206</v>
      </c>
      <c r="L240" s="53">
        <v>1.0784629999999999</v>
      </c>
    </row>
    <row r="241" spans="1:12" x14ac:dyDescent="0.2">
      <c r="A241" s="35" t="s">
        <v>88</v>
      </c>
      <c r="B241" s="35" t="s">
        <v>4</v>
      </c>
      <c r="C241" s="53">
        <v>6.5978400000000006E-2</v>
      </c>
      <c r="D241" s="53">
        <v>5.0522729000000002E-2</v>
      </c>
      <c r="E241" s="53">
        <v>4.4002429999999999E-3</v>
      </c>
      <c r="F241" s="53">
        <v>2.9476566400000001E-2</v>
      </c>
      <c r="G241" s="53">
        <v>5.5045693E-2</v>
      </c>
      <c r="H241" s="53">
        <v>8.9600785000000002E-2</v>
      </c>
      <c r="I241" s="53">
        <v>0.18530058399999999</v>
      </c>
      <c r="J241" s="35" t="s">
        <v>220</v>
      </c>
      <c r="K241" s="35" t="s">
        <v>206</v>
      </c>
      <c r="L241" s="53">
        <v>1.0784629999999999</v>
      </c>
    </row>
    <row r="242" spans="1:12" x14ac:dyDescent="0.2">
      <c r="A242" s="35" t="s">
        <v>88</v>
      </c>
      <c r="B242" s="35" t="s">
        <v>5</v>
      </c>
      <c r="C242" s="53">
        <v>7.3507139999999999E-2</v>
      </c>
      <c r="D242" s="53">
        <v>4.8990409999999998E-2</v>
      </c>
      <c r="E242" s="53">
        <v>8.2938649999999992E-3</v>
      </c>
      <c r="F242" s="53">
        <v>3.7311251300000001E-2</v>
      </c>
      <c r="G242" s="53">
        <v>6.3175830299999999E-2</v>
      </c>
      <c r="H242" s="53">
        <v>9.9653335999999995E-2</v>
      </c>
      <c r="I242" s="53">
        <v>0.19820738399999999</v>
      </c>
      <c r="J242" s="35" t="s">
        <v>220</v>
      </c>
      <c r="K242" s="35" t="s">
        <v>206</v>
      </c>
      <c r="L242" s="53">
        <v>1.0784629999999999</v>
      </c>
    </row>
    <row r="243" spans="1:12" x14ac:dyDescent="0.2">
      <c r="A243" s="35" t="s">
        <v>88</v>
      </c>
      <c r="B243" s="35" t="s">
        <v>6</v>
      </c>
      <c r="C243" s="53">
        <v>7.5111226000000003E-2</v>
      </c>
      <c r="D243" s="53">
        <v>7.3043676000000002E-2</v>
      </c>
      <c r="E243" s="53">
        <v>1.4186579999999999E-3</v>
      </c>
      <c r="F243" s="53">
        <v>2.16891323E-2</v>
      </c>
      <c r="G243" s="53">
        <v>5.3219282800000003E-2</v>
      </c>
      <c r="H243" s="53">
        <v>0.108102559</v>
      </c>
      <c r="I243" s="53">
        <v>0.26423355799999998</v>
      </c>
      <c r="J243" s="35" t="s">
        <v>220</v>
      </c>
      <c r="K243" s="35" t="s">
        <v>206</v>
      </c>
      <c r="L243" s="53">
        <v>1.0784629999999999</v>
      </c>
    </row>
    <row r="244" spans="1:12" x14ac:dyDescent="0.2">
      <c r="A244" s="35" t="s">
        <v>88</v>
      </c>
      <c r="B244" s="35" t="s">
        <v>7</v>
      </c>
      <c r="C244" s="53">
        <v>0.14139980799999999</v>
      </c>
      <c r="D244" s="53">
        <v>0.10439989600000001</v>
      </c>
      <c r="E244" s="53">
        <v>6.388164E-3</v>
      </c>
      <c r="F244" s="53">
        <v>5.9446592600000001E-2</v>
      </c>
      <c r="G244" s="53">
        <v>0.12507453869999999</v>
      </c>
      <c r="H244" s="53">
        <v>0.20395259900000001</v>
      </c>
      <c r="I244" s="53">
        <v>0.39147821599999999</v>
      </c>
      <c r="J244" s="35" t="s">
        <v>220</v>
      </c>
      <c r="K244" s="35" t="s">
        <v>206</v>
      </c>
      <c r="L244" s="53">
        <v>1.0784629999999999</v>
      </c>
    </row>
    <row r="245" spans="1:12" x14ac:dyDescent="0.2">
      <c r="A245" s="35" t="s">
        <v>88</v>
      </c>
      <c r="B245" s="35" t="s">
        <v>8</v>
      </c>
      <c r="C245" s="53">
        <v>0.14100016700000001</v>
      </c>
      <c r="D245" s="53">
        <v>9.0255463999999994E-2</v>
      </c>
      <c r="E245" s="53">
        <v>1.171175E-2</v>
      </c>
      <c r="F245" s="53">
        <v>7.4744204699999997E-2</v>
      </c>
      <c r="G245" s="53">
        <v>0.1252882947</v>
      </c>
      <c r="H245" s="53">
        <v>0.19576887400000001</v>
      </c>
      <c r="I245" s="53">
        <v>0.34672045499999998</v>
      </c>
      <c r="J245" s="35" t="s">
        <v>220</v>
      </c>
      <c r="K245" s="35" t="s">
        <v>206</v>
      </c>
      <c r="L245" s="53">
        <v>1.0784629999999999</v>
      </c>
    </row>
    <row r="246" spans="1:12" x14ac:dyDescent="0.2">
      <c r="A246" s="35" t="s">
        <v>89</v>
      </c>
      <c r="B246" s="35" t="s">
        <v>0</v>
      </c>
      <c r="C246" s="53">
        <v>8.8370183000000005E-2</v>
      </c>
      <c r="D246" s="53">
        <v>7.9227078000000006E-2</v>
      </c>
      <c r="E246" s="53">
        <v>2.4479549999999999E-3</v>
      </c>
      <c r="F246" s="53">
        <v>2.74630342E-2</v>
      </c>
      <c r="G246" s="53">
        <v>6.4780507700000003E-2</v>
      </c>
      <c r="H246" s="53">
        <v>0.127807165</v>
      </c>
      <c r="I246" s="53">
        <v>0.29744680800000001</v>
      </c>
      <c r="J246" s="35" t="s">
        <v>220</v>
      </c>
      <c r="K246" s="35" t="s">
        <v>206</v>
      </c>
      <c r="L246" s="53">
        <v>1.0784629999999999</v>
      </c>
    </row>
    <row r="247" spans="1:12" x14ac:dyDescent="0.2">
      <c r="A247" s="35" t="s">
        <v>89</v>
      </c>
      <c r="B247" s="35" t="s">
        <v>1</v>
      </c>
      <c r="C247" s="53">
        <v>2.7807710999999999E-2</v>
      </c>
      <c r="D247" s="53">
        <v>2.9222672000000002E-2</v>
      </c>
      <c r="E247" s="53">
        <v>8.4197009999999997E-4</v>
      </c>
      <c r="F247" s="53">
        <v>8.1274373E-3</v>
      </c>
      <c r="G247" s="53">
        <v>1.8485122199999999E-2</v>
      </c>
      <c r="H247" s="53">
        <v>3.6688756000000003E-2</v>
      </c>
      <c r="I247" s="53">
        <v>0.109121783</v>
      </c>
      <c r="J247" s="35" t="s">
        <v>220</v>
      </c>
      <c r="K247" s="35" t="s">
        <v>206</v>
      </c>
      <c r="L247" s="53">
        <v>1.0784629999999999</v>
      </c>
    </row>
    <row r="248" spans="1:12" x14ac:dyDescent="0.2">
      <c r="A248" s="35" t="s">
        <v>89</v>
      </c>
      <c r="B248" s="35" t="s">
        <v>2</v>
      </c>
      <c r="C248" s="53">
        <v>5.9868425000000003E-2</v>
      </c>
      <c r="D248" s="53">
        <v>3.8997373000000002E-2</v>
      </c>
      <c r="E248" s="53">
        <v>7.8460509999999997E-3</v>
      </c>
      <c r="F248" s="53">
        <v>3.23084145E-2</v>
      </c>
      <c r="G248" s="53">
        <v>5.0213078299999998E-2</v>
      </c>
      <c r="H248" s="53">
        <v>8.0758467E-2</v>
      </c>
      <c r="I248" s="53">
        <v>0.152673579</v>
      </c>
      <c r="J248" s="35" t="s">
        <v>220</v>
      </c>
      <c r="K248" s="35" t="s">
        <v>206</v>
      </c>
      <c r="L248" s="53">
        <v>1.0784629999999999</v>
      </c>
    </row>
    <row r="249" spans="1:12" x14ac:dyDescent="0.2">
      <c r="A249" s="35" t="s">
        <v>89</v>
      </c>
      <c r="B249" s="35" t="s">
        <v>3</v>
      </c>
      <c r="C249" s="53">
        <v>7.1177257999999993E-2</v>
      </c>
      <c r="D249" s="53">
        <v>5.0830342000000001E-2</v>
      </c>
      <c r="E249" s="53">
        <v>9.3060380000000009E-3</v>
      </c>
      <c r="F249" s="53">
        <v>3.4117142099999997E-2</v>
      </c>
      <c r="G249" s="53">
        <v>5.8126423699999999E-2</v>
      </c>
      <c r="H249" s="53">
        <v>9.5842446999999997E-2</v>
      </c>
      <c r="I249" s="53">
        <v>0.19723866100000001</v>
      </c>
      <c r="J249" s="35" t="s">
        <v>220</v>
      </c>
      <c r="K249" s="35" t="s">
        <v>206</v>
      </c>
      <c r="L249" s="53">
        <v>1.0784629999999999</v>
      </c>
    </row>
    <row r="250" spans="1:12" x14ac:dyDescent="0.2">
      <c r="A250" s="35" t="s">
        <v>89</v>
      </c>
      <c r="B250" s="35" t="s">
        <v>4</v>
      </c>
      <c r="C250" s="53">
        <v>0.12377413299999999</v>
      </c>
      <c r="D250" s="53">
        <v>8.3603384000000003E-2</v>
      </c>
      <c r="E250" s="53">
        <v>9.6620630000000002E-3</v>
      </c>
      <c r="F250" s="53">
        <v>6.2320710199999997E-2</v>
      </c>
      <c r="G250" s="53">
        <v>0.10821509360000001</v>
      </c>
      <c r="H250" s="53">
        <v>0.17083221400000001</v>
      </c>
      <c r="I250" s="53">
        <v>0.32715622999999999</v>
      </c>
      <c r="J250" s="35" t="s">
        <v>220</v>
      </c>
      <c r="K250" s="35" t="s">
        <v>206</v>
      </c>
      <c r="L250" s="53">
        <v>1.0784629999999999</v>
      </c>
    </row>
    <row r="251" spans="1:12" x14ac:dyDescent="0.2">
      <c r="A251" s="35" t="s">
        <v>89</v>
      </c>
      <c r="B251" s="35" t="s">
        <v>5</v>
      </c>
      <c r="C251" s="53">
        <v>0.102260447</v>
      </c>
      <c r="D251" s="53">
        <v>5.3466046000000003E-2</v>
      </c>
      <c r="E251" s="53">
        <v>2.2260120000000001E-2</v>
      </c>
      <c r="F251" s="53">
        <v>6.5405351400000006E-2</v>
      </c>
      <c r="G251" s="53">
        <v>9.2216239899999997E-2</v>
      </c>
      <c r="H251" s="53">
        <v>0.13307771400000001</v>
      </c>
      <c r="I251" s="53">
        <v>0.22862985899999999</v>
      </c>
      <c r="J251" s="35" t="s">
        <v>220</v>
      </c>
      <c r="K251" s="35" t="s">
        <v>206</v>
      </c>
      <c r="L251" s="53">
        <v>1.0784629999999999</v>
      </c>
    </row>
    <row r="252" spans="1:12" x14ac:dyDescent="0.2">
      <c r="A252" s="35" t="s">
        <v>89</v>
      </c>
      <c r="B252" s="35" t="s">
        <v>6</v>
      </c>
      <c r="C252" s="53">
        <v>8.0849845000000004E-2</v>
      </c>
      <c r="D252" s="53">
        <v>7.5870836999999997E-2</v>
      </c>
      <c r="E252" s="53">
        <v>4.0267840000000003E-3</v>
      </c>
      <c r="F252" s="53">
        <v>2.51802798E-2</v>
      </c>
      <c r="G252" s="53">
        <v>5.8230275400000003E-2</v>
      </c>
      <c r="H252" s="53">
        <v>0.112551291</v>
      </c>
      <c r="I252" s="53">
        <v>0.29040930700000001</v>
      </c>
      <c r="J252" s="35" t="s">
        <v>220</v>
      </c>
      <c r="K252" s="35" t="s">
        <v>206</v>
      </c>
      <c r="L252" s="53">
        <v>1.0784629999999999</v>
      </c>
    </row>
    <row r="253" spans="1:12" x14ac:dyDescent="0.2">
      <c r="A253" s="35" t="s">
        <v>89</v>
      </c>
      <c r="B253" s="35" t="s">
        <v>7</v>
      </c>
      <c r="C253" s="53">
        <v>8.7595081000000005E-2</v>
      </c>
      <c r="D253" s="53">
        <v>8.1098155000000005E-2</v>
      </c>
      <c r="E253" s="53">
        <v>1.9430789999999999E-3</v>
      </c>
      <c r="F253" s="53">
        <v>2.9290886499999998E-2</v>
      </c>
      <c r="G253" s="53">
        <v>6.2965245399999994E-2</v>
      </c>
      <c r="H253" s="53">
        <v>0.12399484600000001</v>
      </c>
      <c r="I253" s="53">
        <v>0.29714006500000001</v>
      </c>
      <c r="J253" s="35" t="s">
        <v>220</v>
      </c>
      <c r="K253" s="35" t="s">
        <v>206</v>
      </c>
      <c r="L253" s="53">
        <v>1.0784629999999999</v>
      </c>
    </row>
    <row r="254" spans="1:12" x14ac:dyDescent="0.2">
      <c r="A254" s="35" t="s">
        <v>89</v>
      </c>
      <c r="B254" s="35" t="s">
        <v>8</v>
      </c>
      <c r="C254" s="53">
        <v>6.6950357000000002E-2</v>
      </c>
      <c r="D254" s="53">
        <v>6.1452727999999998E-2</v>
      </c>
      <c r="E254" s="53">
        <v>1.71889E-3</v>
      </c>
      <c r="F254" s="53">
        <v>1.9713221100000001E-2</v>
      </c>
      <c r="G254" s="53">
        <v>4.9817388300000001E-2</v>
      </c>
      <c r="H254" s="53">
        <v>9.5301167000000006E-2</v>
      </c>
      <c r="I254" s="53">
        <v>0.21845036600000001</v>
      </c>
      <c r="J254" s="35" t="s">
        <v>220</v>
      </c>
      <c r="K254" s="35" t="s">
        <v>206</v>
      </c>
      <c r="L254" s="53">
        <v>1.0784629999999999</v>
      </c>
    </row>
    <row r="255" spans="1:12" x14ac:dyDescent="0.2">
      <c r="A255" s="35" t="s">
        <v>90</v>
      </c>
      <c r="B255" s="35" t="s">
        <v>0</v>
      </c>
      <c r="C255" s="53">
        <v>1.5616575000000001E-2</v>
      </c>
      <c r="D255" s="53">
        <v>1.2313652E-2</v>
      </c>
      <c r="E255" s="53">
        <v>8.2254490000000001E-4</v>
      </c>
      <c r="F255" s="53">
        <v>6.8628346000000002E-3</v>
      </c>
      <c r="G255" s="53">
        <v>1.2874574600000001E-2</v>
      </c>
      <c r="H255" s="53">
        <v>2.1769158E-2</v>
      </c>
      <c r="I255" s="53">
        <v>4.8658384999999998E-2</v>
      </c>
      <c r="J255" s="35" t="s">
        <v>220</v>
      </c>
      <c r="K255" s="35" t="s">
        <v>206</v>
      </c>
      <c r="L255" s="53">
        <v>1.0784629999999999</v>
      </c>
    </row>
    <row r="256" spans="1:12" x14ac:dyDescent="0.2">
      <c r="A256" s="35" t="s">
        <v>90</v>
      </c>
      <c r="B256" s="35" t="s">
        <v>1</v>
      </c>
      <c r="C256" s="53">
        <v>1.880397E-3</v>
      </c>
      <c r="D256" s="53">
        <v>1.780911E-3</v>
      </c>
      <c r="E256" s="53">
        <v>6.092805E-5</v>
      </c>
      <c r="F256" s="53">
        <v>5.6381460000000003E-4</v>
      </c>
      <c r="G256" s="53">
        <v>1.3961972999999999E-3</v>
      </c>
      <c r="H256" s="53">
        <v>2.6286090000000001E-3</v>
      </c>
      <c r="I256" s="53">
        <v>6.5629119999999997E-3</v>
      </c>
      <c r="J256" s="35" t="s">
        <v>220</v>
      </c>
      <c r="K256" s="35" t="s">
        <v>206</v>
      </c>
      <c r="L256" s="53">
        <v>1.0784629999999999</v>
      </c>
    </row>
    <row r="257" spans="1:12" x14ac:dyDescent="0.2">
      <c r="A257" s="35" t="s">
        <v>90</v>
      </c>
      <c r="B257" s="35" t="s">
        <v>2</v>
      </c>
      <c r="C257" s="53">
        <v>1.24755E-3</v>
      </c>
      <c r="D257" s="53">
        <v>1.186063E-3</v>
      </c>
      <c r="E257" s="53">
        <v>4.7431110000000001E-5</v>
      </c>
      <c r="F257" s="53">
        <v>3.8373969999999999E-4</v>
      </c>
      <c r="G257" s="53">
        <v>8.9369060000000003E-4</v>
      </c>
      <c r="H257" s="53">
        <v>1.780076E-3</v>
      </c>
      <c r="I257" s="53">
        <v>4.4620299999999996E-3</v>
      </c>
      <c r="J257" s="35" t="s">
        <v>220</v>
      </c>
      <c r="K257" s="35" t="s">
        <v>206</v>
      </c>
      <c r="L257" s="53">
        <v>1.0784629999999999</v>
      </c>
    </row>
    <row r="258" spans="1:12" x14ac:dyDescent="0.2">
      <c r="A258" s="35" t="s">
        <v>90</v>
      </c>
      <c r="B258" s="35" t="s">
        <v>3</v>
      </c>
      <c r="C258" s="53">
        <v>1.7201269000000002E-2</v>
      </c>
      <c r="D258" s="53">
        <v>7.4058520000000001E-3</v>
      </c>
      <c r="E258" s="53">
        <v>6.1290650000000004E-3</v>
      </c>
      <c r="F258" s="53">
        <v>1.18527476E-2</v>
      </c>
      <c r="G258" s="53">
        <v>1.5805168099999999E-2</v>
      </c>
      <c r="H258" s="53">
        <v>2.147369E-2</v>
      </c>
      <c r="I258" s="53">
        <v>3.4220937E-2</v>
      </c>
      <c r="J258" s="35" t="s">
        <v>220</v>
      </c>
      <c r="K258" s="35" t="s">
        <v>206</v>
      </c>
      <c r="L258" s="53">
        <v>1.0784629999999999</v>
      </c>
    </row>
    <row r="259" spans="1:12" x14ac:dyDescent="0.2">
      <c r="A259" s="35" t="s">
        <v>90</v>
      </c>
      <c r="B259" s="35" t="s">
        <v>4</v>
      </c>
      <c r="C259" s="53">
        <v>1.9954718E-2</v>
      </c>
      <c r="D259" s="53">
        <v>9.9410390000000005E-3</v>
      </c>
      <c r="E259" s="53">
        <v>4.9924970000000003E-3</v>
      </c>
      <c r="F259" s="53">
        <v>1.26067395E-2</v>
      </c>
      <c r="G259" s="53">
        <v>1.8692494399999999E-2</v>
      </c>
      <c r="H259" s="53">
        <v>2.5882458000000001E-2</v>
      </c>
      <c r="I259" s="53">
        <v>4.4102084E-2</v>
      </c>
      <c r="J259" s="35" t="s">
        <v>220</v>
      </c>
      <c r="K259" s="35" t="s">
        <v>206</v>
      </c>
      <c r="L259" s="53">
        <v>1.0784629999999999</v>
      </c>
    </row>
    <row r="260" spans="1:12" x14ac:dyDescent="0.2">
      <c r="A260" s="35" t="s">
        <v>90</v>
      </c>
      <c r="B260" s="35" t="s">
        <v>5</v>
      </c>
      <c r="C260" s="53">
        <v>0.20705709999999999</v>
      </c>
      <c r="D260" s="53">
        <v>6.9607215E-2</v>
      </c>
      <c r="E260" s="53">
        <v>8.8281269999999995E-2</v>
      </c>
      <c r="F260" s="53">
        <v>0.1590355265</v>
      </c>
      <c r="G260" s="53">
        <v>0.2024644474</v>
      </c>
      <c r="H260" s="53">
        <v>0.25568714399999998</v>
      </c>
      <c r="I260" s="53">
        <v>0.36047712900000001</v>
      </c>
      <c r="J260" s="35" t="s">
        <v>220</v>
      </c>
      <c r="K260" s="35" t="s">
        <v>206</v>
      </c>
      <c r="L260" s="53">
        <v>1.0784629999999999</v>
      </c>
    </row>
    <row r="261" spans="1:12" x14ac:dyDescent="0.2">
      <c r="A261" s="35" t="s">
        <v>90</v>
      </c>
      <c r="B261" s="35" t="s">
        <v>6</v>
      </c>
      <c r="C261" s="53">
        <v>0.13076342299999999</v>
      </c>
      <c r="D261" s="53">
        <v>9.1577738000000006E-2</v>
      </c>
      <c r="E261" s="53">
        <v>1.0405930000000001E-2</v>
      </c>
      <c r="F261" s="53">
        <v>6.1023337900000002E-2</v>
      </c>
      <c r="G261" s="53">
        <v>0.1118772415</v>
      </c>
      <c r="H261" s="53">
        <v>0.187107457</v>
      </c>
      <c r="I261" s="53">
        <v>0.36372750300000001</v>
      </c>
      <c r="J261" s="35" t="s">
        <v>220</v>
      </c>
      <c r="K261" s="35" t="s">
        <v>206</v>
      </c>
      <c r="L261" s="53">
        <v>1.0784629999999999</v>
      </c>
    </row>
    <row r="262" spans="1:12" x14ac:dyDescent="0.2">
      <c r="A262" s="35" t="s">
        <v>90</v>
      </c>
      <c r="B262" s="35" t="s">
        <v>7</v>
      </c>
      <c r="C262" s="53">
        <v>4.5540536E-2</v>
      </c>
      <c r="D262" s="53">
        <v>4.4010964E-2</v>
      </c>
      <c r="E262" s="53">
        <v>1.0662549999999999E-3</v>
      </c>
      <c r="F262" s="53">
        <v>1.47504218E-2</v>
      </c>
      <c r="G262" s="53">
        <v>3.2473603699999999E-2</v>
      </c>
      <c r="H262" s="53">
        <v>6.3296206999999993E-2</v>
      </c>
      <c r="I262" s="53">
        <v>0.145886495</v>
      </c>
      <c r="J262" s="35" t="s">
        <v>220</v>
      </c>
      <c r="K262" s="35" t="s">
        <v>206</v>
      </c>
      <c r="L262" s="53">
        <v>1.0784629999999999</v>
      </c>
    </row>
    <row r="263" spans="1:12" x14ac:dyDescent="0.2">
      <c r="A263" s="35" t="s">
        <v>90</v>
      </c>
      <c r="B263" s="35" t="s">
        <v>8</v>
      </c>
      <c r="C263" s="53">
        <v>6.2646017999999998E-2</v>
      </c>
      <c r="D263" s="53">
        <v>5.0116618000000002E-2</v>
      </c>
      <c r="E263" s="53">
        <v>4.1373570000000004E-3</v>
      </c>
      <c r="F263" s="53">
        <v>2.5813133500000002E-2</v>
      </c>
      <c r="G263" s="53">
        <v>4.9433245700000003E-2</v>
      </c>
      <c r="H263" s="53">
        <v>8.5250164000000003E-2</v>
      </c>
      <c r="I263" s="53">
        <v>0.18886609900000001</v>
      </c>
      <c r="J263" s="35" t="s">
        <v>220</v>
      </c>
      <c r="K263" s="35" t="s">
        <v>206</v>
      </c>
      <c r="L263" s="53">
        <v>1.0784629999999999</v>
      </c>
    </row>
    <row r="264" spans="1:12" x14ac:dyDescent="0.2">
      <c r="A264" s="35" t="s">
        <v>91</v>
      </c>
      <c r="B264" s="35" t="s">
        <v>0</v>
      </c>
      <c r="C264" s="53">
        <v>9.0708337999999999E-2</v>
      </c>
      <c r="D264" s="53">
        <v>8.2026550000000004E-2</v>
      </c>
      <c r="E264" s="53">
        <v>3.5160009999999999E-3</v>
      </c>
      <c r="F264" s="53">
        <v>2.9557984200000002E-2</v>
      </c>
      <c r="G264" s="53">
        <v>6.8360226900000001E-2</v>
      </c>
      <c r="H264" s="53">
        <v>0.12913654099999999</v>
      </c>
      <c r="I264" s="53">
        <v>0.28889447099999999</v>
      </c>
      <c r="J264" s="35" t="s">
        <v>220</v>
      </c>
      <c r="K264" s="35" t="s">
        <v>206</v>
      </c>
      <c r="L264" s="53">
        <v>1.0784629999999999</v>
      </c>
    </row>
    <row r="265" spans="1:12" x14ac:dyDescent="0.2">
      <c r="A265" s="35" t="s">
        <v>91</v>
      </c>
      <c r="B265" s="35" t="s">
        <v>1</v>
      </c>
      <c r="C265" s="53">
        <v>0.40443825999999999</v>
      </c>
      <c r="D265" s="53">
        <v>0.123844882</v>
      </c>
      <c r="E265" s="53">
        <v>0.17300560000000001</v>
      </c>
      <c r="F265" s="53">
        <v>0.31004778449999998</v>
      </c>
      <c r="G265" s="53">
        <v>0.40125670610000003</v>
      </c>
      <c r="H265" s="53">
        <v>0.49465448099999998</v>
      </c>
      <c r="I265" s="53">
        <v>0.63460211099999997</v>
      </c>
      <c r="J265" s="35" t="s">
        <v>220</v>
      </c>
      <c r="K265" s="35" t="s">
        <v>206</v>
      </c>
      <c r="L265" s="53">
        <v>1.0784629999999999</v>
      </c>
    </row>
    <row r="266" spans="1:12" x14ac:dyDescent="0.2">
      <c r="A266" s="35" t="s">
        <v>91</v>
      </c>
      <c r="B266" s="35" t="s">
        <v>2</v>
      </c>
      <c r="C266" s="53">
        <v>2.9193783000000001E-2</v>
      </c>
      <c r="D266" s="53">
        <v>1.7407586999999999E-2</v>
      </c>
      <c r="E266" s="53">
        <v>3.4737919999999999E-3</v>
      </c>
      <c r="F266" s="53">
        <v>1.6691017700000001E-2</v>
      </c>
      <c r="G266" s="53">
        <v>2.6635970500000002E-2</v>
      </c>
      <c r="H266" s="53">
        <v>3.8984637000000003E-2</v>
      </c>
      <c r="I266" s="53">
        <v>7.0441295000000001E-2</v>
      </c>
      <c r="J266" s="35" t="s">
        <v>220</v>
      </c>
      <c r="K266" s="35" t="s">
        <v>206</v>
      </c>
      <c r="L266" s="53">
        <v>1.0784629999999999</v>
      </c>
    </row>
    <row r="267" spans="1:12" x14ac:dyDescent="0.2">
      <c r="A267" s="35" t="s">
        <v>91</v>
      </c>
      <c r="B267" s="35" t="s">
        <v>3</v>
      </c>
      <c r="C267" s="53">
        <v>7.5446135999999997E-2</v>
      </c>
      <c r="D267" s="53">
        <v>5.2526266000000002E-2</v>
      </c>
      <c r="E267" s="53">
        <v>1.0398279999999999E-2</v>
      </c>
      <c r="F267" s="53">
        <v>3.6407689999999999E-2</v>
      </c>
      <c r="G267" s="53">
        <v>6.3753037200000001E-2</v>
      </c>
      <c r="H267" s="53">
        <v>9.9914735000000005E-2</v>
      </c>
      <c r="I267" s="53">
        <v>0.21113505900000001</v>
      </c>
      <c r="J267" s="35" t="s">
        <v>220</v>
      </c>
      <c r="K267" s="35" t="s">
        <v>206</v>
      </c>
      <c r="L267" s="53">
        <v>1.0784629999999999</v>
      </c>
    </row>
    <row r="268" spans="1:12" x14ac:dyDescent="0.2">
      <c r="A268" s="35" t="s">
        <v>91</v>
      </c>
      <c r="B268" s="35" t="s">
        <v>4</v>
      </c>
      <c r="C268" s="53">
        <v>6.314372E-2</v>
      </c>
      <c r="D268" s="53">
        <v>5.7981311000000001E-2</v>
      </c>
      <c r="E268" s="53">
        <v>2.1561089999999998E-3</v>
      </c>
      <c r="F268" s="53">
        <v>1.8929970300000001E-2</v>
      </c>
      <c r="G268" s="53">
        <v>4.6545861500000001E-2</v>
      </c>
      <c r="H268" s="53">
        <v>9.0716772000000001E-2</v>
      </c>
      <c r="I268" s="53">
        <v>0.21080623100000001</v>
      </c>
      <c r="J268" s="35" t="s">
        <v>220</v>
      </c>
      <c r="K268" s="35" t="s">
        <v>206</v>
      </c>
      <c r="L268" s="53">
        <v>1.0784629999999999</v>
      </c>
    </row>
    <row r="269" spans="1:12" x14ac:dyDescent="0.2">
      <c r="A269" s="35" t="s">
        <v>91</v>
      </c>
      <c r="B269" s="35" t="s">
        <v>5</v>
      </c>
      <c r="C269" s="53">
        <v>4.8591667999999998E-2</v>
      </c>
      <c r="D269" s="53">
        <v>3.7831221999999998E-2</v>
      </c>
      <c r="E269" s="53">
        <v>2.1739239999999998E-3</v>
      </c>
      <c r="F269" s="53">
        <v>1.92538012E-2</v>
      </c>
      <c r="G269" s="53">
        <v>4.06463211E-2</v>
      </c>
      <c r="H269" s="53">
        <v>7.0391520999999999E-2</v>
      </c>
      <c r="I269" s="53">
        <v>0.13955984499999999</v>
      </c>
      <c r="J269" s="35" t="s">
        <v>220</v>
      </c>
      <c r="K269" s="35" t="s">
        <v>206</v>
      </c>
      <c r="L269" s="53">
        <v>1.0784629999999999</v>
      </c>
    </row>
    <row r="270" spans="1:12" x14ac:dyDescent="0.2">
      <c r="A270" s="35" t="s">
        <v>91</v>
      </c>
      <c r="B270" s="35" t="s">
        <v>6</v>
      </c>
      <c r="C270" s="53">
        <v>7.7067703000000001E-2</v>
      </c>
      <c r="D270" s="53">
        <v>7.2059841999999999E-2</v>
      </c>
      <c r="E270" s="53">
        <v>2.3078259999999998E-3</v>
      </c>
      <c r="F270" s="53">
        <v>2.2801204499999998E-2</v>
      </c>
      <c r="G270" s="53">
        <v>5.77653495E-2</v>
      </c>
      <c r="H270" s="53">
        <v>0.106972819</v>
      </c>
      <c r="I270" s="53">
        <v>0.27096266699999999</v>
      </c>
      <c r="J270" s="35" t="s">
        <v>220</v>
      </c>
      <c r="K270" s="35" t="s">
        <v>206</v>
      </c>
      <c r="L270" s="53">
        <v>1.0784629999999999</v>
      </c>
    </row>
    <row r="271" spans="1:12" x14ac:dyDescent="0.2">
      <c r="A271" s="35" t="s">
        <v>91</v>
      </c>
      <c r="B271" s="35" t="s">
        <v>7</v>
      </c>
      <c r="C271" s="53">
        <v>8.1711510000000001E-2</v>
      </c>
      <c r="D271" s="53">
        <v>7.3195181999999998E-2</v>
      </c>
      <c r="E271" s="53">
        <v>2.5074229999999999E-3</v>
      </c>
      <c r="F271" s="53">
        <v>2.5359001700000001E-2</v>
      </c>
      <c r="G271" s="53">
        <v>6.1658103700000001E-2</v>
      </c>
      <c r="H271" s="53">
        <v>0.116844539</v>
      </c>
      <c r="I271" s="53">
        <v>0.28601337900000001</v>
      </c>
      <c r="J271" s="35" t="s">
        <v>220</v>
      </c>
      <c r="K271" s="35" t="s">
        <v>206</v>
      </c>
      <c r="L271" s="53">
        <v>1.0784629999999999</v>
      </c>
    </row>
    <row r="272" spans="1:12" x14ac:dyDescent="0.2">
      <c r="A272" s="35" t="s">
        <v>91</v>
      </c>
      <c r="B272" s="35" t="s">
        <v>8</v>
      </c>
      <c r="C272" s="53">
        <v>6.4368790999999995E-2</v>
      </c>
      <c r="D272" s="53">
        <v>5.0901127999999997E-2</v>
      </c>
      <c r="E272" s="53">
        <v>3.4406720000000001E-3</v>
      </c>
      <c r="F272" s="53">
        <v>2.7158473200000002E-2</v>
      </c>
      <c r="G272" s="53">
        <v>5.3895191799999999E-2</v>
      </c>
      <c r="H272" s="53">
        <v>9.0773385999999998E-2</v>
      </c>
      <c r="I272" s="53">
        <v>0.18441190900000001</v>
      </c>
      <c r="J272" s="35" t="s">
        <v>220</v>
      </c>
      <c r="K272" s="35" t="s">
        <v>206</v>
      </c>
      <c r="L272" s="53">
        <v>1.0784629999999999</v>
      </c>
    </row>
    <row r="273" spans="1:12" x14ac:dyDescent="0.2">
      <c r="A273" s="35" t="s">
        <v>92</v>
      </c>
      <c r="B273" s="35" t="s">
        <v>0</v>
      </c>
      <c r="C273" s="53">
        <v>6.4240644999999999E-2</v>
      </c>
      <c r="D273" s="53">
        <v>6.4061670000000001E-2</v>
      </c>
      <c r="E273" s="53">
        <v>1.572995E-3</v>
      </c>
      <c r="F273" s="53">
        <v>1.8935374299999998E-2</v>
      </c>
      <c r="G273" s="53">
        <v>4.3964674500000002E-2</v>
      </c>
      <c r="H273" s="53">
        <v>8.7046841E-2</v>
      </c>
      <c r="I273" s="53">
        <v>0.23793240299999999</v>
      </c>
      <c r="J273" s="35" t="s">
        <v>220</v>
      </c>
      <c r="K273" s="35" t="s">
        <v>206</v>
      </c>
      <c r="L273" s="53">
        <v>1.0784629999999999</v>
      </c>
    </row>
    <row r="274" spans="1:12" x14ac:dyDescent="0.2">
      <c r="A274" s="35" t="s">
        <v>92</v>
      </c>
      <c r="B274" s="35" t="s">
        <v>1</v>
      </c>
      <c r="C274" s="53">
        <v>0.12933246100000001</v>
      </c>
      <c r="D274" s="53">
        <v>6.0845884000000003E-2</v>
      </c>
      <c r="E274" s="53">
        <v>4.1701799999999997E-2</v>
      </c>
      <c r="F274" s="53">
        <v>8.4806667899999993E-2</v>
      </c>
      <c r="G274" s="53">
        <v>0.1180788958</v>
      </c>
      <c r="H274" s="53">
        <v>0.16283914999999999</v>
      </c>
      <c r="I274" s="53">
        <v>0.26980364600000001</v>
      </c>
      <c r="J274" s="35" t="s">
        <v>220</v>
      </c>
      <c r="K274" s="35" t="s">
        <v>206</v>
      </c>
      <c r="L274" s="53">
        <v>1.0784629999999999</v>
      </c>
    </row>
    <row r="275" spans="1:12" x14ac:dyDescent="0.2">
      <c r="A275" s="35" t="s">
        <v>92</v>
      </c>
      <c r="B275" s="35" t="s">
        <v>2</v>
      </c>
      <c r="C275" s="53">
        <v>1.2241461E-2</v>
      </c>
      <c r="D275" s="53">
        <v>1.151721E-2</v>
      </c>
      <c r="E275" s="53">
        <v>3.9260150000000003E-4</v>
      </c>
      <c r="F275" s="53">
        <v>3.9314425E-3</v>
      </c>
      <c r="G275" s="53">
        <v>8.5698914999999994E-3</v>
      </c>
      <c r="H275" s="53">
        <v>1.6600408000000001E-2</v>
      </c>
      <c r="I275" s="53">
        <v>4.4230665000000002E-2</v>
      </c>
      <c r="J275" s="35" t="s">
        <v>220</v>
      </c>
      <c r="K275" s="35" t="s">
        <v>206</v>
      </c>
      <c r="L275" s="53">
        <v>1.0784629999999999</v>
      </c>
    </row>
    <row r="276" spans="1:12" x14ac:dyDescent="0.2">
      <c r="A276" s="35" t="s">
        <v>92</v>
      </c>
      <c r="B276" s="35" t="s">
        <v>3</v>
      </c>
      <c r="C276" s="53">
        <v>0.19028376</v>
      </c>
      <c r="D276" s="53">
        <v>7.8444069000000005E-2</v>
      </c>
      <c r="E276" s="53">
        <v>6.9376300000000002E-2</v>
      </c>
      <c r="F276" s="53">
        <v>0.1310817048</v>
      </c>
      <c r="G276" s="53">
        <v>0.17979246500000001</v>
      </c>
      <c r="H276" s="53">
        <v>0.237909812</v>
      </c>
      <c r="I276" s="53">
        <v>0.36315433899999999</v>
      </c>
      <c r="J276" s="35" t="s">
        <v>220</v>
      </c>
      <c r="K276" s="35" t="s">
        <v>206</v>
      </c>
      <c r="L276" s="53">
        <v>1.0784629999999999</v>
      </c>
    </row>
    <row r="277" spans="1:12" x14ac:dyDescent="0.2">
      <c r="A277" s="35" t="s">
        <v>92</v>
      </c>
      <c r="B277" s="35" t="s">
        <v>4</v>
      </c>
      <c r="C277" s="53">
        <v>0.115293282</v>
      </c>
      <c r="D277" s="53">
        <v>7.5120222E-2</v>
      </c>
      <c r="E277" s="53">
        <v>8.2636359999999996E-3</v>
      </c>
      <c r="F277" s="53">
        <v>5.74481799E-2</v>
      </c>
      <c r="G277" s="53">
        <v>0.1061160736</v>
      </c>
      <c r="H277" s="53">
        <v>0.15978758600000001</v>
      </c>
      <c r="I277" s="53">
        <v>0.283757272</v>
      </c>
      <c r="J277" s="35" t="s">
        <v>220</v>
      </c>
      <c r="K277" s="35" t="s">
        <v>206</v>
      </c>
      <c r="L277" s="53">
        <v>1.0784629999999999</v>
      </c>
    </row>
    <row r="278" spans="1:12" x14ac:dyDescent="0.2">
      <c r="A278" s="35" t="s">
        <v>92</v>
      </c>
      <c r="B278" s="35" t="s">
        <v>5</v>
      </c>
      <c r="C278" s="53">
        <v>5.1809688999999999E-2</v>
      </c>
      <c r="D278" s="53">
        <v>4.5863820999999999E-2</v>
      </c>
      <c r="E278" s="53">
        <v>1.4450140000000001E-3</v>
      </c>
      <c r="F278" s="53">
        <v>1.6600286200000001E-2</v>
      </c>
      <c r="G278" s="53">
        <v>4.0494081100000003E-2</v>
      </c>
      <c r="H278" s="53">
        <v>7.5096883000000003E-2</v>
      </c>
      <c r="I278" s="53">
        <v>0.17383725799999999</v>
      </c>
      <c r="J278" s="35" t="s">
        <v>220</v>
      </c>
      <c r="K278" s="35" t="s">
        <v>206</v>
      </c>
      <c r="L278" s="53">
        <v>1.0784629999999999</v>
      </c>
    </row>
    <row r="279" spans="1:12" x14ac:dyDescent="0.2">
      <c r="A279" s="35" t="s">
        <v>92</v>
      </c>
      <c r="B279" s="35" t="s">
        <v>6</v>
      </c>
      <c r="C279" s="53">
        <v>8.6883265000000001E-2</v>
      </c>
      <c r="D279" s="53">
        <v>7.8991586000000003E-2</v>
      </c>
      <c r="E279" s="53">
        <v>2.5913339999999998E-3</v>
      </c>
      <c r="F279" s="53">
        <v>2.7837916300000001E-2</v>
      </c>
      <c r="G279" s="53">
        <v>6.3572050800000002E-2</v>
      </c>
      <c r="H279" s="53">
        <v>0.12268637</v>
      </c>
      <c r="I279" s="53">
        <v>0.29073772599999997</v>
      </c>
      <c r="J279" s="35" t="s">
        <v>220</v>
      </c>
      <c r="K279" s="35" t="s">
        <v>206</v>
      </c>
      <c r="L279" s="53">
        <v>1.0784629999999999</v>
      </c>
    </row>
    <row r="280" spans="1:12" x14ac:dyDescent="0.2">
      <c r="A280" s="35" t="s">
        <v>92</v>
      </c>
      <c r="B280" s="35" t="s">
        <v>7</v>
      </c>
      <c r="C280" s="53">
        <v>4.5848434E-2</v>
      </c>
      <c r="D280" s="53">
        <v>4.2495640000000001E-2</v>
      </c>
      <c r="E280" s="53">
        <v>1.15996E-3</v>
      </c>
      <c r="F280" s="53">
        <v>1.47183135E-2</v>
      </c>
      <c r="G280" s="53">
        <v>3.3763785300000002E-2</v>
      </c>
      <c r="H280" s="53">
        <v>6.4460771E-2</v>
      </c>
      <c r="I280" s="53">
        <v>0.15307891500000001</v>
      </c>
      <c r="J280" s="35" t="s">
        <v>220</v>
      </c>
      <c r="K280" s="35" t="s">
        <v>206</v>
      </c>
      <c r="L280" s="53">
        <v>1.0784629999999999</v>
      </c>
    </row>
    <row r="281" spans="1:12" x14ac:dyDescent="0.2">
      <c r="A281" s="35" t="s">
        <v>92</v>
      </c>
      <c r="B281" s="35" t="s">
        <v>8</v>
      </c>
      <c r="C281" s="53">
        <v>8.6717380999999996E-2</v>
      </c>
      <c r="D281" s="53">
        <v>4.7167987000000001E-2</v>
      </c>
      <c r="E281" s="53">
        <v>1.2254080000000001E-2</v>
      </c>
      <c r="F281" s="53">
        <v>5.2676037000000002E-2</v>
      </c>
      <c r="G281" s="53">
        <v>8.07736961E-2</v>
      </c>
      <c r="H281" s="53">
        <v>0.11175848300000001</v>
      </c>
      <c r="I281" s="53">
        <v>0.19925707500000001</v>
      </c>
      <c r="J281" s="35" t="s">
        <v>220</v>
      </c>
      <c r="K281" s="35" t="s">
        <v>206</v>
      </c>
      <c r="L281" s="53">
        <v>1.0784629999999999</v>
      </c>
    </row>
    <row r="282" spans="1:12" x14ac:dyDescent="0.2">
      <c r="A282" s="35" t="s">
        <v>93</v>
      </c>
      <c r="B282" s="35" t="s">
        <v>0</v>
      </c>
      <c r="C282" s="53">
        <v>6.6718709000000001E-2</v>
      </c>
      <c r="D282" s="53">
        <v>6.4732474999999998E-2</v>
      </c>
      <c r="E282" s="53">
        <v>2.1628200000000002E-3</v>
      </c>
      <c r="F282" s="53">
        <v>1.9317171599999999E-2</v>
      </c>
      <c r="G282" s="53">
        <v>5.0216108000000002E-2</v>
      </c>
      <c r="H282" s="53">
        <v>9.3927981999999993E-2</v>
      </c>
      <c r="I282" s="53">
        <v>0.22404903300000001</v>
      </c>
      <c r="J282" s="35" t="s">
        <v>220</v>
      </c>
      <c r="K282" s="35" t="s">
        <v>206</v>
      </c>
      <c r="L282" s="53">
        <v>1.0784629999999999</v>
      </c>
    </row>
    <row r="283" spans="1:12" x14ac:dyDescent="0.2">
      <c r="A283" s="35" t="s">
        <v>93</v>
      </c>
      <c r="B283" s="35" t="s">
        <v>1</v>
      </c>
      <c r="C283" s="53">
        <v>6.2461796E-2</v>
      </c>
      <c r="D283" s="53">
        <v>2.9752179E-2</v>
      </c>
      <c r="E283" s="53">
        <v>2.204074E-2</v>
      </c>
      <c r="F283" s="53">
        <v>4.0965695099999998E-2</v>
      </c>
      <c r="G283" s="53">
        <v>5.7802975399999998E-2</v>
      </c>
      <c r="H283" s="53">
        <v>7.7770313999999993E-2</v>
      </c>
      <c r="I283" s="53">
        <v>0.131800695</v>
      </c>
      <c r="J283" s="35" t="s">
        <v>220</v>
      </c>
      <c r="K283" s="35" t="s">
        <v>206</v>
      </c>
      <c r="L283" s="53">
        <v>1.0784629999999999</v>
      </c>
    </row>
    <row r="284" spans="1:12" x14ac:dyDescent="0.2">
      <c r="A284" s="35" t="s">
        <v>93</v>
      </c>
      <c r="B284" s="35" t="s">
        <v>2</v>
      </c>
      <c r="C284" s="53">
        <v>4.8270094999999999E-2</v>
      </c>
      <c r="D284" s="53">
        <v>2.1683502E-2</v>
      </c>
      <c r="E284" s="53">
        <v>1.551276E-2</v>
      </c>
      <c r="F284" s="53">
        <v>3.2598824300000002E-2</v>
      </c>
      <c r="G284" s="53">
        <v>4.4463776400000002E-2</v>
      </c>
      <c r="H284" s="53">
        <v>6.0446564000000001E-2</v>
      </c>
      <c r="I284" s="53">
        <v>0.100020156</v>
      </c>
      <c r="J284" s="35" t="s">
        <v>220</v>
      </c>
      <c r="K284" s="35" t="s">
        <v>206</v>
      </c>
      <c r="L284" s="53">
        <v>1.0784629999999999</v>
      </c>
    </row>
    <row r="285" spans="1:12" x14ac:dyDescent="0.2">
      <c r="A285" s="35" t="s">
        <v>93</v>
      </c>
      <c r="B285" s="35" t="s">
        <v>3</v>
      </c>
      <c r="C285" s="53">
        <v>0.13978320899999999</v>
      </c>
      <c r="D285" s="53">
        <v>5.9952110000000003E-2</v>
      </c>
      <c r="E285" s="53">
        <v>5.2455710000000003E-2</v>
      </c>
      <c r="F285" s="53">
        <v>9.4457706899999994E-2</v>
      </c>
      <c r="G285" s="53">
        <v>0.1295501879</v>
      </c>
      <c r="H285" s="53">
        <v>0.17648652200000001</v>
      </c>
      <c r="I285" s="53">
        <v>0.28173854199999998</v>
      </c>
      <c r="J285" s="35" t="s">
        <v>220</v>
      </c>
      <c r="K285" s="35" t="s">
        <v>206</v>
      </c>
      <c r="L285" s="53">
        <v>1.0784629999999999</v>
      </c>
    </row>
    <row r="286" spans="1:12" x14ac:dyDescent="0.2">
      <c r="A286" s="35" t="s">
        <v>93</v>
      </c>
      <c r="B286" s="35" t="s">
        <v>4</v>
      </c>
      <c r="C286" s="53">
        <v>0.137347251</v>
      </c>
      <c r="D286" s="53">
        <v>8.2849485E-2</v>
      </c>
      <c r="E286" s="53">
        <v>1.362941E-2</v>
      </c>
      <c r="F286" s="53">
        <v>7.3895007499999998E-2</v>
      </c>
      <c r="G286" s="53">
        <v>0.12545520569999999</v>
      </c>
      <c r="H286" s="53">
        <v>0.19127722</v>
      </c>
      <c r="I286" s="53">
        <v>0.32890544500000002</v>
      </c>
      <c r="J286" s="35" t="s">
        <v>220</v>
      </c>
      <c r="K286" s="35" t="s">
        <v>206</v>
      </c>
      <c r="L286" s="53">
        <v>1.0784629999999999</v>
      </c>
    </row>
    <row r="287" spans="1:12" x14ac:dyDescent="0.2">
      <c r="A287" s="35" t="s">
        <v>93</v>
      </c>
      <c r="B287" s="35" t="s">
        <v>5</v>
      </c>
      <c r="C287" s="53">
        <v>6.9745835000000006E-2</v>
      </c>
      <c r="D287" s="53">
        <v>4.9123422E-2</v>
      </c>
      <c r="E287" s="53">
        <v>4.1246820000000002E-3</v>
      </c>
      <c r="F287" s="53">
        <v>3.0778834200000001E-2</v>
      </c>
      <c r="G287" s="53">
        <v>6.1978215599999997E-2</v>
      </c>
      <c r="H287" s="53">
        <v>9.8127428000000003E-2</v>
      </c>
      <c r="I287" s="53">
        <v>0.18042923</v>
      </c>
      <c r="J287" s="35" t="s">
        <v>220</v>
      </c>
      <c r="K287" s="35" t="s">
        <v>206</v>
      </c>
      <c r="L287" s="53">
        <v>1.0784629999999999</v>
      </c>
    </row>
    <row r="288" spans="1:12" x14ac:dyDescent="0.2">
      <c r="A288" s="35" t="s">
        <v>93</v>
      </c>
      <c r="B288" s="35" t="s">
        <v>6</v>
      </c>
      <c r="C288" s="53">
        <v>8.5864480000000007E-2</v>
      </c>
      <c r="D288" s="53">
        <v>7.7938286999999995E-2</v>
      </c>
      <c r="E288" s="53">
        <v>2.8300220000000002E-3</v>
      </c>
      <c r="F288" s="53">
        <v>2.8087731099999999E-2</v>
      </c>
      <c r="G288" s="53">
        <v>6.3122066300000002E-2</v>
      </c>
      <c r="H288" s="53">
        <v>0.121246072</v>
      </c>
      <c r="I288" s="53">
        <v>0.30505785400000002</v>
      </c>
      <c r="J288" s="35" t="s">
        <v>220</v>
      </c>
      <c r="K288" s="35" t="s">
        <v>206</v>
      </c>
      <c r="L288" s="53">
        <v>1.0784629999999999</v>
      </c>
    </row>
    <row r="289" spans="1:12" x14ac:dyDescent="0.2">
      <c r="A289" s="35" t="s">
        <v>93</v>
      </c>
      <c r="B289" s="35" t="s">
        <v>7</v>
      </c>
      <c r="C289" s="53">
        <v>5.5421035E-2</v>
      </c>
      <c r="D289" s="53">
        <v>5.2009972000000002E-2</v>
      </c>
      <c r="E289" s="53">
        <v>1.2833129999999999E-3</v>
      </c>
      <c r="F289" s="53">
        <v>1.6548642799999999E-2</v>
      </c>
      <c r="G289" s="53">
        <v>4.1866267700000001E-2</v>
      </c>
      <c r="H289" s="53">
        <v>7.7699386999999995E-2</v>
      </c>
      <c r="I289" s="53">
        <v>0.19490176000000001</v>
      </c>
      <c r="J289" s="35" t="s">
        <v>220</v>
      </c>
      <c r="K289" s="35" t="s">
        <v>206</v>
      </c>
      <c r="L289" s="53">
        <v>1.0784629999999999</v>
      </c>
    </row>
    <row r="290" spans="1:12" x14ac:dyDescent="0.2">
      <c r="A290" s="35" t="s">
        <v>93</v>
      </c>
      <c r="B290" s="35" t="s">
        <v>8</v>
      </c>
      <c r="C290" s="53">
        <v>8.0474514999999996E-2</v>
      </c>
      <c r="D290" s="53">
        <v>5.5895971000000003E-2</v>
      </c>
      <c r="E290" s="53">
        <v>4.9088320000000001E-3</v>
      </c>
      <c r="F290" s="53">
        <v>3.7446356899999998E-2</v>
      </c>
      <c r="G290" s="53">
        <v>7.0684112600000001E-2</v>
      </c>
      <c r="H290" s="53">
        <v>0.112045228</v>
      </c>
      <c r="I290" s="53">
        <v>0.21726788899999999</v>
      </c>
      <c r="J290" s="35" t="s">
        <v>220</v>
      </c>
      <c r="K290" s="35" t="s">
        <v>206</v>
      </c>
      <c r="L290" s="53">
        <v>1.0784629999999999</v>
      </c>
    </row>
    <row r="291" spans="1:12" x14ac:dyDescent="0.2">
      <c r="A291" s="35" t="s">
        <v>94</v>
      </c>
      <c r="B291" s="35" t="s">
        <v>0</v>
      </c>
      <c r="C291" s="53">
        <v>0.13469210300000001</v>
      </c>
      <c r="D291" s="53">
        <v>0.111192768</v>
      </c>
      <c r="E291" s="53">
        <v>4.6732780000000003E-3</v>
      </c>
      <c r="F291" s="53">
        <v>4.7538715099999997E-2</v>
      </c>
      <c r="G291" s="53">
        <v>0.1080909736</v>
      </c>
      <c r="H291" s="53">
        <v>0.19285998200000001</v>
      </c>
      <c r="I291" s="53">
        <v>0.39856768300000001</v>
      </c>
      <c r="J291" s="35" t="s">
        <v>220</v>
      </c>
      <c r="K291" s="35" t="s">
        <v>206</v>
      </c>
      <c r="L291" s="53">
        <v>1.0784629999999999</v>
      </c>
    </row>
    <row r="292" spans="1:12" x14ac:dyDescent="0.2">
      <c r="A292" s="35" t="s">
        <v>94</v>
      </c>
      <c r="B292" s="35" t="s">
        <v>1</v>
      </c>
      <c r="C292" s="53">
        <v>0.114609419</v>
      </c>
      <c r="D292" s="53">
        <v>9.0340880999999998E-2</v>
      </c>
      <c r="E292" s="53">
        <v>3.7272659999999999E-3</v>
      </c>
      <c r="F292" s="53">
        <v>4.5318451099999997E-2</v>
      </c>
      <c r="G292" s="53">
        <v>9.3273623200000003E-2</v>
      </c>
      <c r="H292" s="53">
        <v>0.16462955300000001</v>
      </c>
      <c r="I292" s="53">
        <v>0.34665791099999999</v>
      </c>
      <c r="J292" s="35" t="s">
        <v>220</v>
      </c>
      <c r="K292" s="35" t="s">
        <v>206</v>
      </c>
      <c r="L292" s="53">
        <v>1.0784629999999999</v>
      </c>
    </row>
    <row r="293" spans="1:12" x14ac:dyDescent="0.2">
      <c r="A293" s="35" t="s">
        <v>94</v>
      </c>
      <c r="B293" s="35" t="s">
        <v>2</v>
      </c>
      <c r="C293" s="53">
        <v>0.54696662500000004</v>
      </c>
      <c r="D293" s="53">
        <v>0.13895853699999999</v>
      </c>
      <c r="E293" s="53">
        <v>0.2478079</v>
      </c>
      <c r="F293" s="53">
        <v>0.45698600319999999</v>
      </c>
      <c r="G293" s="53">
        <v>0.56803545379999998</v>
      </c>
      <c r="H293" s="53">
        <v>0.65676183899999996</v>
      </c>
      <c r="I293" s="53">
        <v>0.757199858</v>
      </c>
      <c r="J293" s="35" t="s">
        <v>220</v>
      </c>
      <c r="K293" s="35" t="s">
        <v>206</v>
      </c>
      <c r="L293" s="53">
        <v>1.0784629999999999</v>
      </c>
    </row>
    <row r="294" spans="1:12" x14ac:dyDescent="0.2">
      <c r="A294" s="35" t="s">
        <v>94</v>
      </c>
      <c r="B294" s="35" t="s">
        <v>3</v>
      </c>
      <c r="C294" s="53">
        <v>5.7427792999999998E-2</v>
      </c>
      <c r="D294" s="53">
        <v>5.4648144000000003E-2</v>
      </c>
      <c r="E294" s="53">
        <v>1.7853299999999999E-3</v>
      </c>
      <c r="F294" s="53">
        <v>1.6642442399999999E-2</v>
      </c>
      <c r="G294" s="53">
        <v>4.1697681700000003E-2</v>
      </c>
      <c r="H294" s="53">
        <v>7.9967954999999993E-2</v>
      </c>
      <c r="I294" s="53">
        <v>0.201728938</v>
      </c>
      <c r="J294" s="35" t="s">
        <v>220</v>
      </c>
      <c r="K294" s="35" t="s">
        <v>206</v>
      </c>
      <c r="L294" s="53">
        <v>1.0784629999999999</v>
      </c>
    </row>
    <row r="295" spans="1:12" x14ac:dyDescent="0.2">
      <c r="A295" s="35" t="s">
        <v>94</v>
      </c>
      <c r="B295" s="35" t="s">
        <v>4</v>
      </c>
      <c r="C295" s="53">
        <v>8.1478887E-2</v>
      </c>
      <c r="D295" s="53">
        <v>7.5579696000000002E-2</v>
      </c>
      <c r="E295" s="53">
        <v>2.5675960000000001E-3</v>
      </c>
      <c r="F295" s="53">
        <v>2.7488989299999999E-2</v>
      </c>
      <c r="G295" s="53">
        <v>5.9568217600000001E-2</v>
      </c>
      <c r="H295" s="53">
        <v>0.11086778899999999</v>
      </c>
      <c r="I295" s="53">
        <v>0.28174850000000001</v>
      </c>
      <c r="J295" s="35" t="s">
        <v>220</v>
      </c>
      <c r="K295" s="35" t="s">
        <v>206</v>
      </c>
      <c r="L295" s="53">
        <v>1.0784629999999999</v>
      </c>
    </row>
    <row r="296" spans="1:12" x14ac:dyDescent="0.2">
      <c r="A296" s="35" t="s">
        <v>94</v>
      </c>
      <c r="B296" s="35" t="s">
        <v>5</v>
      </c>
      <c r="C296" s="53">
        <v>2.9660740000000001E-2</v>
      </c>
      <c r="D296" s="53">
        <v>2.8075452000000001E-2</v>
      </c>
      <c r="E296" s="53">
        <v>8.033952E-4</v>
      </c>
      <c r="F296" s="53">
        <v>9.1017978999999999E-3</v>
      </c>
      <c r="G296" s="53">
        <v>2.2002494300000001E-2</v>
      </c>
      <c r="H296" s="53">
        <v>4.0725367999999998E-2</v>
      </c>
      <c r="I296" s="53">
        <v>0.105992753</v>
      </c>
      <c r="J296" s="35" t="s">
        <v>220</v>
      </c>
      <c r="K296" s="35" t="s">
        <v>206</v>
      </c>
      <c r="L296" s="53">
        <v>1.0784629999999999</v>
      </c>
    </row>
    <row r="297" spans="1:12" x14ac:dyDescent="0.2">
      <c r="A297" s="35" t="s">
        <v>94</v>
      </c>
      <c r="B297" s="35" t="s">
        <v>6</v>
      </c>
      <c r="C297" s="53">
        <v>8.2818106000000002E-2</v>
      </c>
      <c r="D297" s="53">
        <v>7.7523831000000001E-2</v>
      </c>
      <c r="E297" s="53">
        <v>3.0577460000000001E-3</v>
      </c>
      <c r="F297" s="53">
        <v>2.5579118599999999E-2</v>
      </c>
      <c r="G297" s="53">
        <v>6.1288139499999998E-2</v>
      </c>
      <c r="H297" s="53">
        <v>0.115162534</v>
      </c>
      <c r="I297" s="53">
        <v>0.29611536999999999</v>
      </c>
      <c r="J297" s="35" t="s">
        <v>220</v>
      </c>
      <c r="K297" s="35" t="s">
        <v>206</v>
      </c>
      <c r="L297" s="53">
        <v>1.0784629999999999</v>
      </c>
    </row>
    <row r="298" spans="1:12" x14ac:dyDescent="0.2">
      <c r="A298" s="35" t="s">
        <v>94</v>
      </c>
      <c r="B298" s="35" t="s">
        <v>7</v>
      </c>
      <c r="C298" s="53">
        <v>7.1209164000000005E-2</v>
      </c>
      <c r="D298" s="53">
        <v>6.6883912000000004E-2</v>
      </c>
      <c r="E298" s="53">
        <v>1.9129469999999999E-3</v>
      </c>
      <c r="F298" s="53">
        <v>2.3746794200000001E-2</v>
      </c>
      <c r="G298" s="53">
        <v>5.07341927E-2</v>
      </c>
      <c r="H298" s="53">
        <v>0.10139728100000001</v>
      </c>
      <c r="I298" s="53">
        <v>0.251730379</v>
      </c>
      <c r="J298" s="35" t="s">
        <v>220</v>
      </c>
      <c r="K298" s="35" t="s">
        <v>206</v>
      </c>
      <c r="L298" s="53">
        <v>1.0784629999999999</v>
      </c>
    </row>
    <row r="299" spans="1:12" x14ac:dyDescent="0.2">
      <c r="A299" s="35" t="s">
        <v>94</v>
      </c>
      <c r="B299" s="35" t="s">
        <v>8</v>
      </c>
      <c r="C299" s="53">
        <v>3.7509054999999999E-2</v>
      </c>
      <c r="D299" s="53">
        <v>3.5795095999999998E-2</v>
      </c>
      <c r="E299" s="53">
        <v>9.803584000000001E-4</v>
      </c>
      <c r="F299" s="53">
        <v>1.1726142700000001E-2</v>
      </c>
      <c r="G299" s="53">
        <v>2.7057438E-2</v>
      </c>
      <c r="H299" s="53">
        <v>5.2010893000000002E-2</v>
      </c>
      <c r="I299" s="53">
        <v>0.135178939</v>
      </c>
      <c r="J299" s="35" t="s">
        <v>220</v>
      </c>
      <c r="K299" s="35" t="s">
        <v>206</v>
      </c>
      <c r="L299" s="53">
        <v>1.0784629999999999</v>
      </c>
    </row>
    <row r="300" spans="1:12" x14ac:dyDescent="0.2">
      <c r="A300" s="35" t="s">
        <v>95</v>
      </c>
      <c r="B300" s="35" t="s">
        <v>0</v>
      </c>
      <c r="C300" s="53">
        <v>5.9143386999999999E-2</v>
      </c>
      <c r="D300" s="53">
        <v>4.8691919E-2</v>
      </c>
      <c r="E300" s="53">
        <v>2.5577389999999998E-3</v>
      </c>
      <c r="F300" s="53">
        <v>2.3089322200000002E-2</v>
      </c>
      <c r="G300" s="53">
        <v>4.86599172E-2</v>
      </c>
      <c r="H300" s="53">
        <v>7.9791809000000005E-2</v>
      </c>
      <c r="I300" s="53">
        <v>0.17785801300000001</v>
      </c>
      <c r="J300" s="35" t="s">
        <v>220</v>
      </c>
      <c r="K300" s="35" t="s">
        <v>206</v>
      </c>
      <c r="L300" s="53">
        <v>1.0784629999999999</v>
      </c>
    </row>
    <row r="301" spans="1:12" x14ac:dyDescent="0.2">
      <c r="A301" s="35" t="s">
        <v>95</v>
      </c>
      <c r="B301" s="35" t="s">
        <v>1</v>
      </c>
      <c r="C301" s="53">
        <v>1.6696019999999999E-2</v>
      </c>
      <c r="D301" s="53">
        <v>1.16382E-2</v>
      </c>
      <c r="E301" s="53">
        <v>1.661837E-3</v>
      </c>
      <c r="F301" s="53">
        <v>8.2288541000000003E-3</v>
      </c>
      <c r="G301" s="53">
        <v>1.3989772899999999E-2</v>
      </c>
      <c r="H301" s="53">
        <v>2.2406894E-2</v>
      </c>
      <c r="I301" s="53">
        <v>4.7106692999999998E-2</v>
      </c>
      <c r="J301" s="35" t="s">
        <v>220</v>
      </c>
      <c r="K301" s="35" t="s">
        <v>206</v>
      </c>
      <c r="L301" s="53">
        <v>1.0784629999999999</v>
      </c>
    </row>
    <row r="302" spans="1:12" x14ac:dyDescent="0.2">
      <c r="A302" s="35" t="s">
        <v>95</v>
      </c>
      <c r="B302" s="35" t="s">
        <v>2</v>
      </c>
      <c r="C302" s="53">
        <v>1.2565707000000001E-2</v>
      </c>
      <c r="D302" s="53">
        <v>9.4168740000000004E-3</v>
      </c>
      <c r="E302" s="53">
        <v>6.9919069999999995E-4</v>
      </c>
      <c r="F302" s="53">
        <v>5.1251061000000004E-3</v>
      </c>
      <c r="G302" s="53">
        <v>1.08156385E-2</v>
      </c>
      <c r="H302" s="53">
        <v>1.7808138000000001E-2</v>
      </c>
      <c r="I302" s="53">
        <v>3.4782570999999998E-2</v>
      </c>
      <c r="J302" s="35" t="s">
        <v>220</v>
      </c>
      <c r="K302" s="35" t="s">
        <v>206</v>
      </c>
      <c r="L302" s="53">
        <v>1.0784629999999999</v>
      </c>
    </row>
    <row r="303" spans="1:12" x14ac:dyDescent="0.2">
      <c r="A303" s="35" t="s">
        <v>95</v>
      </c>
      <c r="B303" s="35" t="s">
        <v>3</v>
      </c>
      <c r="C303" s="53">
        <v>0.17045402000000001</v>
      </c>
      <c r="D303" s="53">
        <v>6.7608239000000001E-2</v>
      </c>
      <c r="E303" s="53">
        <v>6.7152770000000001E-2</v>
      </c>
      <c r="F303" s="53">
        <v>0.1201902255</v>
      </c>
      <c r="G303" s="53">
        <v>0.16330763400000001</v>
      </c>
      <c r="H303" s="53">
        <v>0.21022876600000001</v>
      </c>
      <c r="I303" s="53">
        <v>0.33225853</v>
      </c>
      <c r="J303" s="35" t="s">
        <v>220</v>
      </c>
      <c r="K303" s="35" t="s">
        <v>206</v>
      </c>
      <c r="L303" s="53">
        <v>1.0784629999999999</v>
      </c>
    </row>
    <row r="304" spans="1:12" x14ac:dyDescent="0.2">
      <c r="A304" s="35" t="s">
        <v>95</v>
      </c>
      <c r="B304" s="35" t="s">
        <v>4</v>
      </c>
      <c r="C304" s="53">
        <v>9.7641776E-2</v>
      </c>
      <c r="D304" s="53">
        <v>5.5689546999999999E-2</v>
      </c>
      <c r="E304" s="53">
        <v>1.070232E-2</v>
      </c>
      <c r="F304" s="53">
        <v>5.45372748E-2</v>
      </c>
      <c r="G304" s="53">
        <v>9.1596196500000004E-2</v>
      </c>
      <c r="H304" s="53">
        <v>0.13071408900000001</v>
      </c>
      <c r="I304" s="53">
        <v>0.22902497299999999</v>
      </c>
      <c r="J304" s="35" t="s">
        <v>220</v>
      </c>
      <c r="K304" s="35" t="s">
        <v>206</v>
      </c>
      <c r="L304" s="53">
        <v>1.0784629999999999</v>
      </c>
    </row>
    <row r="305" spans="1:12" x14ac:dyDescent="0.2">
      <c r="A305" s="35" t="s">
        <v>95</v>
      </c>
      <c r="B305" s="35" t="s">
        <v>5</v>
      </c>
      <c r="C305" s="53">
        <v>9.6419221999999999E-2</v>
      </c>
      <c r="D305" s="53">
        <v>4.0039778999999998E-2</v>
      </c>
      <c r="E305" s="53">
        <v>3.1527680000000002E-2</v>
      </c>
      <c r="F305" s="53">
        <v>6.8744105599999994E-2</v>
      </c>
      <c r="G305" s="53">
        <v>9.1137401800000004E-2</v>
      </c>
      <c r="H305" s="53">
        <v>0.119911052</v>
      </c>
      <c r="I305" s="53">
        <v>0.18733259399999999</v>
      </c>
      <c r="J305" s="35" t="s">
        <v>220</v>
      </c>
      <c r="K305" s="35" t="s">
        <v>206</v>
      </c>
      <c r="L305" s="53">
        <v>1.0784629999999999</v>
      </c>
    </row>
    <row r="306" spans="1:12" x14ac:dyDescent="0.2">
      <c r="A306" s="35" t="s">
        <v>95</v>
      </c>
      <c r="B306" s="35" t="s">
        <v>6</v>
      </c>
      <c r="C306" s="53">
        <v>8.1567788000000002E-2</v>
      </c>
      <c r="D306" s="53">
        <v>7.4876453999999995E-2</v>
      </c>
      <c r="E306" s="53">
        <v>1.93673E-3</v>
      </c>
      <c r="F306" s="53">
        <v>2.42435381E-2</v>
      </c>
      <c r="G306" s="53">
        <v>5.9294624999999997E-2</v>
      </c>
      <c r="H306" s="53">
        <v>0.117553136</v>
      </c>
      <c r="I306" s="53">
        <v>0.27590916999999998</v>
      </c>
      <c r="J306" s="35" t="s">
        <v>220</v>
      </c>
      <c r="K306" s="35" t="s">
        <v>206</v>
      </c>
      <c r="L306" s="53">
        <v>1.0784629999999999</v>
      </c>
    </row>
    <row r="307" spans="1:12" x14ac:dyDescent="0.2">
      <c r="A307" s="35" t="s">
        <v>95</v>
      </c>
      <c r="B307" s="35" t="s">
        <v>7</v>
      </c>
      <c r="C307" s="53">
        <v>7.7593822000000007E-2</v>
      </c>
      <c r="D307" s="53">
        <v>7.2562267E-2</v>
      </c>
      <c r="E307" s="53">
        <v>1.895133E-3</v>
      </c>
      <c r="F307" s="53">
        <v>2.4237337899999999E-2</v>
      </c>
      <c r="G307" s="53">
        <v>5.8338708000000003E-2</v>
      </c>
      <c r="H307" s="53">
        <v>0.11205722899999999</v>
      </c>
      <c r="I307" s="53">
        <v>0.25893898399999998</v>
      </c>
      <c r="J307" s="35" t="s">
        <v>220</v>
      </c>
      <c r="K307" s="35" t="s">
        <v>206</v>
      </c>
      <c r="L307" s="53">
        <v>1.0784629999999999</v>
      </c>
    </row>
    <row r="308" spans="1:12" x14ac:dyDescent="0.2">
      <c r="A308" s="35" t="s">
        <v>95</v>
      </c>
      <c r="B308" s="35" t="s">
        <v>8</v>
      </c>
      <c r="C308" s="53">
        <v>6.2598784000000005E-2</v>
      </c>
      <c r="D308" s="53">
        <v>5.9650994999999998E-2</v>
      </c>
      <c r="E308" s="53">
        <v>1.7083409999999999E-3</v>
      </c>
      <c r="F308" s="53">
        <v>1.9648586499999999E-2</v>
      </c>
      <c r="G308" s="53">
        <v>4.5554234200000002E-2</v>
      </c>
      <c r="H308" s="53">
        <v>8.9508442999999993E-2</v>
      </c>
      <c r="I308" s="53">
        <v>0.21125746000000001</v>
      </c>
      <c r="J308" s="35" t="s">
        <v>220</v>
      </c>
      <c r="K308" s="35" t="s">
        <v>206</v>
      </c>
      <c r="L308" s="53">
        <v>1.0784629999999999</v>
      </c>
    </row>
    <row r="309" spans="1:12" x14ac:dyDescent="0.2">
      <c r="A309" s="35" t="s">
        <v>96</v>
      </c>
      <c r="B309" s="35" t="s">
        <v>0</v>
      </c>
      <c r="C309" s="53">
        <v>0.21644825600000001</v>
      </c>
      <c r="D309" s="53">
        <v>0.14610816800000001</v>
      </c>
      <c r="E309" s="53">
        <v>1.044864E-2</v>
      </c>
      <c r="F309" s="53">
        <v>0.1016747786</v>
      </c>
      <c r="G309" s="53">
        <v>0.19504288249999999</v>
      </c>
      <c r="H309" s="53">
        <v>0.30972739999999999</v>
      </c>
      <c r="I309" s="53">
        <v>0.56258414499999998</v>
      </c>
      <c r="J309" s="35" t="s">
        <v>220</v>
      </c>
      <c r="K309" s="35" t="s">
        <v>206</v>
      </c>
      <c r="L309" s="53">
        <v>1.0784629999999999</v>
      </c>
    </row>
    <row r="310" spans="1:12" x14ac:dyDescent="0.2">
      <c r="A310" s="35" t="s">
        <v>96</v>
      </c>
      <c r="B310" s="35" t="s">
        <v>1</v>
      </c>
      <c r="C310" s="53">
        <v>3.8311724999999998E-2</v>
      </c>
      <c r="D310" s="53">
        <v>1.9552857999999999E-2</v>
      </c>
      <c r="E310" s="53">
        <v>9.7678539999999994E-3</v>
      </c>
      <c r="F310" s="53">
        <v>2.4136533000000002E-2</v>
      </c>
      <c r="G310" s="53">
        <v>3.5364022799999999E-2</v>
      </c>
      <c r="H310" s="53">
        <v>4.8544917999999999E-2</v>
      </c>
      <c r="I310" s="53">
        <v>8.2992811E-2</v>
      </c>
      <c r="J310" s="35" t="s">
        <v>220</v>
      </c>
      <c r="K310" s="35" t="s">
        <v>206</v>
      </c>
      <c r="L310" s="53">
        <v>1.0784629999999999</v>
      </c>
    </row>
    <row r="311" spans="1:12" x14ac:dyDescent="0.2">
      <c r="A311" s="35" t="s">
        <v>96</v>
      </c>
      <c r="B311" s="35" t="s">
        <v>2</v>
      </c>
      <c r="C311" s="53">
        <v>7.7790195000000006E-2</v>
      </c>
      <c r="D311" s="53">
        <v>3.8639431000000002E-2</v>
      </c>
      <c r="E311" s="53">
        <v>2.1538129999999999E-2</v>
      </c>
      <c r="F311" s="53">
        <v>4.9231080300000001E-2</v>
      </c>
      <c r="G311" s="53">
        <v>7.1286061100000006E-2</v>
      </c>
      <c r="H311" s="53">
        <v>9.7396233999999998E-2</v>
      </c>
      <c r="I311" s="53">
        <v>0.168582396</v>
      </c>
      <c r="J311" s="35" t="s">
        <v>220</v>
      </c>
      <c r="K311" s="35" t="s">
        <v>206</v>
      </c>
      <c r="L311" s="53">
        <v>1.0784629999999999</v>
      </c>
    </row>
    <row r="312" spans="1:12" x14ac:dyDescent="0.2">
      <c r="A312" s="35" t="s">
        <v>96</v>
      </c>
      <c r="B312" s="35" t="s">
        <v>3</v>
      </c>
      <c r="C312" s="53">
        <v>8.0610510999999996E-2</v>
      </c>
      <c r="D312" s="53">
        <v>4.9169191000000001E-2</v>
      </c>
      <c r="E312" s="53">
        <v>1.597138E-2</v>
      </c>
      <c r="F312" s="53">
        <v>4.4820292499999997E-2</v>
      </c>
      <c r="G312" s="53">
        <v>7.0902026800000004E-2</v>
      </c>
      <c r="H312" s="53">
        <v>0.10339794400000001</v>
      </c>
      <c r="I312" s="53">
        <v>0.20498640500000001</v>
      </c>
      <c r="J312" s="35" t="s">
        <v>220</v>
      </c>
      <c r="K312" s="35" t="s">
        <v>206</v>
      </c>
      <c r="L312" s="53">
        <v>1.0784629999999999</v>
      </c>
    </row>
    <row r="313" spans="1:12" x14ac:dyDescent="0.2">
      <c r="A313" s="35" t="s">
        <v>96</v>
      </c>
      <c r="B313" s="35" t="s">
        <v>4</v>
      </c>
      <c r="C313" s="53">
        <v>9.6306599000000007E-2</v>
      </c>
      <c r="D313" s="53">
        <v>6.3632536000000003E-2</v>
      </c>
      <c r="E313" s="53">
        <v>7.9272140000000001E-3</v>
      </c>
      <c r="F313" s="53">
        <v>5.0273294400000001E-2</v>
      </c>
      <c r="G313" s="53">
        <v>8.3459614400000007E-2</v>
      </c>
      <c r="H313" s="53">
        <v>0.13152519900000001</v>
      </c>
      <c r="I313" s="53">
        <v>0.24766186000000001</v>
      </c>
      <c r="J313" s="35" t="s">
        <v>220</v>
      </c>
      <c r="K313" s="35" t="s">
        <v>206</v>
      </c>
      <c r="L313" s="53">
        <v>1.0784629999999999</v>
      </c>
    </row>
    <row r="314" spans="1:12" x14ac:dyDescent="0.2">
      <c r="A314" s="35" t="s">
        <v>96</v>
      </c>
      <c r="B314" s="35" t="s">
        <v>5</v>
      </c>
      <c r="C314" s="53">
        <v>5.3946769999999998E-2</v>
      </c>
      <c r="D314" s="53">
        <v>4.3733075000000003E-2</v>
      </c>
      <c r="E314" s="53">
        <v>1.3456270000000001E-3</v>
      </c>
      <c r="F314" s="53">
        <v>1.9987321999999998E-2</v>
      </c>
      <c r="G314" s="53">
        <v>4.4765034299999999E-2</v>
      </c>
      <c r="H314" s="53">
        <v>7.5305855000000005E-2</v>
      </c>
      <c r="I314" s="53">
        <v>0.16638789400000001</v>
      </c>
      <c r="J314" s="35" t="s">
        <v>220</v>
      </c>
      <c r="K314" s="35" t="s">
        <v>206</v>
      </c>
      <c r="L314" s="53">
        <v>1.0784629999999999</v>
      </c>
    </row>
    <row r="315" spans="1:12" x14ac:dyDescent="0.2">
      <c r="A315" s="35" t="s">
        <v>96</v>
      </c>
      <c r="B315" s="35" t="s">
        <v>6</v>
      </c>
      <c r="C315" s="53">
        <v>7.4455397000000006E-2</v>
      </c>
      <c r="D315" s="53">
        <v>7.0909822999999997E-2</v>
      </c>
      <c r="E315" s="53">
        <v>1.754987E-3</v>
      </c>
      <c r="F315" s="53">
        <v>2.1653279500000001E-2</v>
      </c>
      <c r="G315" s="53">
        <v>5.3558124499999998E-2</v>
      </c>
      <c r="H315" s="53">
        <v>0.10194882500000001</v>
      </c>
      <c r="I315" s="53">
        <v>0.26679049599999999</v>
      </c>
      <c r="J315" s="35" t="s">
        <v>220</v>
      </c>
      <c r="K315" s="35" t="s">
        <v>206</v>
      </c>
      <c r="L315" s="53">
        <v>1.0784629999999999</v>
      </c>
    </row>
    <row r="316" spans="1:12" x14ac:dyDescent="0.2">
      <c r="A316" s="35" t="s">
        <v>96</v>
      </c>
      <c r="B316" s="35" t="s">
        <v>7</v>
      </c>
      <c r="C316" s="53">
        <v>9.1637197000000004E-2</v>
      </c>
      <c r="D316" s="53">
        <v>7.6865262000000004E-2</v>
      </c>
      <c r="E316" s="53">
        <v>5.3954190000000003E-3</v>
      </c>
      <c r="F316" s="53">
        <v>3.3619241399999999E-2</v>
      </c>
      <c r="G316" s="53">
        <v>7.2619800999999998E-2</v>
      </c>
      <c r="H316" s="53">
        <v>0.12713349199999999</v>
      </c>
      <c r="I316" s="53">
        <v>0.29185810099999998</v>
      </c>
      <c r="J316" s="35" t="s">
        <v>220</v>
      </c>
      <c r="K316" s="35" t="s">
        <v>206</v>
      </c>
      <c r="L316" s="53">
        <v>1.0784629999999999</v>
      </c>
    </row>
    <row r="317" spans="1:12" x14ac:dyDescent="0.2">
      <c r="A317" s="35" t="s">
        <v>96</v>
      </c>
      <c r="B317" s="35" t="s">
        <v>8</v>
      </c>
      <c r="C317" s="53">
        <v>8.9069316999999995E-2</v>
      </c>
      <c r="D317" s="53">
        <v>6.1360461999999998E-2</v>
      </c>
      <c r="E317" s="53">
        <v>5.1155979999999998E-3</v>
      </c>
      <c r="F317" s="53">
        <v>4.3097632400000002E-2</v>
      </c>
      <c r="G317" s="53">
        <v>7.6559405900000002E-2</v>
      </c>
      <c r="H317" s="53">
        <v>0.12760949299999999</v>
      </c>
      <c r="I317" s="53">
        <v>0.234220708</v>
      </c>
      <c r="J317" s="35" t="s">
        <v>220</v>
      </c>
      <c r="K317" s="35" t="s">
        <v>206</v>
      </c>
      <c r="L317" s="53">
        <v>1.0784629999999999</v>
      </c>
    </row>
    <row r="318" spans="1:12" x14ac:dyDescent="0.2">
      <c r="A318" s="35" t="s">
        <v>222</v>
      </c>
      <c r="B318" s="35" t="s">
        <v>0</v>
      </c>
      <c r="C318" s="53">
        <v>0.13276554500000001</v>
      </c>
      <c r="D318" s="53">
        <v>0.10980681</v>
      </c>
      <c r="E318" s="53">
        <v>3.9456509999999997E-3</v>
      </c>
      <c r="F318" s="53">
        <v>4.2689279199999999E-2</v>
      </c>
      <c r="G318" s="53">
        <v>0.10831792699999999</v>
      </c>
      <c r="H318" s="53">
        <v>0.19482808099999999</v>
      </c>
      <c r="I318" s="53">
        <v>0.39960482400000003</v>
      </c>
      <c r="J318" s="35" t="s">
        <v>220</v>
      </c>
      <c r="K318" s="35" t="s">
        <v>206</v>
      </c>
      <c r="L318" s="53">
        <v>1.0784629999999999</v>
      </c>
    </row>
    <row r="319" spans="1:12" x14ac:dyDescent="0.2">
      <c r="A319" s="35" t="s">
        <v>222</v>
      </c>
      <c r="B319" s="35" t="s">
        <v>1</v>
      </c>
      <c r="C319" s="53">
        <v>0.14960846799999999</v>
      </c>
      <c r="D319" s="53">
        <v>0.109542718</v>
      </c>
      <c r="E319" s="53">
        <v>8.3976680000000005E-3</v>
      </c>
      <c r="F319" s="53">
        <v>5.8693165300000003E-2</v>
      </c>
      <c r="G319" s="53">
        <v>0.13037412609999999</v>
      </c>
      <c r="H319" s="53">
        <v>0.21942460699999999</v>
      </c>
      <c r="I319" s="53">
        <v>0.39520269200000002</v>
      </c>
      <c r="J319" s="35" t="s">
        <v>220</v>
      </c>
      <c r="K319" s="35" t="s">
        <v>206</v>
      </c>
      <c r="L319" s="53">
        <v>1.0784629999999999</v>
      </c>
    </row>
    <row r="320" spans="1:12" x14ac:dyDescent="0.2">
      <c r="A320" s="35" t="s">
        <v>222</v>
      </c>
      <c r="B320" s="35" t="s">
        <v>2</v>
      </c>
      <c r="C320" s="53">
        <v>0.17792539900000001</v>
      </c>
      <c r="D320" s="53">
        <v>0.13584887300000001</v>
      </c>
      <c r="E320" s="53">
        <v>7.3314340000000004E-3</v>
      </c>
      <c r="F320" s="53">
        <v>6.6361980099999995E-2</v>
      </c>
      <c r="G320" s="53">
        <v>0.14363050129999999</v>
      </c>
      <c r="H320" s="53">
        <v>0.26963900099999999</v>
      </c>
      <c r="I320" s="53">
        <v>0.49948809599999999</v>
      </c>
      <c r="J320" s="35" t="s">
        <v>220</v>
      </c>
      <c r="K320" s="35" t="s">
        <v>206</v>
      </c>
      <c r="L320" s="53">
        <v>1.0784629999999999</v>
      </c>
    </row>
    <row r="321" spans="1:12" x14ac:dyDescent="0.2">
      <c r="A321" s="35" t="s">
        <v>222</v>
      </c>
      <c r="B321" s="35" t="s">
        <v>3</v>
      </c>
      <c r="C321" s="53">
        <v>8.5941352999999998E-2</v>
      </c>
      <c r="D321" s="53">
        <v>7.4771092999999997E-2</v>
      </c>
      <c r="E321" s="53">
        <v>3.1583689999999998E-3</v>
      </c>
      <c r="F321" s="53">
        <v>2.67626285E-2</v>
      </c>
      <c r="G321" s="53">
        <v>6.4216774300000001E-2</v>
      </c>
      <c r="H321" s="53">
        <v>0.12704283799999999</v>
      </c>
      <c r="I321" s="53">
        <v>0.27253483499999998</v>
      </c>
      <c r="J321" s="35" t="s">
        <v>220</v>
      </c>
      <c r="K321" s="35" t="s">
        <v>206</v>
      </c>
      <c r="L321" s="53">
        <v>1.0784629999999999</v>
      </c>
    </row>
    <row r="322" spans="1:12" x14ac:dyDescent="0.2">
      <c r="A322" s="35" t="s">
        <v>222</v>
      </c>
      <c r="B322" s="35" t="s">
        <v>4</v>
      </c>
      <c r="C322" s="53">
        <v>9.6044229999999994E-2</v>
      </c>
      <c r="D322" s="53">
        <v>8.5709988000000001E-2</v>
      </c>
      <c r="E322" s="53">
        <v>2.517058E-3</v>
      </c>
      <c r="F322" s="53">
        <v>3.1420982700000002E-2</v>
      </c>
      <c r="G322" s="53">
        <v>7.3751259E-2</v>
      </c>
      <c r="H322" s="53">
        <v>0.13257015699999999</v>
      </c>
      <c r="I322" s="53">
        <v>0.329477254</v>
      </c>
      <c r="J322" s="35" t="s">
        <v>220</v>
      </c>
      <c r="K322" s="35" t="s">
        <v>206</v>
      </c>
      <c r="L322" s="53">
        <v>1.0784629999999999</v>
      </c>
    </row>
    <row r="323" spans="1:12" x14ac:dyDescent="0.2">
      <c r="A323" s="35" t="s">
        <v>222</v>
      </c>
      <c r="B323" s="35" t="s">
        <v>5</v>
      </c>
      <c r="C323" s="53">
        <v>3.9670911000000003E-2</v>
      </c>
      <c r="D323" s="53">
        <v>3.7502313000000002E-2</v>
      </c>
      <c r="E323" s="53">
        <v>1.0461450000000001E-3</v>
      </c>
      <c r="F323" s="53">
        <v>1.12143008E-2</v>
      </c>
      <c r="G323" s="53">
        <v>2.8379272800000001E-2</v>
      </c>
      <c r="H323" s="53">
        <v>5.7978193999999997E-2</v>
      </c>
      <c r="I323" s="53">
        <v>0.134948134</v>
      </c>
      <c r="J323" s="35" t="s">
        <v>220</v>
      </c>
      <c r="K323" s="35" t="s">
        <v>206</v>
      </c>
      <c r="L323" s="53">
        <v>1.0784629999999999</v>
      </c>
    </row>
    <row r="324" spans="1:12" x14ac:dyDescent="0.2">
      <c r="A324" s="35" t="s">
        <v>222</v>
      </c>
      <c r="B324" s="35" t="s">
        <v>6</v>
      </c>
      <c r="C324" s="53">
        <v>8.5254392999999998E-2</v>
      </c>
      <c r="D324" s="53">
        <v>7.5774264999999993E-2</v>
      </c>
      <c r="E324" s="53">
        <v>1.939566E-3</v>
      </c>
      <c r="F324" s="53">
        <v>2.7208152499999999E-2</v>
      </c>
      <c r="G324" s="53">
        <v>6.3861935800000005E-2</v>
      </c>
      <c r="H324" s="53">
        <v>0.123303657</v>
      </c>
      <c r="I324" s="53">
        <v>0.287018475</v>
      </c>
      <c r="J324" s="35" t="s">
        <v>220</v>
      </c>
      <c r="K324" s="35" t="s">
        <v>206</v>
      </c>
      <c r="L324" s="53">
        <v>1.0784629999999999</v>
      </c>
    </row>
    <row r="325" spans="1:12" x14ac:dyDescent="0.2">
      <c r="A325" s="35" t="s">
        <v>222</v>
      </c>
      <c r="B325" s="35" t="s">
        <v>7</v>
      </c>
      <c r="C325" s="53">
        <v>7.7032182000000005E-2</v>
      </c>
      <c r="D325" s="53">
        <v>7.3621272000000001E-2</v>
      </c>
      <c r="E325" s="53">
        <v>1.931744E-3</v>
      </c>
      <c r="F325" s="53">
        <v>2.2271335100000001E-2</v>
      </c>
      <c r="G325" s="53">
        <v>5.6488252500000002E-2</v>
      </c>
      <c r="H325" s="53">
        <v>0.10928224</v>
      </c>
      <c r="I325" s="53">
        <v>0.27317308400000001</v>
      </c>
      <c r="J325" s="35" t="s">
        <v>220</v>
      </c>
      <c r="K325" s="35" t="s">
        <v>206</v>
      </c>
      <c r="L325" s="53">
        <v>1.0784629999999999</v>
      </c>
    </row>
    <row r="326" spans="1:12" x14ac:dyDescent="0.2">
      <c r="A326" s="35" t="s">
        <v>222</v>
      </c>
      <c r="B326" s="35" t="s">
        <v>8</v>
      </c>
      <c r="C326" s="53">
        <v>5.3973895000000001E-2</v>
      </c>
      <c r="D326" s="53">
        <v>5.4023321999999999E-2</v>
      </c>
      <c r="E326" s="53">
        <v>1.322443E-3</v>
      </c>
      <c r="F326" s="53">
        <v>1.52285437E-2</v>
      </c>
      <c r="G326" s="53">
        <v>3.7323683400000002E-2</v>
      </c>
      <c r="H326" s="53">
        <v>7.4961860000000005E-2</v>
      </c>
      <c r="I326" s="53">
        <v>0.20982130500000001</v>
      </c>
      <c r="J326" s="35" t="s">
        <v>220</v>
      </c>
      <c r="K326" s="35" t="s">
        <v>206</v>
      </c>
      <c r="L326" s="53">
        <v>1.0784629999999999</v>
      </c>
    </row>
    <row r="327" spans="1:12" x14ac:dyDescent="0.2">
      <c r="A327" s="35" t="s">
        <v>86</v>
      </c>
      <c r="B327" s="35" t="s">
        <v>0</v>
      </c>
      <c r="C327" s="53">
        <v>0.23825798840000001</v>
      </c>
      <c r="D327" s="53">
        <v>0.1307394368</v>
      </c>
      <c r="E327" s="53">
        <v>2.641023E-2</v>
      </c>
      <c r="F327" s="53">
        <v>0.1397051862</v>
      </c>
      <c r="G327" s="53">
        <v>0.22915909079999999</v>
      </c>
      <c r="H327" s="53">
        <v>0.33005418739999998</v>
      </c>
      <c r="I327" s="53">
        <v>0.51416501299999995</v>
      </c>
      <c r="J327" s="35" t="s">
        <v>220</v>
      </c>
      <c r="K327" s="35" t="s">
        <v>207</v>
      </c>
      <c r="L327" s="53">
        <v>1.056573</v>
      </c>
    </row>
    <row r="328" spans="1:12" x14ac:dyDescent="0.2">
      <c r="A328" s="35" t="s">
        <v>86</v>
      </c>
      <c r="B328" s="35" t="s">
        <v>1</v>
      </c>
      <c r="C328" s="53">
        <v>0.1955246075</v>
      </c>
      <c r="D328" s="53">
        <v>9.1920175899999998E-2</v>
      </c>
      <c r="E328" s="53">
        <v>5.1765659999999998E-2</v>
      </c>
      <c r="F328" s="53">
        <v>0.12680457989999999</v>
      </c>
      <c r="G328" s="53">
        <v>0.18087669749999999</v>
      </c>
      <c r="H328" s="53">
        <v>0.25442032749999999</v>
      </c>
      <c r="I328" s="53">
        <v>0.40842640099999999</v>
      </c>
      <c r="J328" s="35" t="s">
        <v>220</v>
      </c>
      <c r="K328" s="35" t="s">
        <v>207</v>
      </c>
      <c r="L328" s="53">
        <v>1.056573</v>
      </c>
    </row>
    <row r="329" spans="1:12" x14ac:dyDescent="0.2">
      <c r="A329" s="35" t="s">
        <v>86</v>
      </c>
      <c r="B329" s="35" t="s">
        <v>2</v>
      </c>
      <c r="C329" s="53">
        <v>3.1115034100000001E-2</v>
      </c>
      <c r="D329" s="53">
        <v>1.42935336E-2</v>
      </c>
      <c r="E329" s="53">
        <v>1.085858E-2</v>
      </c>
      <c r="F329" s="53">
        <v>2.0635607100000002E-2</v>
      </c>
      <c r="G329" s="53">
        <v>2.8460604699999999E-2</v>
      </c>
      <c r="H329" s="53">
        <v>3.92487397E-2</v>
      </c>
      <c r="I329" s="53">
        <v>6.4674466999999999E-2</v>
      </c>
      <c r="J329" s="35" t="s">
        <v>220</v>
      </c>
      <c r="K329" s="35" t="s">
        <v>207</v>
      </c>
      <c r="L329" s="53">
        <v>1.056573</v>
      </c>
    </row>
    <row r="330" spans="1:12" x14ac:dyDescent="0.2">
      <c r="A330" s="35" t="s">
        <v>86</v>
      </c>
      <c r="B330" s="35" t="s">
        <v>3</v>
      </c>
      <c r="C330" s="53">
        <v>7.3458416799999995E-2</v>
      </c>
      <c r="D330" s="53">
        <v>3.8588699599999998E-2</v>
      </c>
      <c r="E330" s="53">
        <v>1.9591609999999999E-2</v>
      </c>
      <c r="F330" s="53">
        <v>4.5209194899999999E-2</v>
      </c>
      <c r="G330" s="53">
        <v>6.6092810000000002E-2</v>
      </c>
      <c r="H330" s="53">
        <v>9.2852129899999997E-2</v>
      </c>
      <c r="I330" s="53">
        <v>0.16699224500000001</v>
      </c>
      <c r="J330" s="35" t="s">
        <v>220</v>
      </c>
      <c r="K330" s="35" t="s">
        <v>207</v>
      </c>
      <c r="L330" s="53">
        <v>1.056573</v>
      </c>
    </row>
    <row r="331" spans="1:12" x14ac:dyDescent="0.2">
      <c r="A331" s="35" t="s">
        <v>86</v>
      </c>
      <c r="B331" s="35" t="s">
        <v>4</v>
      </c>
      <c r="C331" s="53">
        <v>7.2755211400000006E-2</v>
      </c>
      <c r="D331" s="53">
        <v>5.1771647800000001E-2</v>
      </c>
      <c r="E331" s="53">
        <v>4.8723940000000004E-3</v>
      </c>
      <c r="F331" s="53">
        <v>3.3935917400000001E-2</v>
      </c>
      <c r="G331" s="53">
        <v>6.1031964600000002E-2</v>
      </c>
      <c r="H331" s="53">
        <v>0.10098073019999999</v>
      </c>
      <c r="I331" s="53">
        <v>0.202954525</v>
      </c>
      <c r="J331" s="35" t="s">
        <v>220</v>
      </c>
      <c r="K331" s="35" t="s">
        <v>207</v>
      </c>
      <c r="L331" s="53">
        <v>1.056573</v>
      </c>
    </row>
    <row r="332" spans="1:12" x14ac:dyDescent="0.2">
      <c r="A332" s="35" t="s">
        <v>86</v>
      </c>
      <c r="B332" s="35" t="s">
        <v>5</v>
      </c>
      <c r="C332" s="53">
        <v>4.0806607500000001E-2</v>
      </c>
      <c r="D332" s="53">
        <v>3.04853525E-2</v>
      </c>
      <c r="E332" s="53">
        <v>2.168971E-3</v>
      </c>
      <c r="F332" s="53">
        <v>1.84140161E-2</v>
      </c>
      <c r="G332" s="53">
        <v>3.4572500499999999E-2</v>
      </c>
      <c r="H332" s="53">
        <v>5.4757790299999998E-2</v>
      </c>
      <c r="I332" s="53">
        <v>0.11785224399999999</v>
      </c>
      <c r="J332" s="35" t="s">
        <v>220</v>
      </c>
      <c r="K332" s="35" t="s">
        <v>207</v>
      </c>
      <c r="L332" s="53">
        <v>1.056573</v>
      </c>
    </row>
    <row r="333" spans="1:12" x14ac:dyDescent="0.2">
      <c r="A333" s="35" t="s">
        <v>86</v>
      </c>
      <c r="B333" s="35" t="s">
        <v>6</v>
      </c>
      <c r="C333" s="53">
        <v>7.6099650300000002E-2</v>
      </c>
      <c r="D333" s="53">
        <v>7.0508623100000001E-2</v>
      </c>
      <c r="E333" s="53">
        <v>2.7404859999999999E-3</v>
      </c>
      <c r="F333" s="53">
        <v>2.3625179699999999E-2</v>
      </c>
      <c r="G333" s="53">
        <v>5.5653566299999999E-2</v>
      </c>
      <c r="H333" s="53">
        <v>0.1048120469</v>
      </c>
      <c r="I333" s="53">
        <v>0.26933522900000001</v>
      </c>
      <c r="J333" s="35" t="s">
        <v>220</v>
      </c>
      <c r="K333" s="35" t="s">
        <v>207</v>
      </c>
      <c r="L333" s="53">
        <v>1.056573</v>
      </c>
    </row>
    <row r="334" spans="1:12" x14ac:dyDescent="0.2">
      <c r="A334" s="35" t="s">
        <v>86</v>
      </c>
      <c r="B334" s="35" t="s">
        <v>7</v>
      </c>
      <c r="C334" s="53">
        <v>8.7269738799999996E-2</v>
      </c>
      <c r="D334" s="53">
        <v>7.37105344E-2</v>
      </c>
      <c r="E334" s="53">
        <v>3.171718E-3</v>
      </c>
      <c r="F334" s="53">
        <v>3.2045843900000003E-2</v>
      </c>
      <c r="G334" s="53">
        <v>6.9302462800000006E-2</v>
      </c>
      <c r="H334" s="53">
        <v>0.122347051</v>
      </c>
      <c r="I334" s="53">
        <v>0.28542833200000001</v>
      </c>
      <c r="J334" s="35" t="s">
        <v>220</v>
      </c>
      <c r="K334" s="35" t="s">
        <v>207</v>
      </c>
      <c r="L334" s="53">
        <v>1.056573</v>
      </c>
    </row>
    <row r="335" spans="1:12" x14ac:dyDescent="0.2">
      <c r="A335" s="35" t="s">
        <v>86</v>
      </c>
      <c r="B335" s="35" t="s">
        <v>8</v>
      </c>
      <c r="C335" s="53">
        <v>6.8362088599999996E-2</v>
      </c>
      <c r="D335" s="53">
        <v>5.1269223099999997E-2</v>
      </c>
      <c r="E335" s="53">
        <v>3.111819E-3</v>
      </c>
      <c r="F335" s="53">
        <v>2.734259E-2</v>
      </c>
      <c r="G335" s="53">
        <v>5.9729799100000001E-2</v>
      </c>
      <c r="H335" s="53">
        <v>9.6635831199999994E-2</v>
      </c>
      <c r="I335" s="53">
        <v>0.19805305500000001</v>
      </c>
      <c r="J335" s="35" t="s">
        <v>220</v>
      </c>
      <c r="K335" s="35" t="s">
        <v>207</v>
      </c>
      <c r="L335" s="53">
        <v>1.056573</v>
      </c>
    </row>
    <row r="336" spans="1:12" x14ac:dyDescent="0.2">
      <c r="A336" s="35" t="s">
        <v>87</v>
      </c>
      <c r="B336" s="35" t="s">
        <v>0</v>
      </c>
      <c r="C336" s="53">
        <v>2.0996546800000002E-2</v>
      </c>
      <c r="D336" s="53">
        <v>2.0361617799999999E-2</v>
      </c>
      <c r="E336" s="53">
        <v>5.4100679999999996E-4</v>
      </c>
      <c r="F336" s="53">
        <v>5.9748409000000002E-3</v>
      </c>
      <c r="G336" s="53">
        <v>1.5395250100000001E-2</v>
      </c>
      <c r="H336" s="53">
        <v>2.9618489200000001E-2</v>
      </c>
      <c r="I336" s="53">
        <v>7.4939048999999994E-2</v>
      </c>
      <c r="J336" s="35" t="s">
        <v>220</v>
      </c>
      <c r="K336" s="35" t="s">
        <v>207</v>
      </c>
      <c r="L336" s="53">
        <v>1.056573</v>
      </c>
    </row>
    <row r="337" spans="1:12" x14ac:dyDescent="0.2">
      <c r="A337" s="35" t="s">
        <v>87</v>
      </c>
      <c r="B337" s="35" t="s">
        <v>1</v>
      </c>
      <c r="C337" s="53">
        <v>2.6239550800000001E-2</v>
      </c>
      <c r="D337" s="53">
        <v>1.3475838299999999E-2</v>
      </c>
      <c r="E337" s="53">
        <v>7.9329210000000008E-3</v>
      </c>
      <c r="F337" s="53">
        <v>1.70920697E-2</v>
      </c>
      <c r="G337" s="53">
        <v>2.42403749E-2</v>
      </c>
      <c r="H337" s="53">
        <v>3.23201485E-2</v>
      </c>
      <c r="I337" s="53">
        <v>5.7826348E-2</v>
      </c>
      <c r="J337" s="35" t="s">
        <v>220</v>
      </c>
      <c r="K337" s="35" t="s">
        <v>207</v>
      </c>
      <c r="L337" s="53">
        <v>1.056573</v>
      </c>
    </row>
    <row r="338" spans="1:12" x14ac:dyDescent="0.2">
      <c r="A338" s="35" t="s">
        <v>87</v>
      </c>
      <c r="B338" s="35" t="s">
        <v>2</v>
      </c>
      <c r="C338" s="53">
        <v>3.759695E-3</v>
      </c>
      <c r="D338" s="53">
        <v>3.682126E-3</v>
      </c>
      <c r="E338" s="53">
        <v>9.8376130000000004E-5</v>
      </c>
      <c r="F338" s="53">
        <v>1.1720393E-3</v>
      </c>
      <c r="G338" s="53">
        <v>2.6321393E-3</v>
      </c>
      <c r="H338" s="53">
        <v>5.1135495E-3</v>
      </c>
      <c r="I338" s="53">
        <v>1.3345516E-2</v>
      </c>
      <c r="J338" s="35" t="s">
        <v>220</v>
      </c>
      <c r="K338" s="35" t="s">
        <v>207</v>
      </c>
      <c r="L338" s="53">
        <v>1.056573</v>
      </c>
    </row>
    <row r="339" spans="1:12" x14ac:dyDescent="0.2">
      <c r="A339" s="35" t="s">
        <v>87</v>
      </c>
      <c r="B339" s="35" t="s">
        <v>3</v>
      </c>
      <c r="C339" s="53">
        <v>6.0368063700000002E-2</v>
      </c>
      <c r="D339" s="53">
        <v>3.3263955099999999E-2</v>
      </c>
      <c r="E339" s="53">
        <v>1.737242E-2</v>
      </c>
      <c r="F339" s="53">
        <v>3.7372538900000002E-2</v>
      </c>
      <c r="G339" s="53">
        <v>5.4182290100000002E-2</v>
      </c>
      <c r="H339" s="53">
        <v>7.5186973300000001E-2</v>
      </c>
      <c r="I339" s="53">
        <v>0.141876011</v>
      </c>
      <c r="J339" s="35" t="s">
        <v>220</v>
      </c>
      <c r="K339" s="35" t="s">
        <v>207</v>
      </c>
      <c r="L339" s="53">
        <v>1.056573</v>
      </c>
    </row>
    <row r="340" spans="1:12" x14ac:dyDescent="0.2">
      <c r="A340" s="35" t="s">
        <v>87</v>
      </c>
      <c r="B340" s="35" t="s">
        <v>4</v>
      </c>
      <c r="C340" s="53">
        <v>8.27755934E-2</v>
      </c>
      <c r="D340" s="53">
        <v>4.9760795199999999E-2</v>
      </c>
      <c r="E340" s="53">
        <v>1.0461120000000001E-2</v>
      </c>
      <c r="F340" s="53">
        <v>4.64205039E-2</v>
      </c>
      <c r="G340" s="53">
        <v>7.4867061799999995E-2</v>
      </c>
      <c r="H340" s="53">
        <v>0.1099272395</v>
      </c>
      <c r="I340" s="53">
        <v>0.20494300600000001</v>
      </c>
      <c r="J340" s="35" t="s">
        <v>220</v>
      </c>
      <c r="K340" s="35" t="s">
        <v>207</v>
      </c>
      <c r="L340" s="53">
        <v>1.056573</v>
      </c>
    </row>
    <row r="341" spans="1:12" x14ac:dyDescent="0.2">
      <c r="A341" s="35" t="s">
        <v>87</v>
      </c>
      <c r="B341" s="35" t="s">
        <v>5</v>
      </c>
      <c r="C341" s="53">
        <v>6.0485764099999999E-2</v>
      </c>
      <c r="D341" s="53">
        <v>4.6302233499999998E-2</v>
      </c>
      <c r="E341" s="53">
        <v>2.5553339999999998E-3</v>
      </c>
      <c r="F341" s="53">
        <v>2.4972709900000001E-2</v>
      </c>
      <c r="G341" s="53">
        <v>5.13063801E-2</v>
      </c>
      <c r="H341" s="53">
        <v>8.4750759199999998E-2</v>
      </c>
      <c r="I341" s="53">
        <v>0.17805773999999999</v>
      </c>
      <c r="J341" s="35" t="s">
        <v>220</v>
      </c>
      <c r="K341" s="35" t="s">
        <v>207</v>
      </c>
      <c r="L341" s="53">
        <v>1.056573</v>
      </c>
    </row>
    <row r="342" spans="1:12" x14ac:dyDescent="0.2">
      <c r="A342" s="35" t="s">
        <v>87</v>
      </c>
      <c r="B342" s="35" t="s">
        <v>6</v>
      </c>
      <c r="C342" s="53">
        <v>8.0631840600000004E-2</v>
      </c>
      <c r="D342" s="53">
        <v>7.7604134800000002E-2</v>
      </c>
      <c r="E342" s="53">
        <v>2.144815E-3</v>
      </c>
      <c r="F342" s="53">
        <v>2.3839330400000001E-2</v>
      </c>
      <c r="G342" s="53">
        <v>5.6004356599999999E-2</v>
      </c>
      <c r="H342" s="53">
        <v>0.1153836452</v>
      </c>
      <c r="I342" s="53">
        <v>0.27777439599999998</v>
      </c>
      <c r="J342" s="35" t="s">
        <v>220</v>
      </c>
      <c r="K342" s="35" t="s">
        <v>207</v>
      </c>
      <c r="L342" s="53">
        <v>1.056573</v>
      </c>
    </row>
    <row r="343" spans="1:12" x14ac:dyDescent="0.2">
      <c r="A343" s="35" t="s">
        <v>87</v>
      </c>
      <c r="B343" s="35" t="s">
        <v>7</v>
      </c>
      <c r="C343" s="53">
        <v>0.1026486132</v>
      </c>
      <c r="D343" s="53">
        <v>8.0229118200000005E-2</v>
      </c>
      <c r="E343" s="53">
        <v>3.2430089999999998E-3</v>
      </c>
      <c r="F343" s="53">
        <v>3.9150156800000002E-2</v>
      </c>
      <c r="G343" s="53">
        <v>8.2912765999999999E-2</v>
      </c>
      <c r="H343" s="53">
        <v>0.15019816089999999</v>
      </c>
      <c r="I343" s="53">
        <v>0.29315986700000002</v>
      </c>
      <c r="J343" s="35" t="s">
        <v>220</v>
      </c>
      <c r="K343" s="35" t="s">
        <v>207</v>
      </c>
      <c r="L343" s="53">
        <v>1.056573</v>
      </c>
    </row>
    <row r="344" spans="1:12" x14ac:dyDescent="0.2">
      <c r="A344" s="35" t="s">
        <v>87</v>
      </c>
      <c r="B344" s="35" t="s">
        <v>8</v>
      </c>
      <c r="C344" s="53">
        <v>0.18235832229999999</v>
      </c>
      <c r="D344" s="53">
        <v>9.1775923100000004E-2</v>
      </c>
      <c r="E344" s="53">
        <v>2.7156860000000001E-2</v>
      </c>
      <c r="F344" s="53">
        <v>0.11678623120000001</v>
      </c>
      <c r="G344" s="53">
        <v>0.17483172829999999</v>
      </c>
      <c r="H344" s="53">
        <v>0.23942387570000001</v>
      </c>
      <c r="I344" s="53">
        <v>0.374340214</v>
      </c>
      <c r="J344" s="35" t="s">
        <v>220</v>
      </c>
      <c r="K344" s="35" t="s">
        <v>207</v>
      </c>
      <c r="L344" s="53">
        <v>1.056573</v>
      </c>
    </row>
    <row r="345" spans="1:12" x14ac:dyDescent="0.2">
      <c r="A345" s="35" t="s">
        <v>88</v>
      </c>
      <c r="B345" s="35" t="s">
        <v>0</v>
      </c>
      <c r="C345" s="53">
        <v>5.6068802600000002E-2</v>
      </c>
      <c r="D345" s="53">
        <v>5.0290601300000001E-2</v>
      </c>
      <c r="E345" s="53">
        <v>2.145363E-3</v>
      </c>
      <c r="F345" s="53">
        <v>1.9308850400000001E-2</v>
      </c>
      <c r="G345" s="53">
        <v>4.2370838799999998E-2</v>
      </c>
      <c r="H345" s="53">
        <v>7.9069228199999994E-2</v>
      </c>
      <c r="I345" s="53">
        <v>0.187647603</v>
      </c>
      <c r="J345" s="35" t="s">
        <v>220</v>
      </c>
      <c r="K345" s="35" t="s">
        <v>207</v>
      </c>
      <c r="L345" s="53">
        <v>1.056573</v>
      </c>
    </row>
    <row r="346" spans="1:12" x14ac:dyDescent="0.2">
      <c r="A346" s="35" t="s">
        <v>88</v>
      </c>
      <c r="B346" s="35" t="s">
        <v>1</v>
      </c>
      <c r="C346" s="53">
        <v>2.2869988000000001E-2</v>
      </c>
      <c r="D346" s="53">
        <v>1.7918848899999999E-2</v>
      </c>
      <c r="E346" s="53">
        <v>2.0952359999999999E-3</v>
      </c>
      <c r="F346" s="53">
        <v>1.02650434E-2</v>
      </c>
      <c r="G346" s="53">
        <v>1.7770258300000001E-2</v>
      </c>
      <c r="H346" s="53">
        <v>3.11639519E-2</v>
      </c>
      <c r="I346" s="53">
        <v>7.3788648999999998E-2</v>
      </c>
      <c r="J346" s="35" t="s">
        <v>220</v>
      </c>
      <c r="K346" s="35" t="s">
        <v>207</v>
      </c>
      <c r="L346" s="53">
        <v>1.056573</v>
      </c>
    </row>
    <row r="347" spans="1:12" x14ac:dyDescent="0.2">
      <c r="A347" s="35" t="s">
        <v>88</v>
      </c>
      <c r="B347" s="35" t="s">
        <v>2</v>
      </c>
      <c r="C347" s="53">
        <v>1.44253477E-2</v>
      </c>
      <c r="D347" s="53">
        <v>1.04837965E-2</v>
      </c>
      <c r="E347" s="53">
        <v>1.1376890000000001E-3</v>
      </c>
      <c r="F347" s="53">
        <v>6.9218841999999997E-3</v>
      </c>
      <c r="G347" s="53">
        <v>1.20514895E-2</v>
      </c>
      <c r="H347" s="53">
        <v>1.9604497500000002E-2</v>
      </c>
      <c r="I347" s="53">
        <v>4.0422741999999998E-2</v>
      </c>
      <c r="J347" s="35" t="s">
        <v>220</v>
      </c>
      <c r="K347" s="35" t="s">
        <v>207</v>
      </c>
      <c r="L347" s="53">
        <v>1.056573</v>
      </c>
    </row>
    <row r="348" spans="1:12" x14ac:dyDescent="0.2">
      <c r="A348" s="35" t="s">
        <v>88</v>
      </c>
      <c r="B348" s="35" t="s">
        <v>3</v>
      </c>
      <c r="C348" s="53">
        <v>3.6715701900000002E-2</v>
      </c>
      <c r="D348" s="53">
        <v>2.86977647E-2</v>
      </c>
      <c r="E348" s="53">
        <v>1.3873799999999999E-3</v>
      </c>
      <c r="F348" s="53">
        <v>1.5610437600000001E-2</v>
      </c>
      <c r="G348" s="53">
        <v>3.0134134399999998E-2</v>
      </c>
      <c r="H348" s="53">
        <v>5.0757482700000002E-2</v>
      </c>
      <c r="I348" s="53">
        <v>0.11004084</v>
      </c>
      <c r="J348" s="35" t="s">
        <v>220</v>
      </c>
      <c r="K348" s="35" t="s">
        <v>207</v>
      </c>
      <c r="L348" s="53">
        <v>1.056573</v>
      </c>
    </row>
    <row r="349" spans="1:12" x14ac:dyDescent="0.2">
      <c r="A349" s="35" t="s">
        <v>88</v>
      </c>
      <c r="B349" s="35" t="s">
        <v>4</v>
      </c>
      <c r="C349" s="53">
        <v>9.5343882199999994E-2</v>
      </c>
      <c r="D349" s="53">
        <v>6.9174497400000007E-2</v>
      </c>
      <c r="E349" s="53">
        <v>6.5090549999999997E-3</v>
      </c>
      <c r="F349" s="53">
        <v>4.5014867399999998E-2</v>
      </c>
      <c r="G349" s="53">
        <v>7.9155933299999995E-2</v>
      </c>
      <c r="H349" s="53">
        <v>0.1302003578</v>
      </c>
      <c r="I349" s="53">
        <v>0.27243263600000001</v>
      </c>
      <c r="J349" s="35" t="s">
        <v>220</v>
      </c>
      <c r="K349" s="35" t="s">
        <v>207</v>
      </c>
      <c r="L349" s="53">
        <v>1.056573</v>
      </c>
    </row>
    <row r="350" spans="1:12" x14ac:dyDescent="0.2">
      <c r="A350" s="35" t="s">
        <v>88</v>
      </c>
      <c r="B350" s="35" t="s">
        <v>5</v>
      </c>
      <c r="C350" s="53">
        <v>7.2415166200000006E-2</v>
      </c>
      <c r="D350" s="53">
        <v>5.1193794100000002E-2</v>
      </c>
      <c r="E350" s="53">
        <v>3.8398120000000002E-3</v>
      </c>
      <c r="F350" s="53">
        <v>3.3300934800000001E-2</v>
      </c>
      <c r="G350" s="53">
        <v>6.4247433600000001E-2</v>
      </c>
      <c r="H350" s="53">
        <v>0.1025692116</v>
      </c>
      <c r="I350" s="53">
        <v>0.19547367199999999</v>
      </c>
      <c r="J350" s="35" t="s">
        <v>220</v>
      </c>
      <c r="K350" s="35" t="s">
        <v>207</v>
      </c>
      <c r="L350" s="53">
        <v>1.056573</v>
      </c>
    </row>
    <row r="351" spans="1:12" x14ac:dyDescent="0.2">
      <c r="A351" s="35" t="s">
        <v>88</v>
      </c>
      <c r="B351" s="35" t="s">
        <v>6</v>
      </c>
      <c r="C351" s="53">
        <v>7.9928331399999997E-2</v>
      </c>
      <c r="D351" s="53">
        <v>7.3135013900000004E-2</v>
      </c>
      <c r="E351" s="53">
        <v>1.9479549999999999E-3</v>
      </c>
      <c r="F351" s="53">
        <v>2.7058565400000002E-2</v>
      </c>
      <c r="G351" s="53">
        <v>5.8714332700000003E-2</v>
      </c>
      <c r="H351" s="53">
        <v>0.110470363</v>
      </c>
      <c r="I351" s="53">
        <v>0.29194222600000003</v>
      </c>
      <c r="J351" s="35" t="s">
        <v>220</v>
      </c>
      <c r="K351" s="35" t="s">
        <v>207</v>
      </c>
      <c r="L351" s="53">
        <v>1.056573</v>
      </c>
    </row>
    <row r="352" spans="1:12" x14ac:dyDescent="0.2">
      <c r="A352" s="35" t="s">
        <v>88</v>
      </c>
      <c r="B352" s="35" t="s">
        <v>7</v>
      </c>
      <c r="C352" s="53">
        <v>0.13545656119999999</v>
      </c>
      <c r="D352" s="53">
        <v>9.7949030600000001E-2</v>
      </c>
      <c r="E352" s="53">
        <v>5.045328E-3</v>
      </c>
      <c r="F352" s="53">
        <v>5.90156321E-2</v>
      </c>
      <c r="G352" s="53">
        <v>0.12163734649999999</v>
      </c>
      <c r="H352" s="53">
        <v>0.19079084760000001</v>
      </c>
      <c r="I352" s="53">
        <v>0.37465641599999999</v>
      </c>
      <c r="J352" s="35" t="s">
        <v>220</v>
      </c>
      <c r="K352" s="35" t="s">
        <v>207</v>
      </c>
      <c r="L352" s="53">
        <v>1.056573</v>
      </c>
    </row>
    <row r="353" spans="1:12" x14ac:dyDescent="0.2">
      <c r="A353" s="35" t="s">
        <v>88</v>
      </c>
      <c r="B353" s="35" t="s">
        <v>8</v>
      </c>
      <c r="C353" s="53">
        <v>0.1418590924</v>
      </c>
      <c r="D353" s="53">
        <v>8.7912762500000005E-2</v>
      </c>
      <c r="E353" s="53">
        <v>1.355496E-2</v>
      </c>
      <c r="F353" s="53">
        <v>7.3044362799999998E-2</v>
      </c>
      <c r="G353" s="53">
        <v>0.13482206020000001</v>
      </c>
      <c r="H353" s="53">
        <v>0.1928110462</v>
      </c>
      <c r="I353" s="53">
        <v>0.343728965</v>
      </c>
      <c r="J353" s="35" t="s">
        <v>220</v>
      </c>
      <c r="K353" s="35" t="s">
        <v>207</v>
      </c>
      <c r="L353" s="53">
        <v>1.056573</v>
      </c>
    </row>
    <row r="354" spans="1:12" x14ac:dyDescent="0.2">
      <c r="A354" s="35" t="s">
        <v>89</v>
      </c>
      <c r="B354" s="35" t="s">
        <v>0</v>
      </c>
      <c r="C354" s="53">
        <v>7.0907683599999993E-2</v>
      </c>
      <c r="D354" s="53">
        <v>6.7081005499999999E-2</v>
      </c>
      <c r="E354" s="53">
        <v>1.8752930000000001E-3</v>
      </c>
      <c r="F354" s="53">
        <v>2.1143092200000001E-2</v>
      </c>
      <c r="G354" s="53">
        <v>4.9457115699999998E-2</v>
      </c>
      <c r="H354" s="53">
        <v>9.8611703100000003E-2</v>
      </c>
      <c r="I354" s="53">
        <v>0.25032266199999997</v>
      </c>
      <c r="J354" s="35" t="s">
        <v>220</v>
      </c>
      <c r="K354" s="35" t="s">
        <v>207</v>
      </c>
      <c r="L354" s="53">
        <v>1.056573</v>
      </c>
    </row>
    <row r="355" spans="1:12" x14ac:dyDescent="0.2">
      <c r="A355" s="35" t="s">
        <v>89</v>
      </c>
      <c r="B355" s="35" t="s">
        <v>1</v>
      </c>
      <c r="C355" s="53">
        <v>2.19051213E-2</v>
      </c>
      <c r="D355" s="53">
        <v>2.24280951E-2</v>
      </c>
      <c r="E355" s="53">
        <v>6.0042950000000004E-4</v>
      </c>
      <c r="F355" s="53">
        <v>6.6964733000000002E-3</v>
      </c>
      <c r="G355" s="53">
        <v>1.4700440699999999E-2</v>
      </c>
      <c r="H355" s="53">
        <v>2.88691815E-2</v>
      </c>
      <c r="I355" s="53">
        <v>8.6603421E-2</v>
      </c>
      <c r="J355" s="35" t="s">
        <v>220</v>
      </c>
      <c r="K355" s="35" t="s">
        <v>207</v>
      </c>
      <c r="L355" s="53">
        <v>1.056573</v>
      </c>
    </row>
    <row r="356" spans="1:12" x14ac:dyDescent="0.2">
      <c r="A356" s="35" t="s">
        <v>89</v>
      </c>
      <c r="B356" s="35" t="s">
        <v>2</v>
      </c>
      <c r="C356" s="53">
        <v>3.3553754200000001E-2</v>
      </c>
      <c r="D356" s="53">
        <v>2.2765951400000001E-2</v>
      </c>
      <c r="E356" s="53">
        <v>3.380601E-3</v>
      </c>
      <c r="F356" s="53">
        <v>1.7239385100000001E-2</v>
      </c>
      <c r="G356" s="53">
        <v>2.8245609200000001E-2</v>
      </c>
      <c r="H356" s="53">
        <v>4.5348505300000001E-2</v>
      </c>
      <c r="I356" s="53">
        <v>8.7591853999999997E-2</v>
      </c>
      <c r="J356" s="35" t="s">
        <v>220</v>
      </c>
      <c r="K356" s="35" t="s">
        <v>207</v>
      </c>
      <c r="L356" s="53">
        <v>1.056573</v>
      </c>
    </row>
    <row r="357" spans="1:12" x14ac:dyDescent="0.2">
      <c r="A357" s="35" t="s">
        <v>89</v>
      </c>
      <c r="B357" s="35" t="s">
        <v>3</v>
      </c>
      <c r="C357" s="53">
        <v>6.5613507900000007E-2</v>
      </c>
      <c r="D357" s="53">
        <v>4.6307259099999998E-2</v>
      </c>
      <c r="E357" s="53">
        <v>6.7452399999999996E-3</v>
      </c>
      <c r="F357" s="53">
        <v>3.3385919799999997E-2</v>
      </c>
      <c r="G357" s="53">
        <v>5.4799641000000003E-2</v>
      </c>
      <c r="H357" s="53">
        <v>8.6882575399999995E-2</v>
      </c>
      <c r="I357" s="53">
        <v>0.18157714899999999</v>
      </c>
      <c r="J357" s="35" t="s">
        <v>220</v>
      </c>
      <c r="K357" s="35" t="s">
        <v>207</v>
      </c>
      <c r="L357" s="53">
        <v>1.056573</v>
      </c>
    </row>
    <row r="358" spans="1:12" x14ac:dyDescent="0.2">
      <c r="A358" s="35" t="s">
        <v>89</v>
      </c>
      <c r="B358" s="35" t="s">
        <v>4</v>
      </c>
      <c r="C358" s="53">
        <v>0.14855391479999999</v>
      </c>
      <c r="D358" s="53">
        <v>9.52996869E-2</v>
      </c>
      <c r="E358" s="53">
        <v>1.3429E-2</v>
      </c>
      <c r="F358" s="53">
        <v>7.5626474099999993E-2</v>
      </c>
      <c r="G358" s="53">
        <v>0.133326693</v>
      </c>
      <c r="H358" s="53">
        <v>0.19929134800000001</v>
      </c>
      <c r="I358" s="53">
        <v>0.38285246499999998</v>
      </c>
      <c r="J358" s="35" t="s">
        <v>220</v>
      </c>
      <c r="K358" s="35" t="s">
        <v>207</v>
      </c>
      <c r="L358" s="53">
        <v>1.056573</v>
      </c>
    </row>
    <row r="359" spans="1:12" x14ac:dyDescent="0.2">
      <c r="A359" s="35" t="s">
        <v>89</v>
      </c>
      <c r="B359" s="35" t="s">
        <v>5</v>
      </c>
      <c r="C359" s="53">
        <v>9.1108761199999999E-2</v>
      </c>
      <c r="D359" s="53">
        <v>5.83616842E-2</v>
      </c>
      <c r="E359" s="53">
        <v>5.3223029999999996E-3</v>
      </c>
      <c r="F359" s="53">
        <v>4.6723959400000001E-2</v>
      </c>
      <c r="G359" s="53">
        <v>8.3143358200000003E-2</v>
      </c>
      <c r="H359" s="53">
        <v>0.1242125028</v>
      </c>
      <c r="I359" s="53">
        <v>0.22463470999999999</v>
      </c>
      <c r="J359" s="35" t="s">
        <v>220</v>
      </c>
      <c r="K359" s="35" t="s">
        <v>207</v>
      </c>
      <c r="L359" s="53">
        <v>1.056573</v>
      </c>
    </row>
    <row r="360" spans="1:12" x14ac:dyDescent="0.2">
      <c r="A360" s="35" t="s">
        <v>89</v>
      </c>
      <c r="B360" s="35" t="s">
        <v>6</v>
      </c>
      <c r="C360" s="53">
        <v>8.9085371600000005E-2</v>
      </c>
      <c r="D360" s="53">
        <v>8.4287847299999996E-2</v>
      </c>
      <c r="E360" s="53">
        <v>2.1118970000000002E-3</v>
      </c>
      <c r="F360" s="53">
        <v>2.4205061399999998E-2</v>
      </c>
      <c r="G360" s="53">
        <v>6.5295013700000001E-2</v>
      </c>
      <c r="H360" s="53">
        <v>0.12919788409999999</v>
      </c>
      <c r="I360" s="53">
        <v>0.32670681600000001</v>
      </c>
      <c r="J360" s="35" t="s">
        <v>220</v>
      </c>
      <c r="K360" s="35" t="s">
        <v>207</v>
      </c>
      <c r="L360" s="53">
        <v>1.056573</v>
      </c>
    </row>
    <row r="361" spans="1:12" x14ac:dyDescent="0.2">
      <c r="A361" s="35" t="s">
        <v>89</v>
      </c>
      <c r="B361" s="35" t="s">
        <v>7</v>
      </c>
      <c r="C361" s="53">
        <v>9.0009646700000001E-2</v>
      </c>
      <c r="D361" s="53">
        <v>7.9399861299999999E-2</v>
      </c>
      <c r="E361" s="53">
        <v>2.7906160000000001E-3</v>
      </c>
      <c r="F361" s="53">
        <v>2.96960127E-2</v>
      </c>
      <c r="G361" s="53">
        <v>6.7353856000000004E-2</v>
      </c>
      <c r="H361" s="53">
        <v>0.12630890350000001</v>
      </c>
      <c r="I361" s="53">
        <v>0.29880643899999998</v>
      </c>
      <c r="J361" s="35" t="s">
        <v>220</v>
      </c>
      <c r="K361" s="35" t="s">
        <v>207</v>
      </c>
      <c r="L361" s="53">
        <v>1.056573</v>
      </c>
    </row>
    <row r="362" spans="1:12" x14ac:dyDescent="0.2">
      <c r="A362" s="35" t="s">
        <v>89</v>
      </c>
      <c r="B362" s="35" t="s">
        <v>8</v>
      </c>
      <c r="C362" s="53">
        <v>7.8189059699999994E-2</v>
      </c>
      <c r="D362" s="53">
        <v>6.53203953E-2</v>
      </c>
      <c r="E362" s="53">
        <v>2.2725969999999999E-3</v>
      </c>
      <c r="F362" s="53">
        <v>2.8103607999999999E-2</v>
      </c>
      <c r="G362" s="53">
        <v>6.0773752299999997E-2</v>
      </c>
      <c r="H362" s="53">
        <v>0.1126060257</v>
      </c>
      <c r="I362" s="53">
        <v>0.244753151</v>
      </c>
      <c r="J362" s="35" t="s">
        <v>220</v>
      </c>
      <c r="K362" s="35" t="s">
        <v>207</v>
      </c>
      <c r="L362" s="53">
        <v>1.056573</v>
      </c>
    </row>
    <row r="363" spans="1:12" x14ac:dyDescent="0.2">
      <c r="A363" s="35" t="s">
        <v>90</v>
      </c>
      <c r="B363" s="35" t="s">
        <v>0</v>
      </c>
      <c r="C363" s="53">
        <v>2.0320200399999998E-2</v>
      </c>
      <c r="D363" s="53">
        <v>1.4161753500000001E-2</v>
      </c>
      <c r="E363" s="53">
        <v>1.462634E-3</v>
      </c>
      <c r="F363" s="53">
        <v>1.00995831E-2</v>
      </c>
      <c r="G363" s="53">
        <v>1.7890995999999999E-2</v>
      </c>
      <c r="H363" s="53">
        <v>2.7921694399999999E-2</v>
      </c>
      <c r="I363" s="53">
        <v>5.7023598000000002E-2</v>
      </c>
      <c r="J363" s="35" t="s">
        <v>220</v>
      </c>
      <c r="K363" s="35" t="s">
        <v>207</v>
      </c>
      <c r="L363" s="53">
        <v>1.056573</v>
      </c>
    </row>
    <row r="364" spans="1:12" x14ac:dyDescent="0.2">
      <c r="A364" s="35" t="s">
        <v>90</v>
      </c>
      <c r="B364" s="35" t="s">
        <v>1</v>
      </c>
      <c r="C364" s="53">
        <v>2.4407083999999999E-3</v>
      </c>
      <c r="D364" s="53">
        <v>2.2041445000000001E-3</v>
      </c>
      <c r="E364" s="53">
        <v>8.5624999999999994E-5</v>
      </c>
      <c r="F364" s="53">
        <v>8.5003230000000002E-4</v>
      </c>
      <c r="G364" s="53">
        <v>1.8750240000000001E-3</v>
      </c>
      <c r="H364" s="53">
        <v>3.4159275000000002E-3</v>
      </c>
      <c r="I364" s="53">
        <v>8.0668370000000003E-3</v>
      </c>
      <c r="J364" s="35" t="s">
        <v>220</v>
      </c>
      <c r="K364" s="35" t="s">
        <v>207</v>
      </c>
      <c r="L364" s="53">
        <v>1.056573</v>
      </c>
    </row>
    <row r="365" spans="1:12" x14ac:dyDescent="0.2">
      <c r="A365" s="35" t="s">
        <v>90</v>
      </c>
      <c r="B365" s="35" t="s">
        <v>2</v>
      </c>
      <c r="C365" s="53">
        <v>6.3991359999999997E-4</v>
      </c>
      <c r="D365" s="53">
        <v>6.3638910000000004E-4</v>
      </c>
      <c r="E365" s="53">
        <v>1.764914E-5</v>
      </c>
      <c r="F365" s="53">
        <v>1.8491039999999999E-4</v>
      </c>
      <c r="G365" s="53">
        <v>4.5201639999999999E-4</v>
      </c>
      <c r="H365" s="53">
        <v>8.6876409999999999E-4</v>
      </c>
      <c r="I365" s="53">
        <v>2.3081569999999999E-3</v>
      </c>
      <c r="J365" s="35" t="s">
        <v>220</v>
      </c>
      <c r="K365" s="35" t="s">
        <v>207</v>
      </c>
      <c r="L365" s="53">
        <v>1.056573</v>
      </c>
    </row>
    <row r="366" spans="1:12" x14ac:dyDescent="0.2">
      <c r="A366" s="35" t="s">
        <v>90</v>
      </c>
      <c r="B366" s="35" t="s">
        <v>3</v>
      </c>
      <c r="C366" s="53">
        <v>2.75615453E-2</v>
      </c>
      <c r="D366" s="53">
        <v>1.1212585000000001E-2</v>
      </c>
      <c r="E366" s="53">
        <v>1.134332E-2</v>
      </c>
      <c r="F366" s="53">
        <v>1.9678960799999999E-2</v>
      </c>
      <c r="G366" s="53">
        <v>2.5734915300000001E-2</v>
      </c>
      <c r="H366" s="53">
        <v>3.3406531699999999E-2</v>
      </c>
      <c r="I366" s="53">
        <v>5.5318140000000002E-2</v>
      </c>
      <c r="J366" s="35" t="s">
        <v>220</v>
      </c>
      <c r="K366" s="35" t="s">
        <v>207</v>
      </c>
      <c r="L366" s="53">
        <v>1.056573</v>
      </c>
    </row>
    <row r="367" spans="1:12" x14ac:dyDescent="0.2">
      <c r="A367" s="35" t="s">
        <v>90</v>
      </c>
      <c r="B367" s="35" t="s">
        <v>4</v>
      </c>
      <c r="C367" s="53">
        <v>1.6729983699999999E-2</v>
      </c>
      <c r="D367" s="53">
        <v>1.3529799800000001E-2</v>
      </c>
      <c r="E367" s="53">
        <v>7.0485860000000003E-4</v>
      </c>
      <c r="F367" s="53">
        <v>6.3290292999999996E-3</v>
      </c>
      <c r="G367" s="53">
        <v>1.36790279E-2</v>
      </c>
      <c r="H367" s="53">
        <v>2.2878025699999999E-2</v>
      </c>
      <c r="I367" s="53">
        <v>5.0688487999999997E-2</v>
      </c>
      <c r="J367" s="35" t="s">
        <v>220</v>
      </c>
      <c r="K367" s="35" t="s">
        <v>207</v>
      </c>
      <c r="L367" s="53">
        <v>1.056573</v>
      </c>
    </row>
    <row r="368" spans="1:12" x14ac:dyDescent="0.2">
      <c r="A368" s="35" t="s">
        <v>90</v>
      </c>
      <c r="B368" s="35" t="s">
        <v>5</v>
      </c>
      <c r="C368" s="53">
        <v>0.25762494790000001</v>
      </c>
      <c r="D368" s="53">
        <v>8.0591650000000001E-2</v>
      </c>
      <c r="E368" s="53">
        <v>0.1191979</v>
      </c>
      <c r="F368" s="53">
        <v>0.1991330211</v>
      </c>
      <c r="G368" s="53">
        <v>0.25112150700000002</v>
      </c>
      <c r="H368" s="53">
        <v>0.308935984</v>
      </c>
      <c r="I368" s="53">
        <v>0.44204749500000001</v>
      </c>
      <c r="J368" s="35" t="s">
        <v>220</v>
      </c>
      <c r="K368" s="35" t="s">
        <v>207</v>
      </c>
      <c r="L368" s="53">
        <v>1.056573</v>
      </c>
    </row>
    <row r="369" spans="1:12" x14ac:dyDescent="0.2">
      <c r="A369" s="35" t="s">
        <v>90</v>
      </c>
      <c r="B369" s="35" t="s">
        <v>6</v>
      </c>
      <c r="C369" s="53">
        <v>8.8823069800000001E-2</v>
      </c>
      <c r="D369" s="53">
        <v>6.5551285799999998E-2</v>
      </c>
      <c r="E369" s="53">
        <v>6.589831E-3</v>
      </c>
      <c r="F369" s="53">
        <v>4.1489398099999998E-2</v>
      </c>
      <c r="G369" s="53">
        <v>7.5740423900000006E-2</v>
      </c>
      <c r="H369" s="53">
        <v>0.12079227400000001</v>
      </c>
      <c r="I369" s="53">
        <v>0.246476579</v>
      </c>
      <c r="J369" s="35" t="s">
        <v>220</v>
      </c>
      <c r="K369" s="35" t="s">
        <v>207</v>
      </c>
      <c r="L369" s="53">
        <v>1.056573</v>
      </c>
    </row>
    <row r="370" spans="1:12" x14ac:dyDescent="0.2">
      <c r="A370" s="35" t="s">
        <v>90</v>
      </c>
      <c r="B370" s="35" t="s">
        <v>7</v>
      </c>
      <c r="C370" s="53">
        <v>3.6519839300000002E-2</v>
      </c>
      <c r="D370" s="53">
        <v>3.4658680800000001E-2</v>
      </c>
      <c r="E370" s="53">
        <v>1.2054170000000001E-3</v>
      </c>
      <c r="F370" s="53">
        <v>1.22912609E-2</v>
      </c>
      <c r="G370" s="53">
        <v>2.54326286E-2</v>
      </c>
      <c r="H370" s="53">
        <v>4.9306911799999999E-2</v>
      </c>
      <c r="I370" s="53">
        <v>0.13395776700000001</v>
      </c>
      <c r="J370" s="35" t="s">
        <v>220</v>
      </c>
      <c r="K370" s="35" t="s">
        <v>207</v>
      </c>
      <c r="L370" s="53">
        <v>1.056573</v>
      </c>
    </row>
    <row r="371" spans="1:12" x14ac:dyDescent="0.2">
      <c r="A371" s="35" t="s">
        <v>90</v>
      </c>
      <c r="B371" s="35" t="s">
        <v>8</v>
      </c>
      <c r="C371" s="53">
        <v>5.4041897300000002E-2</v>
      </c>
      <c r="D371" s="53">
        <v>4.4296483800000001E-2</v>
      </c>
      <c r="E371" s="53">
        <v>2.150505E-3</v>
      </c>
      <c r="F371" s="53">
        <v>2.0840728900000001E-2</v>
      </c>
      <c r="G371" s="53">
        <v>4.4557912700000001E-2</v>
      </c>
      <c r="H371" s="53">
        <v>7.6622107300000006E-2</v>
      </c>
      <c r="I371" s="53">
        <v>0.16026185100000001</v>
      </c>
      <c r="J371" s="35" t="s">
        <v>220</v>
      </c>
      <c r="K371" s="35" t="s">
        <v>207</v>
      </c>
      <c r="L371" s="53">
        <v>1.056573</v>
      </c>
    </row>
    <row r="372" spans="1:12" x14ac:dyDescent="0.2">
      <c r="A372" s="35" t="s">
        <v>91</v>
      </c>
      <c r="B372" s="35" t="s">
        <v>0</v>
      </c>
      <c r="C372" s="53">
        <v>8.4055113799999998E-2</v>
      </c>
      <c r="D372" s="53">
        <v>7.9468590199999994E-2</v>
      </c>
      <c r="E372" s="53">
        <v>2.4324519999999999E-3</v>
      </c>
      <c r="F372" s="53">
        <v>2.49562537E-2</v>
      </c>
      <c r="G372" s="53">
        <v>6.2488858600000002E-2</v>
      </c>
      <c r="H372" s="53">
        <v>0.11688581169999999</v>
      </c>
      <c r="I372" s="53">
        <v>0.31085676600000001</v>
      </c>
      <c r="J372" s="35" t="s">
        <v>220</v>
      </c>
      <c r="K372" s="35" t="s">
        <v>207</v>
      </c>
      <c r="L372" s="53">
        <v>1.056573</v>
      </c>
    </row>
    <row r="373" spans="1:12" x14ac:dyDescent="0.2">
      <c r="A373" s="35" t="s">
        <v>91</v>
      </c>
      <c r="B373" s="35" t="s">
        <v>1</v>
      </c>
      <c r="C373" s="53">
        <v>0.37284674890000002</v>
      </c>
      <c r="D373" s="53">
        <v>0.114873261</v>
      </c>
      <c r="E373" s="53">
        <v>0.1622566</v>
      </c>
      <c r="F373" s="53">
        <v>0.2888425026</v>
      </c>
      <c r="G373" s="53">
        <v>0.3660345954</v>
      </c>
      <c r="H373" s="53">
        <v>0.45366073769999998</v>
      </c>
      <c r="I373" s="53">
        <v>0.59832491799999998</v>
      </c>
      <c r="J373" s="35" t="s">
        <v>220</v>
      </c>
      <c r="K373" s="35" t="s">
        <v>207</v>
      </c>
      <c r="L373" s="53">
        <v>1.056573</v>
      </c>
    </row>
    <row r="374" spans="1:12" x14ac:dyDescent="0.2">
      <c r="A374" s="35" t="s">
        <v>91</v>
      </c>
      <c r="B374" s="35" t="s">
        <v>2</v>
      </c>
      <c r="C374" s="53">
        <v>2.4893186300000002E-2</v>
      </c>
      <c r="D374" s="53">
        <v>1.6199478199999999E-2</v>
      </c>
      <c r="E374" s="53">
        <v>2.0741689999999998E-3</v>
      </c>
      <c r="F374" s="53">
        <v>1.3139466000000001E-2</v>
      </c>
      <c r="G374" s="53">
        <v>2.2701824299999999E-2</v>
      </c>
      <c r="H374" s="53">
        <v>3.3752747600000001E-2</v>
      </c>
      <c r="I374" s="53">
        <v>6.4510687999999997E-2</v>
      </c>
      <c r="J374" s="35" t="s">
        <v>220</v>
      </c>
      <c r="K374" s="35" t="s">
        <v>207</v>
      </c>
      <c r="L374" s="53">
        <v>1.056573</v>
      </c>
    </row>
    <row r="375" spans="1:12" x14ac:dyDescent="0.2">
      <c r="A375" s="35" t="s">
        <v>91</v>
      </c>
      <c r="B375" s="35" t="s">
        <v>3</v>
      </c>
      <c r="C375" s="53">
        <v>6.2838016100000005E-2</v>
      </c>
      <c r="D375" s="53">
        <v>4.0532367200000002E-2</v>
      </c>
      <c r="E375" s="53">
        <v>8.2440180000000005E-3</v>
      </c>
      <c r="F375" s="53">
        <v>3.16035328E-2</v>
      </c>
      <c r="G375" s="53">
        <v>5.56787303E-2</v>
      </c>
      <c r="H375" s="53">
        <v>8.4934041399999993E-2</v>
      </c>
      <c r="I375" s="53">
        <v>0.15687600700000001</v>
      </c>
      <c r="J375" s="35" t="s">
        <v>220</v>
      </c>
      <c r="K375" s="35" t="s">
        <v>207</v>
      </c>
      <c r="L375" s="53">
        <v>1.056573</v>
      </c>
    </row>
    <row r="376" spans="1:12" x14ac:dyDescent="0.2">
      <c r="A376" s="35" t="s">
        <v>91</v>
      </c>
      <c r="B376" s="35" t="s">
        <v>4</v>
      </c>
      <c r="C376" s="53">
        <v>7.2341053399999994E-2</v>
      </c>
      <c r="D376" s="53">
        <v>6.5647415900000006E-2</v>
      </c>
      <c r="E376" s="53">
        <v>2.2831309999999999E-3</v>
      </c>
      <c r="F376" s="53">
        <v>2.33301588E-2</v>
      </c>
      <c r="G376" s="53">
        <v>5.3337540599999997E-2</v>
      </c>
      <c r="H376" s="53">
        <v>9.9008789799999997E-2</v>
      </c>
      <c r="I376" s="53">
        <v>0.24023062000000001</v>
      </c>
      <c r="J376" s="35" t="s">
        <v>220</v>
      </c>
      <c r="K376" s="35" t="s">
        <v>207</v>
      </c>
      <c r="L376" s="53">
        <v>1.056573</v>
      </c>
    </row>
    <row r="377" spans="1:12" x14ac:dyDescent="0.2">
      <c r="A377" s="35" t="s">
        <v>91</v>
      </c>
      <c r="B377" s="35" t="s">
        <v>5</v>
      </c>
      <c r="C377" s="53">
        <v>5.7041568700000003E-2</v>
      </c>
      <c r="D377" s="53">
        <v>4.3695757199999997E-2</v>
      </c>
      <c r="E377" s="53">
        <v>2.5619409999999999E-3</v>
      </c>
      <c r="F377" s="53">
        <v>2.2059580799999999E-2</v>
      </c>
      <c r="G377" s="53">
        <v>4.6929149500000003E-2</v>
      </c>
      <c r="H377" s="53">
        <v>8.2712995600000006E-2</v>
      </c>
      <c r="I377" s="53">
        <v>0.159148286</v>
      </c>
      <c r="J377" s="35" t="s">
        <v>220</v>
      </c>
      <c r="K377" s="35" t="s">
        <v>207</v>
      </c>
      <c r="L377" s="53">
        <v>1.056573</v>
      </c>
    </row>
    <row r="378" spans="1:12" x14ac:dyDescent="0.2">
      <c r="A378" s="35" t="s">
        <v>91</v>
      </c>
      <c r="B378" s="35" t="s">
        <v>6</v>
      </c>
      <c r="C378" s="53">
        <v>8.4873133500000003E-2</v>
      </c>
      <c r="D378" s="53">
        <v>7.8740131500000005E-2</v>
      </c>
      <c r="E378" s="53">
        <v>2.9981119999999998E-3</v>
      </c>
      <c r="F378" s="53">
        <v>2.6478797299999999E-2</v>
      </c>
      <c r="G378" s="53">
        <v>6.2088856300000002E-2</v>
      </c>
      <c r="H378" s="53">
        <v>0.1179441234</v>
      </c>
      <c r="I378" s="53">
        <v>0.29713177899999998</v>
      </c>
      <c r="J378" s="35" t="s">
        <v>220</v>
      </c>
      <c r="K378" s="35" t="s">
        <v>207</v>
      </c>
      <c r="L378" s="53">
        <v>1.056573</v>
      </c>
    </row>
    <row r="379" spans="1:12" x14ac:dyDescent="0.2">
      <c r="A379" s="35" t="s">
        <v>91</v>
      </c>
      <c r="B379" s="35" t="s">
        <v>7</v>
      </c>
      <c r="C379" s="53">
        <v>8.9579539700000002E-2</v>
      </c>
      <c r="D379" s="53">
        <v>8.0391366500000006E-2</v>
      </c>
      <c r="E379" s="53">
        <v>2.7967869999999998E-3</v>
      </c>
      <c r="F379" s="53">
        <v>2.9171850100000001E-2</v>
      </c>
      <c r="G379" s="53">
        <v>6.5912319699999999E-2</v>
      </c>
      <c r="H379" s="53">
        <v>0.12748336199999999</v>
      </c>
      <c r="I379" s="53">
        <v>0.29351570300000002</v>
      </c>
      <c r="J379" s="35" t="s">
        <v>220</v>
      </c>
      <c r="K379" s="35" t="s">
        <v>207</v>
      </c>
      <c r="L379" s="53">
        <v>1.056573</v>
      </c>
    </row>
    <row r="380" spans="1:12" x14ac:dyDescent="0.2">
      <c r="A380" s="35" t="s">
        <v>91</v>
      </c>
      <c r="B380" s="35" t="s">
        <v>8</v>
      </c>
      <c r="C380" s="53">
        <v>6.3751966899999998E-2</v>
      </c>
      <c r="D380" s="53">
        <v>4.9636770300000001E-2</v>
      </c>
      <c r="E380" s="53">
        <v>2.8281980000000001E-3</v>
      </c>
      <c r="F380" s="53">
        <v>2.4840490999999999E-2</v>
      </c>
      <c r="G380" s="53">
        <v>5.3360042099999998E-2</v>
      </c>
      <c r="H380" s="53">
        <v>8.9143839399999994E-2</v>
      </c>
      <c r="I380" s="53">
        <v>0.18807258499999999</v>
      </c>
      <c r="J380" s="35" t="s">
        <v>220</v>
      </c>
      <c r="K380" s="35" t="s">
        <v>207</v>
      </c>
      <c r="L380" s="53">
        <v>1.056573</v>
      </c>
    </row>
    <row r="381" spans="1:12" x14ac:dyDescent="0.2">
      <c r="A381" s="35" t="s">
        <v>92</v>
      </c>
      <c r="B381" s="35" t="s">
        <v>0</v>
      </c>
      <c r="C381" s="53">
        <v>3.3717526999999997E-2</v>
      </c>
      <c r="D381" s="53">
        <v>3.6804432200000001E-2</v>
      </c>
      <c r="E381" s="53">
        <v>6.7800330000000004E-4</v>
      </c>
      <c r="F381" s="53">
        <v>9.7369964999999992E-3</v>
      </c>
      <c r="G381" s="53">
        <v>2.1901632099999999E-2</v>
      </c>
      <c r="H381" s="53">
        <v>4.4537918900000001E-2</v>
      </c>
      <c r="I381" s="53">
        <v>0.13982462500000001</v>
      </c>
      <c r="J381" s="35" t="s">
        <v>220</v>
      </c>
      <c r="K381" s="35" t="s">
        <v>207</v>
      </c>
      <c r="L381" s="53">
        <v>1.056573</v>
      </c>
    </row>
    <row r="382" spans="1:12" x14ac:dyDescent="0.2">
      <c r="A382" s="35" t="s">
        <v>92</v>
      </c>
      <c r="B382" s="35" t="s">
        <v>1</v>
      </c>
      <c r="C382" s="53">
        <v>5.9297363700000001E-2</v>
      </c>
      <c r="D382" s="53">
        <v>2.8973403700000001E-2</v>
      </c>
      <c r="E382" s="53">
        <v>1.826842E-2</v>
      </c>
      <c r="F382" s="53">
        <v>3.8225423600000002E-2</v>
      </c>
      <c r="G382" s="53">
        <v>5.4845680700000003E-2</v>
      </c>
      <c r="H382" s="53">
        <v>7.4729065100000006E-2</v>
      </c>
      <c r="I382" s="53">
        <v>0.13079671200000001</v>
      </c>
      <c r="J382" s="35" t="s">
        <v>220</v>
      </c>
      <c r="K382" s="35" t="s">
        <v>207</v>
      </c>
      <c r="L382" s="53">
        <v>1.056573</v>
      </c>
    </row>
    <row r="383" spans="1:12" x14ac:dyDescent="0.2">
      <c r="A383" s="35" t="s">
        <v>92</v>
      </c>
      <c r="B383" s="35" t="s">
        <v>2</v>
      </c>
      <c r="C383" s="53">
        <v>6.2789239000000004E-3</v>
      </c>
      <c r="D383" s="53">
        <v>5.6216848000000003E-3</v>
      </c>
      <c r="E383" s="53">
        <v>2.1544310000000001E-4</v>
      </c>
      <c r="F383" s="53">
        <v>2.0283940000000002E-3</v>
      </c>
      <c r="G383" s="53">
        <v>4.7009564000000002E-3</v>
      </c>
      <c r="H383" s="53">
        <v>8.8296942999999996E-3</v>
      </c>
      <c r="I383" s="53">
        <v>2.0837674E-2</v>
      </c>
      <c r="J383" s="35" t="s">
        <v>220</v>
      </c>
      <c r="K383" s="35" t="s">
        <v>207</v>
      </c>
      <c r="L383" s="53">
        <v>1.056573</v>
      </c>
    </row>
    <row r="384" spans="1:12" x14ac:dyDescent="0.2">
      <c r="A384" s="35" t="s">
        <v>92</v>
      </c>
      <c r="B384" s="35" t="s">
        <v>3</v>
      </c>
      <c r="C384" s="53">
        <v>0.10172366970000001</v>
      </c>
      <c r="D384" s="53">
        <v>4.6289591999999997E-2</v>
      </c>
      <c r="E384" s="53">
        <v>3.2495679999999999E-2</v>
      </c>
      <c r="F384" s="53">
        <v>6.7268578300000006E-2</v>
      </c>
      <c r="G384" s="53">
        <v>9.43230293E-2</v>
      </c>
      <c r="H384" s="53">
        <v>0.12819806880000001</v>
      </c>
      <c r="I384" s="53">
        <v>0.21131951600000001</v>
      </c>
      <c r="J384" s="35" t="s">
        <v>220</v>
      </c>
      <c r="K384" s="35" t="s">
        <v>207</v>
      </c>
      <c r="L384" s="53">
        <v>1.056573</v>
      </c>
    </row>
    <row r="385" spans="1:12" x14ac:dyDescent="0.2">
      <c r="A385" s="35" t="s">
        <v>92</v>
      </c>
      <c r="B385" s="35" t="s">
        <v>4</v>
      </c>
      <c r="C385" s="53">
        <v>6.5316916500000002E-2</v>
      </c>
      <c r="D385" s="53">
        <v>4.9582496300000001E-2</v>
      </c>
      <c r="E385" s="53">
        <v>3.3525489999999998E-3</v>
      </c>
      <c r="F385" s="53">
        <v>2.8991289699999999E-2</v>
      </c>
      <c r="G385" s="53">
        <v>5.4873072799999999E-2</v>
      </c>
      <c r="H385" s="53">
        <v>9.0839593999999996E-2</v>
      </c>
      <c r="I385" s="53">
        <v>0.189173219</v>
      </c>
      <c r="J385" s="35" t="s">
        <v>220</v>
      </c>
      <c r="K385" s="35" t="s">
        <v>207</v>
      </c>
      <c r="L385" s="53">
        <v>1.056573</v>
      </c>
    </row>
    <row r="386" spans="1:12" x14ac:dyDescent="0.2">
      <c r="A386" s="35" t="s">
        <v>92</v>
      </c>
      <c r="B386" s="35" t="s">
        <v>5</v>
      </c>
      <c r="C386" s="53">
        <v>0.11360663629999999</v>
      </c>
      <c r="D386" s="53">
        <v>6.1497663899999999E-2</v>
      </c>
      <c r="E386" s="53">
        <v>1.5051159999999999E-2</v>
      </c>
      <c r="F386" s="53">
        <v>6.6750849299999998E-2</v>
      </c>
      <c r="G386" s="53">
        <v>0.10697398900000001</v>
      </c>
      <c r="H386" s="53">
        <v>0.15056742540000001</v>
      </c>
      <c r="I386" s="53">
        <v>0.25487235200000002</v>
      </c>
      <c r="J386" s="35" t="s">
        <v>220</v>
      </c>
      <c r="K386" s="35" t="s">
        <v>207</v>
      </c>
      <c r="L386" s="53">
        <v>1.056573</v>
      </c>
    </row>
    <row r="387" spans="1:12" x14ac:dyDescent="0.2">
      <c r="A387" s="35" t="s">
        <v>92</v>
      </c>
      <c r="B387" s="35" t="s">
        <v>6</v>
      </c>
      <c r="C387" s="53">
        <v>8.3843038600000003E-2</v>
      </c>
      <c r="D387" s="53">
        <v>7.8292947799999998E-2</v>
      </c>
      <c r="E387" s="53">
        <v>2.9575489999999999E-3</v>
      </c>
      <c r="F387" s="53">
        <v>2.5685388300000001E-2</v>
      </c>
      <c r="G387" s="53">
        <v>6.1416869300000003E-2</v>
      </c>
      <c r="H387" s="53">
        <v>0.11757751800000001</v>
      </c>
      <c r="I387" s="53">
        <v>0.28934494300000002</v>
      </c>
      <c r="J387" s="35" t="s">
        <v>220</v>
      </c>
      <c r="K387" s="35" t="s">
        <v>207</v>
      </c>
      <c r="L387" s="53">
        <v>1.056573</v>
      </c>
    </row>
    <row r="388" spans="1:12" x14ac:dyDescent="0.2">
      <c r="A388" s="35" t="s">
        <v>92</v>
      </c>
      <c r="B388" s="35" t="s">
        <v>7</v>
      </c>
      <c r="C388" s="53">
        <v>8.2922558199999996E-2</v>
      </c>
      <c r="D388" s="53">
        <v>7.3842531200000006E-2</v>
      </c>
      <c r="E388" s="53">
        <v>3.3657460000000002E-3</v>
      </c>
      <c r="F388" s="53">
        <v>2.8465703700000001E-2</v>
      </c>
      <c r="G388" s="53">
        <v>6.2045421900000002E-2</v>
      </c>
      <c r="H388" s="53">
        <v>0.1141819088</v>
      </c>
      <c r="I388" s="53">
        <v>0.28530128700000001</v>
      </c>
      <c r="J388" s="35" t="s">
        <v>220</v>
      </c>
      <c r="K388" s="35" t="s">
        <v>207</v>
      </c>
      <c r="L388" s="53">
        <v>1.056573</v>
      </c>
    </row>
    <row r="389" spans="1:12" x14ac:dyDescent="0.2">
      <c r="A389" s="35" t="s">
        <v>92</v>
      </c>
      <c r="B389" s="35" t="s">
        <v>8</v>
      </c>
      <c r="C389" s="53">
        <v>9.1521459299999997E-2</v>
      </c>
      <c r="D389" s="53">
        <v>7.7214460200000001E-2</v>
      </c>
      <c r="E389" s="53">
        <v>2.8509080000000001E-3</v>
      </c>
      <c r="F389" s="53">
        <v>3.2201169000000002E-2</v>
      </c>
      <c r="G389" s="53">
        <v>7.0949174599999998E-2</v>
      </c>
      <c r="H389" s="53">
        <v>0.13249367179999999</v>
      </c>
      <c r="I389" s="53">
        <v>0.281426654</v>
      </c>
      <c r="J389" s="35" t="s">
        <v>220</v>
      </c>
      <c r="K389" s="35" t="s">
        <v>207</v>
      </c>
      <c r="L389" s="53">
        <v>1.056573</v>
      </c>
    </row>
    <row r="390" spans="1:12" x14ac:dyDescent="0.2">
      <c r="A390" s="35" t="s">
        <v>93</v>
      </c>
      <c r="B390" s="35" t="s">
        <v>0</v>
      </c>
      <c r="C390" s="53">
        <v>6.7667469399999999E-2</v>
      </c>
      <c r="D390" s="53">
        <v>6.0460631200000003E-2</v>
      </c>
      <c r="E390" s="53">
        <v>2.1066380000000001E-3</v>
      </c>
      <c r="F390" s="53">
        <v>2.25784913E-2</v>
      </c>
      <c r="G390" s="53">
        <v>5.2054434900000002E-2</v>
      </c>
      <c r="H390" s="53">
        <v>9.4101541400000002E-2</v>
      </c>
      <c r="I390" s="53">
        <v>0.224147981</v>
      </c>
      <c r="J390" s="35" t="s">
        <v>220</v>
      </c>
      <c r="K390" s="35" t="s">
        <v>207</v>
      </c>
      <c r="L390" s="53">
        <v>1.056573</v>
      </c>
    </row>
    <row r="391" spans="1:12" x14ac:dyDescent="0.2">
      <c r="A391" s="35" t="s">
        <v>93</v>
      </c>
      <c r="B391" s="35" t="s">
        <v>1</v>
      </c>
      <c r="C391" s="53">
        <v>6.7574290199999998E-2</v>
      </c>
      <c r="D391" s="53">
        <v>2.9790242099999999E-2</v>
      </c>
      <c r="E391" s="53">
        <v>2.3431779999999999E-2</v>
      </c>
      <c r="F391" s="53">
        <v>4.6455111299999997E-2</v>
      </c>
      <c r="G391" s="53">
        <v>6.3179206599999996E-2</v>
      </c>
      <c r="H391" s="53">
        <v>8.2912839799999999E-2</v>
      </c>
      <c r="I391" s="53">
        <v>0.134953829</v>
      </c>
      <c r="J391" s="35" t="s">
        <v>220</v>
      </c>
      <c r="K391" s="35" t="s">
        <v>207</v>
      </c>
      <c r="L391" s="53">
        <v>1.056573</v>
      </c>
    </row>
    <row r="392" spans="1:12" x14ac:dyDescent="0.2">
      <c r="A392" s="35" t="s">
        <v>93</v>
      </c>
      <c r="B392" s="35" t="s">
        <v>2</v>
      </c>
      <c r="C392" s="53">
        <v>4.86067731E-2</v>
      </c>
      <c r="D392" s="53">
        <v>2.0880000700000002E-2</v>
      </c>
      <c r="E392" s="53">
        <v>1.635992E-2</v>
      </c>
      <c r="F392" s="53">
        <v>3.3998859999999999E-2</v>
      </c>
      <c r="G392" s="53">
        <v>4.5337097100000001E-2</v>
      </c>
      <c r="H392" s="53">
        <v>5.99053155E-2</v>
      </c>
      <c r="I392" s="53">
        <v>9.8677340000000002E-2</v>
      </c>
      <c r="J392" s="35" t="s">
        <v>220</v>
      </c>
      <c r="K392" s="35" t="s">
        <v>207</v>
      </c>
      <c r="L392" s="53">
        <v>1.056573</v>
      </c>
    </row>
    <row r="393" spans="1:12" x14ac:dyDescent="0.2">
      <c r="A393" s="35" t="s">
        <v>93</v>
      </c>
      <c r="B393" s="35" t="s">
        <v>3</v>
      </c>
      <c r="C393" s="53">
        <v>0.15429004469999999</v>
      </c>
      <c r="D393" s="53">
        <v>5.8774973000000001E-2</v>
      </c>
      <c r="E393" s="53">
        <v>6.1429839999999999E-2</v>
      </c>
      <c r="F393" s="53">
        <v>0.1120368498</v>
      </c>
      <c r="G393" s="53">
        <v>0.14795545539999999</v>
      </c>
      <c r="H393" s="53">
        <v>0.18863594480000001</v>
      </c>
      <c r="I393" s="53">
        <v>0.28711544100000003</v>
      </c>
      <c r="J393" s="35" t="s">
        <v>220</v>
      </c>
      <c r="K393" s="35" t="s">
        <v>207</v>
      </c>
      <c r="L393" s="53">
        <v>1.056573</v>
      </c>
    </row>
    <row r="394" spans="1:12" x14ac:dyDescent="0.2">
      <c r="A394" s="35" t="s">
        <v>93</v>
      </c>
      <c r="B394" s="35" t="s">
        <v>4</v>
      </c>
      <c r="C394" s="53">
        <v>0.1052013134</v>
      </c>
      <c r="D394" s="53">
        <v>6.9100143099999997E-2</v>
      </c>
      <c r="E394" s="53">
        <v>1.118889E-2</v>
      </c>
      <c r="F394" s="53">
        <v>5.2259609300000003E-2</v>
      </c>
      <c r="G394" s="53">
        <v>9.4558881499999997E-2</v>
      </c>
      <c r="H394" s="53">
        <v>0.1422274966</v>
      </c>
      <c r="I394" s="53">
        <v>0.274855556</v>
      </c>
      <c r="J394" s="35" t="s">
        <v>220</v>
      </c>
      <c r="K394" s="35" t="s">
        <v>207</v>
      </c>
      <c r="L394" s="53">
        <v>1.056573</v>
      </c>
    </row>
    <row r="395" spans="1:12" x14ac:dyDescent="0.2">
      <c r="A395" s="35" t="s">
        <v>93</v>
      </c>
      <c r="B395" s="35" t="s">
        <v>5</v>
      </c>
      <c r="C395" s="53">
        <v>7.4037346099999998E-2</v>
      </c>
      <c r="D395" s="53">
        <v>5.1536544599999998E-2</v>
      </c>
      <c r="E395" s="53">
        <v>2.8737659999999998E-3</v>
      </c>
      <c r="F395" s="53">
        <v>3.2257068E-2</v>
      </c>
      <c r="G395" s="53">
        <v>6.63994891E-2</v>
      </c>
      <c r="H395" s="53">
        <v>0.1037492602</v>
      </c>
      <c r="I395" s="53">
        <v>0.19466507299999999</v>
      </c>
      <c r="J395" s="35" t="s">
        <v>220</v>
      </c>
      <c r="K395" s="35" t="s">
        <v>207</v>
      </c>
      <c r="L395" s="53">
        <v>1.056573</v>
      </c>
    </row>
    <row r="396" spans="1:12" x14ac:dyDescent="0.2">
      <c r="A396" s="35" t="s">
        <v>93</v>
      </c>
      <c r="B396" s="35" t="s">
        <v>6</v>
      </c>
      <c r="C396" s="53">
        <v>8.0706305500000006E-2</v>
      </c>
      <c r="D396" s="53">
        <v>7.73706854E-2</v>
      </c>
      <c r="E396" s="53">
        <v>1.945965E-3</v>
      </c>
      <c r="F396" s="53">
        <v>2.2813019300000001E-2</v>
      </c>
      <c r="G396" s="53">
        <v>5.7979246200000001E-2</v>
      </c>
      <c r="H396" s="53">
        <v>0.11535097010000001</v>
      </c>
      <c r="I396" s="53">
        <v>0.29251677500000001</v>
      </c>
      <c r="J396" s="35" t="s">
        <v>220</v>
      </c>
      <c r="K396" s="35" t="s">
        <v>207</v>
      </c>
      <c r="L396" s="53">
        <v>1.056573</v>
      </c>
    </row>
    <row r="397" spans="1:12" x14ac:dyDescent="0.2">
      <c r="A397" s="35" t="s">
        <v>93</v>
      </c>
      <c r="B397" s="35" t="s">
        <v>7</v>
      </c>
      <c r="C397" s="53">
        <v>5.5174311699999999E-2</v>
      </c>
      <c r="D397" s="53">
        <v>5.08045097E-2</v>
      </c>
      <c r="E397" s="53">
        <v>1.5646919999999999E-3</v>
      </c>
      <c r="F397" s="53">
        <v>1.7065490499999999E-2</v>
      </c>
      <c r="G397" s="53">
        <v>3.9429122400000002E-2</v>
      </c>
      <c r="H397" s="53">
        <v>7.7296047199999995E-2</v>
      </c>
      <c r="I397" s="53">
        <v>0.19569241600000001</v>
      </c>
      <c r="J397" s="35" t="s">
        <v>220</v>
      </c>
      <c r="K397" s="35" t="s">
        <v>207</v>
      </c>
      <c r="L397" s="53">
        <v>1.056573</v>
      </c>
    </row>
    <row r="398" spans="1:12" x14ac:dyDescent="0.2">
      <c r="A398" s="35" t="s">
        <v>93</v>
      </c>
      <c r="B398" s="35" t="s">
        <v>8</v>
      </c>
      <c r="C398" s="53">
        <v>7.2276569999999998E-2</v>
      </c>
      <c r="D398" s="53">
        <v>4.98983151E-2</v>
      </c>
      <c r="E398" s="53">
        <v>4.4829989999999997E-3</v>
      </c>
      <c r="F398" s="53">
        <v>3.5267643600000002E-2</v>
      </c>
      <c r="G398" s="53">
        <v>6.4112200899999999E-2</v>
      </c>
      <c r="H398" s="53">
        <v>0.10040685169999999</v>
      </c>
      <c r="I398" s="53">
        <v>0.19082574399999999</v>
      </c>
      <c r="J398" s="35" t="s">
        <v>220</v>
      </c>
      <c r="K398" s="35" t="s">
        <v>207</v>
      </c>
      <c r="L398" s="53">
        <v>1.056573</v>
      </c>
    </row>
    <row r="399" spans="1:12" x14ac:dyDescent="0.2">
      <c r="A399" s="35" t="s">
        <v>94</v>
      </c>
      <c r="B399" s="35" t="s">
        <v>0</v>
      </c>
      <c r="C399" s="53">
        <v>0.10870075379999999</v>
      </c>
      <c r="D399" s="53">
        <v>8.9063113599999993E-2</v>
      </c>
      <c r="E399" s="53">
        <v>3.5114550000000001E-3</v>
      </c>
      <c r="F399" s="53">
        <v>3.9320772400000002E-2</v>
      </c>
      <c r="G399" s="53">
        <v>8.5226280900000007E-2</v>
      </c>
      <c r="H399" s="53">
        <v>0.1564884429</v>
      </c>
      <c r="I399" s="53">
        <v>0.33343128599999999</v>
      </c>
      <c r="J399" s="35" t="s">
        <v>220</v>
      </c>
      <c r="K399" s="35" t="s">
        <v>207</v>
      </c>
      <c r="L399" s="53">
        <v>1.056573</v>
      </c>
    </row>
    <row r="400" spans="1:12" x14ac:dyDescent="0.2">
      <c r="A400" s="35" t="s">
        <v>94</v>
      </c>
      <c r="B400" s="35" t="s">
        <v>1</v>
      </c>
      <c r="C400" s="53">
        <v>4.3383232799999998E-2</v>
      </c>
      <c r="D400" s="53">
        <v>4.0426222599999999E-2</v>
      </c>
      <c r="E400" s="53">
        <v>1.113962E-3</v>
      </c>
      <c r="F400" s="53">
        <v>1.2936077000000001E-2</v>
      </c>
      <c r="G400" s="53">
        <v>3.2263546099999998E-2</v>
      </c>
      <c r="H400" s="53">
        <v>6.14297777E-2</v>
      </c>
      <c r="I400" s="53">
        <v>0.15273141600000001</v>
      </c>
      <c r="J400" s="35" t="s">
        <v>220</v>
      </c>
      <c r="K400" s="35" t="s">
        <v>207</v>
      </c>
      <c r="L400" s="53">
        <v>1.056573</v>
      </c>
    </row>
    <row r="401" spans="1:12" x14ac:dyDescent="0.2">
      <c r="A401" s="35" t="s">
        <v>94</v>
      </c>
      <c r="B401" s="35" t="s">
        <v>2</v>
      </c>
      <c r="C401" s="53">
        <v>0.58878114599999998</v>
      </c>
      <c r="D401" s="53">
        <v>0.144703779</v>
      </c>
      <c r="E401" s="53">
        <v>0.24970059999999999</v>
      </c>
      <c r="F401" s="53">
        <v>0.49460318590000002</v>
      </c>
      <c r="G401" s="53">
        <v>0.61142337840000005</v>
      </c>
      <c r="H401" s="53">
        <v>0.70186137380000002</v>
      </c>
      <c r="I401" s="53">
        <v>0.79908391999999995</v>
      </c>
      <c r="J401" s="35" t="s">
        <v>220</v>
      </c>
      <c r="K401" s="35" t="s">
        <v>207</v>
      </c>
      <c r="L401" s="53">
        <v>1.056573</v>
      </c>
    </row>
    <row r="402" spans="1:12" x14ac:dyDescent="0.2">
      <c r="A402" s="35" t="s">
        <v>94</v>
      </c>
      <c r="B402" s="35" t="s">
        <v>3</v>
      </c>
      <c r="C402" s="53">
        <v>4.3998317000000002E-2</v>
      </c>
      <c r="D402" s="53">
        <v>4.2497281900000003E-2</v>
      </c>
      <c r="E402" s="53">
        <v>9.0727519999999999E-4</v>
      </c>
      <c r="F402" s="53">
        <v>1.2635631E-2</v>
      </c>
      <c r="G402" s="53">
        <v>3.18555648E-2</v>
      </c>
      <c r="H402" s="53">
        <v>6.3036797000000006E-2</v>
      </c>
      <c r="I402" s="53">
        <v>0.162691962</v>
      </c>
      <c r="J402" s="35" t="s">
        <v>220</v>
      </c>
      <c r="K402" s="35" t="s">
        <v>207</v>
      </c>
      <c r="L402" s="53">
        <v>1.056573</v>
      </c>
    </row>
    <row r="403" spans="1:12" x14ac:dyDescent="0.2">
      <c r="A403" s="35" t="s">
        <v>94</v>
      </c>
      <c r="B403" s="35" t="s">
        <v>4</v>
      </c>
      <c r="C403" s="53">
        <v>9.5377326299999995E-2</v>
      </c>
      <c r="D403" s="53">
        <v>8.5715058999999996E-2</v>
      </c>
      <c r="E403" s="53">
        <v>2.4899610000000002E-3</v>
      </c>
      <c r="F403" s="53">
        <v>3.01672607E-2</v>
      </c>
      <c r="G403" s="53">
        <v>7.2115416500000001E-2</v>
      </c>
      <c r="H403" s="53">
        <v>0.1374204409</v>
      </c>
      <c r="I403" s="53">
        <v>0.31706219699999999</v>
      </c>
      <c r="J403" s="35" t="s">
        <v>220</v>
      </c>
      <c r="K403" s="35" t="s">
        <v>207</v>
      </c>
      <c r="L403" s="53">
        <v>1.056573</v>
      </c>
    </row>
    <row r="404" spans="1:12" x14ac:dyDescent="0.2">
      <c r="A404" s="35" t="s">
        <v>94</v>
      </c>
      <c r="B404" s="35" t="s">
        <v>5</v>
      </c>
      <c r="C404" s="53">
        <v>3.4728528600000003E-2</v>
      </c>
      <c r="D404" s="53">
        <v>3.4845054399999999E-2</v>
      </c>
      <c r="E404" s="53">
        <v>1.1641069999999999E-3</v>
      </c>
      <c r="F404" s="53">
        <v>9.9739049000000003E-3</v>
      </c>
      <c r="G404" s="53">
        <v>2.2559246099999999E-2</v>
      </c>
      <c r="H404" s="53">
        <v>4.7817459499999999E-2</v>
      </c>
      <c r="I404" s="53">
        <v>0.127302892</v>
      </c>
      <c r="J404" s="35" t="s">
        <v>220</v>
      </c>
      <c r="K404" s="35" t="s">
        <v>207</v>
      </c>
      <c r="L404" s="53">
        <v>1.056573</v>
      </c>
    </row>
    <row r="405" spans="1:12" x14ac:dyDescent="0.2">
      <c r="A405" s="35" t="s">
        <v>94</v>
      </c>
      <c r="B405" s="35" t="s">
        <v>6</v>
      </c>
      <c r="C405" s="53">
        <v>8.5434516000000002E-2</v>
      </c>
      <c r="D405" s="53">
        <v>7.8635877300000004E-2</v>
      </c>
      <c r="E405" s="53">
        <v>3.0206859999999999E-3</v>
      </c>
      <c r="F405" s="53">
        <v>2.6787372E-2</v>
      </c>
      <c r="G405" s="53">
        <v>6.3796659800000002E-2</v>
      </c>
      <c r="H405" s="53">
        <v>0.1213657806</v>
      </c>
      <c r="I405" s="53">
        <v>0.28473214600000002</v>
      </c>
      <c r="J405" s="35" t="s">
        <v>220</v>
      </c>
      <c r="K405" s="35" t="s">
        <v>207</v>
      </c>
      <c r="L405" s="53">
        <v>1.056573</v>
      </c>
    </row>
    <row r="406" spans="1:12" x14ac:dyDescent="0.2">
      <c r="A406" s="35" t="s">
        <v>94</v>
      </c>
      <c r="B406" s="35" t="s">
        <v>7</v>
      </c>
      <c r="C406" s="53">
        <v>7.0877147500000001E-2</v>
      </c>
      <c r="D406" s="53">
        <v>6.5506270000000005E-2</v>
      </c>
      <c r="E406" s="53">
        <v>1.7892310000000001E-3</v>
      </c>
      <c r="F406" s="53">
        <v>2.0551866299999999E-2</v>
      </c>
      <c r="G406" s="53">
        <v>5.2908590200000001E-2</v>
      </c>
      <c r="H406" s="53">
        <v>0.10310372719999999</v>
      </c>
      <c r="I406" s="53">
        <v>0.234926461</v>
      </c>
      <c r="J406" s="35" t="s">
        <v>220</v>
      </c>
      <c r="K406" s="35" t="s">
        <v>207</v>
      </c>
      <c r="L406" s="53">
        <v>1.056573</v>
      </c>
    </row>
    <row r="407" spans="1:12" x14ac:dyDescent="0.2">
      <c r="A407" s="35" t="s">
        <v>94</v>
      </c>
      <c r="B407" s="35" t="s">
        <v>8</v>
      </c>
      <c r="C407" s="53">
        <v>3.8841210799999998E-2</v>
      </c>
      <c r="D407" s="53">
        <v>3.7129779100000003E-2</v>
      </c>
      <c r="E407" s="53">
        <v>1.1594769999999999E-3</v>
      </c>
      <c r="F407" s="53">
        <v>1.1523720899999999E-2</v>
      </c>
      <c r="G407" s="53">
        <v>2.70506584E-2</v>
      </c>
      <c r="H407" s="53">
        <v>5.5406005699999997E-2</v>
      </c>
      <c r="I407" s="53">
        <v>0.13971455999999999</v>
      </c>
      <c r="J407" s="35" t="s">
        <v>220</v>
      </c>
      <c r="K407" s="35" t="s">
        <v>207</v>
      </c>
      <c r="L407" s="53">
        <v>1.056573</v>
      </c>
    </row>
    <row r="408" spans="1:12" x14ac:dyDescent="0.2">
      <c r="A408" s="35" t="s">
        <v>95</v>
      </c>
      <c r="B408" s="35" t="s">
        <v>0</v>
      </c>
      <c r="C408" s="53">
        <v>0.1301623143</v>
      </c>
      <c r="D408" s="53">
        <v>9.2363954999999998E-2</v>
      </c>
      <c r="E408" s="53">
        <v>5.9128109999999996E-3</v>
      </c>
      <c r="F408" s="53">
        <v>5.8804003000000001E-2</v>
      </c>
      <c r="G408" s="53">
        <v>0.1135283034</v>
      </c>
      <c r="H408" s="53">
        <v>0.18241760109999999</v>
      </c>
      <c r="I408" s="53">
        <v>0.33681479199999997</v>
      </c>
      <c r="J408" s="35" t="s">
        <v>220</v>
      </c>
      <c r="K408" s="35" t="s">
        <v>207</v>
      </c>
      <c r="L408" s="53">
        <v>1.056573</v>
      </c>
    </row>
    <row r="409" spans="1:12" x14ac:dyDescent="0.2">
      <c r="A409" s="35" t="s">
        <v>95</v>
      </c>
      <c r="B409" s="35" t="s">
        <v>1</v>
      </c>
      <c r="C409" s="53">
        <v>2.70647228E-2</v>
      </c>
      <c r="D409" s="53">
        <v>2.65932592E-2</v>
      </c>
      <c r="E409" s="53">
        <v>5.9161439999999999E-4</v>
      </c>
      <c r="F409" s="53">
        <v>7.6722806000000003E-3</v>
      </c>
      <c r="G409" s="53">
        <v>1.94886214E-2</v>
      </c>
      <c r="H409" s="53">
        <v>3.7706914799999998E-2</v>
      </c>
      <c r="I409" s="53">
        <v>0.10053318</v>
      </c>
      <c r="J409" s="35" t="s">
        <v>220</v>
      </c>
      <c r="K409" s="35" t="s">
        <v>207</v>
      </c>
      <c r="L409" s="53">
        <v>1.056573</v>
      </c>
    </row>
    <row r="410" spans="1:12" x14ac:dyDescent="0.2">
      <c r="A410" s="35" t="s">
        <v>95</v>
      </c>
      <c r="B410" s="35" t="s">
        <v>2</v>
      </c>
      <c r="C410" s="53">
        <v>4.9367064099999997E-2</v>
      </c>
      <c r="D410" s="53">
        <v>2.61683178E-2</v>
      </c>
      <c r="E410" s="53">
        <v>1.263678E-2</v>
      </c>
      <c r="F410" s="53">
        <v>3.06126299E-2</v>
      </c>
      <c r="G410" s="53">
        <v>4.4899751600000003E-2</v>
      </c>
      <c r="H410" s="53">
        <v>6.26546454E-2</v>
      </c>
      <c r="I410" s="53">
        <v>0.113862757</v>
      </c>
      <c r="J410" s="35" t="s">
        <v>220</v>
      </c>
      <c r="K410" s="35" t="s">
        <v>207</v>
      </c>
      <c r="L410" s="53">
        <v>1.056573</v>
      </c>
    </row>
    <row r="411" spans="1:12" x14ac:dyDescent="0.2">
      <c r="A411" s="35" t="s">
        <v>95</v>
      </c>
      <c r="B411" s="35" t="s">
        <v>3</v>
      </c>
      <c r="C411" s="53">
        <v>0.1248654263</v>
      </c>
      <c r="D411" s="53">
        <v>5.6407428699999998E-2</v>
      </c>
      <c r="E411" s="53">
        <v>4.3807869999999999E-2</v>
      </c>
      <c r="F411" s="53">
        <v>8.3833390399999999E-2</v>
      </c>
      <c r="G411" s="53">
        <v>0.1160614631</v>
      </c>
      <c r="H411" s="53">
        <v>0.16150613629999999</v>
      </c>
      <c r="I411" s="53">
        <v>0.25147672399999998</v>
      </c>
      <c r="J411" s="35" t="s">
        <v>220</v>
      </c>
      <c r="K411" s="35" t="s">
        <v>207</v>
      </c>
      <c r="L411" s="53">
        <v>1.056573</v>
      </c>
    </row>
    <row r="412" spans="1:12" x14ac:dyDescent="0.2">
      <c r="A412" s="35" t="s">
        <v>95</v>
      </c>
      <c r="B412" s="35" t="s">
        <v>4</v>
      </c>
      <c r="C412" s="53">
        <v>6.3943698500000007E-2</v>
      </c>
      <c r="D412" s="53">
        <v>5.26247595E-2</v>
      </c>
      <c r="E412" s="53">
        <v>2.4932069999999999E-3</v>
      </c>
      <c r="F412" s="53">
        <v>2.4483186600000002E-2</v>
      </c>
      <c r="G412" s="53">
        <v>5.1031656500000001E-2</v>
      </c>
      <c r="H412" s="53">
        <v>8.8418855899999996E-2</v>
      </c>
      <c r="I412" s="53">
        <v>0.196503028</v>
      </c>
      <c r="J412" s="35" t="s">
        <v>220</v>
      </c>
      <c r="K412" s="35" t="s">
        <v>207</v>
      </c>
      <c r="L412" s="53">
        <v>1.056573</v>
      </c>
    </row>
    <row r="413" spans="1:12" x14ac:dyDescent="0.2">
      <c r="A413" s="35" t="s">
        <v>95</v>
      </c>
      <c r="B413" s="35" t="s">
        <v>5</v>
      </c>
      <c r="C413" s="53">
        <v>7.4341560299999998E-2</v>
      </c>
      <c r="D413" s="53">
        <v>4.0770634700000002E-2</v>
      </c>
      <c r="E413" s="53">
        <v>1.576019E-2</v>
      </c>
      <c r="F413" s="53">
        <v>4.4775031700000002E-2</v>
      </c>
      <c r="G413" s="53">
        <v>6.7964030100000003E-2</v>
      </c>
      <c r="H413" s="53">
        <v>9.4839823599999998E-2</v>
      </c>
      <c r="I413" s="53">
        <v>0.167803697</v>
      </c>
      <c r="J413" s="35" t="s">
        <v>220</v>
      </c>
      <c r="K413" s="35" t="s">
        <v>207</v>
      </c>
      <c r="L413" s="53">
        <v>1.056573</v>
      </c>
    </row>
    <row r="414" spans="1:12" x14ac:dyDescent="0.2">
      <c r="A414" s="35" t="s">
        <v>95</v>
      </c>
      <c r="B414" s="35" t="s">
        <v>6</v>
      </c>
      <c r="C414" s="53">
        <v>8.6385399799999998E-2</v>
      </c>
      <c r="D414" s="53">
        <v>7.8531078700000007E-2</v>
      </c>
      <c r="E414" s="53">
        <v>2.8921210000000001E-3</v>
      </c>
      <c r="F414" s="53">
        <v>2.6750478099999999E-2</v>
      </c>
      <c r="G414" s="53">
        <v>6.4583567600000003E-2</v>
      </c>
      <c r="H414" s="53">
        <v>0.1214255862</v>
      </c>
      <c r="I414" s="53">
        <v>0.30138989700000002</v>
      </c>
      <c r="J414" s="35" t="s">
        <v>220</v>
      </c>
      <c r="K414" s="35" t="s">
        <v>207</v>
      </c>
      <c r="L414" s="53">
        <v>1.056573</v>
      </c>
    </row>
    <row r="415" spans="1:12" x14ac:dyDescent="0.2">
      <c r="A415" s="35" t="s">
        <v>95</v>
      </c>
      <c r="B415" s="35" t="s">
        <v>7</v>
      </c>
      <c r="C415" s="53">
        <v>9.4612712599999996E-2</v>
      </c>
      <c r="D415" s="53">
        <v>7.9320465500000006E-2</v>
      </c>
      <c r="E415" s="53">
        <v>2.7926959999999999E-3</v>
      </c>
      <c r="F415" s="53">
        <v>3.24238507E-2</v>
      </c>
      <c r="G415" s="53">
        <v>7.6904747800000006E-2</v>
      </c>
      <c r="H415" s="53">
        <v>0.1357260753</v>
      </c>
      <c r="I415" s="53">
        <v>0.30292923900000002</v>
      </c>
      <c r="J415" s="35" t="s">
        <v>220</v>
      </c>
      <c r="K415" s="35" t="s">
        <v>207</v>
      </c>
      <c r="L415" s="53">
        <v>1.056573</v>
      </c>
    </row>
    <row r="416" spans="1:12" x14ac:dyDescent="0.2">
      <c r="A416" s="35" t="s">
        <v>95</v>
      </c>
      <c r="B416" s="35" t="s">
        <v>8</v>
      </c>
      <c r="C416" s="53">
        <v>7.5293233299999998E-2</v>
      </c>
      <c r="D416" s="53">
        <v>5.7572606800000002E-2</v>
      </c>
      <c r="E416" s="53">
        <v>3.8682349999999998E-3</v>
      </c>
      <c r="F416" s="53">
        <v>3.1213971199999999E-2</v>
      </c>
      <c r="G416" s="53">
        <v>6.3723696499999996E-2</v>
      </c>
      <c r="H416" s="53">
        <v>0.1064941032</v>
      </c>
      <c r="I416" s="53">
        <v>0.20933523400000001</v>
      </c>
      <c r="J416" s="35" t="s">
        <v>220</v>
      </c>
      <c r="K416" s="35" t="s">
        <v>207</v>
      </c>
      <c r="L416" s="53">
        <v>1.056573</v>
      </c>
    </row>
    <row r="417" spans="1:12" x14ac:dyDescent="0.2">
      <c r="A417" s="35" t="s">
        <v>96</v>
      </c>
      <c r="B417" s="35" t="s">
        <v>0</v>
      </c>
      <c r="C417" s="53">
        <v>4.1342612000000001E-2</v>
      </c>
      <c r="D417" s="53">
        <v>3.4117700500000001E-2</v>
      </c>
      <c r="E417" s="53">
        <v>1.60027E-3</v>
      </c>
      <c r="F417" s="53">
        <v>1.6147655800000001E-2</v>
      </c>
      <c r="G417" s="53">
        <v>3.2388959199999998E-2</v>
      </c>
      <c r="H417" s="53">
        <v>5.7174297499999999E-2</v>
      </c>
      <c r="I417" s="53">
        <v>0.12577095999999999</v>
      </c>
      <c r="J417" s="35" t="s">
        <v>220</v>
      </c>
      <c r="K417" s="35" t="s">
        <v>207</v>
      </c>
      <c r="L417" s="53">
        <v>1.056573</v>
      </c>
    </row>
    <row r="418" spans="1:12" x14ac:dyDescent="0.2">
      <c r="A418" s="35" t="s">
        <v>96</v>
      </c>
      <c r="B418" s="35" t="s">
        <v>1</v>
      </c>
      <c r="C418" s="53">
        <v>9.9281143000000006E-3</v>
      </c>
      <c r="D418" s="53">
        <v>7.404005E-3</v>
      </c>
      <c r="E418" s="53">
        <v>1.0819099999999999E-3</v>
      </c>
      <c r="F418" s="53">
        <v>4.6493786999999998E-3</v>
      </c>
      <c r="G418" s="53">
        <v>8.1942552000000002E-3</v>
      </c>
      <c r="H418" s="53">
        <v>1.33145286E-2</v>
      </c>
      <c r="I418" s="53">
        <v>2.8266639E-2</v>
      </c>
      <c r="J418" s="35" t="s">
        <v>220</v>
      </c>
      <c r="K418" s="35" t="s">
        <v>207</v>
      </c>
      <c r="L418" s="53">
        <v>1.056573</v>
      </c>
    </row>
    <row r="419" spans="1:12" x14ac:dyDescent="0.2">
      <c r="A419" s="35" t="s">
        <v>96</v>
      </c>
      <c r="B419" s="35" t="s">
        <v>2</v>
      </c>
      <c r="C419" s="53">
        <v>7.0245222000000001E-3</v>
      </c>
      <c r="D419" s="53">
        <v>5.5183196999999996E-3</v>
      </c>
      <c r="E419" s="53">
        <v>3.6407749999999998E-4</v>
      </c>
      <c r="F419" s="53">
        <v>2.7400831E-3</v>
      </c>
      <c r="G419" s="53">
        <v>5.8366718999999997E-3</v>
      </c>
      <c r="H419" s="53">
        <v>9.8161202000000003E-3</v>
      </c>
      <c r="I419" s="53">
        <v>2.0684846E-2</v>
      </c>
      <c r="J419" s="35" t="s">
        <v>220</v>
      </c>
      <c r="K419" s="35" t="s">
        <v>207</v>
      </c>
      <c r="L419" s="53">
        <v>1.056573</v>
      </c>
    </row>
    <row r="420" spans="1:12" x14ac:dyDescent="0.2">
      <c r="A420" s="35" t="s">
        <v>96</v>
      </c>
      <c r="B420" s="35" t="s">
        <v>3</v>
      </c>
      <c r="C420" s="53">
        <v>0.18565259310000001</v>
      </c>
      <c r="D420" s="53">
        <v>6.4110881999999994E-2</v>
      </c>
      <c r="E420" s="53">
        <v>8.0528230000000006E-2</v>
      </c>
      <c r="F420" s="53">
        <v>0.13991157279999999</v>
      </c>
      <c r="G420" s="53">
        <v>0.17967094850000001</v>
      </c>
      <c r="H420" s="53">
        <v>0.22699885980000001</v>
      </c>
      <c r="I420" s="53">
        <v>0.32627801699999998</v>
      </c>
      <c r="J420" s="35" t="s">
        <v>220</v>
      </c>
      <c r="K420" s="35" t="s">
        <v>207</v>
      </c>
      <c r="L420" s="53">
        <v>1.056573</v>
      </c>
    </row>
    <row r="421" spans="1:12" x14ac:dyDescent="0.2">
      <c r="A421" s="35" t="s">
        <v>96</v>
      </c>
      <c r="B421" s="35" t="s">
        <v>4</v>
      </c>
      <c r="C421" s="53">
        <v>7.9205526900000003E-2</v>
      </c>
      <c r="D421" s="53">
        <v>5.3550810499999997E-2</v>
      </c>
      <c r="E421" s="53">
        <v>4.7075579999999997E-3</v>
      </c>
      <c r="F421" s="53">
        <v>3.7342663900000003E-2</v>
      </c>
      <c r="G421" s="53">
        <v>7.0956337199999997E-2</v>
      </c>
      <c r="H421" s="53">
        <v>0.1110657255</v>
      </c>
      <c r="I421" s="53">
        <v>0.205827489</v>
      </c>
      <c r="J421" s="35" t="s">
        <v>220</v>
      </c>
      <c r="K421" s="35" t="s">
        <v>207</v>
      </c>
      <c r="L421" s="53">
        <v>1.056573</v>
      </c>
    </row>
    <row r="422" spans="1:12" x14ac:dyDescent="0.2">
      <c r="A422" s="35" t="s">
        <v>96</v>
      </c>
      <c r="B422" s="35" t="s">
        <v>5</v>
      </c>
      <c r="C422" s="53">
        <v>7.9985856699999996E-2</v>
      </c>
      <c r="D422" s="53">
        <v>5.48783547E-2</v>
      </c>
      <c r="E422" s="53">
        <v>4.2531859999999999E-3</v>
      </c>
      <c r="F422" s="53">
        <v>3.7657875799999997E-2</v>
      </c>
      <c r="G422" s="53">
        <v>7.1300652399999997E-2</v>
      </c>
      <c r="H422" s="53">
        <v>0.1120575654</v>
      </c>
      <c r="I422" s="53">
        <v>0.20588188700000001</v>
      </c>
      <c r="J422" s="35" t="s">
        <v>220</v>
      </c>
      <c r="K422" s="35" t="s">
        <v>207</v>
      </c>
      <c r="L422" s="53">
        <v>1.056573</v>
      </c>
    </row>
    <row r="423" spans="1:12" x14ac:dyDescent="0.2">
      <c r="A423" s="35" t="s">
        <v>96</v>
      </c>
      <c r="B423" s="35" t="s">
        <v>6</v>
      </c>
      <c r="C423" s="53">
        <v>7.5244885400000003E-2</v>
      </c>
      <c r="D423" s="53">
        <v>6.9564158299999998E-2</v>
      </c>
      <c r="E423" s="53">
        <v>2.4649469999999999E-3</v>
      </c>
      <c r="F423" s="53">
        <v>2.4451563900000001E-2</v>
      </c>
      <c r="G423" s="53">
        <v>5.6050313999999997E-2</v>
      </c>
      <c r="H423" s="53">
        <v>0.103571899</v>
      </c>
      <c r="I423" s="53">
        <v>0.26661110799999999</v>
      </c>
      <c r="J423" s="35" t="s">
        <v>220</v>
      </c>
      <c r="K423" s="35" t="s">
        <v>207</v>
      </c>
      <c r="L423" s="53">
        <v>1.056573</v>
      </c>
    </row>
    <row r="424" spans="1:12" x14ac:dyDescent="0.2">
      <c r="A424" s="35" t="s">
        <v>96</v>
      </c>
      <c r="B424" s="35" t="s">
        <v>7</v>
      </c>
      <c r="C424" s="53">
        <v>7.28645552E-2</v>
      </c>
      <c r="D424" s="53">
        <v>6.1290647599999998E-2</v>
      </c>
      <c r="E424" s="53">
        <v>2.5323070000000001E-3</v>
      </c>
      <c r="F424" s="53">
        <v>2.4854344800000001E-2</v>
      </c>
      <c r="G424" s="53">
        <v>5.7599936599999998E-2</v>
      </c>
      <c r="H424" s="53">
        <v>0.1088845113</v>
      </c>
      <c r="I424" s="53">
        <v>0.229771437</v>
      </c>
      <c r="J424" s="35" t="s">
        <v>220</v>
      </c>
      <c r="K424" s="35" t="s">
        <v>207</v>
      </c>
      <c r="L424" s="53">
        <v>1.056573</v>
      </c>
    </row>
    <row r="425" spans="1:12" x14ac:dyDescent="0.2">
      <c r="A425" s="35" t="s">
        <v>96</v>
      </c>
      <c r="B425" s="35" t="s">
        <v>8</v>
      </c>
      <c r="C425" s="53">
        <v>8.2018335499999998E-2</v>
      </c>
      <c r="D425" s="53">
        <v>5.8470701299999997E-2</v>
      </c>
      <c r="E425" s="53">
        <v>3.7564339999999999E-3</v>
      </c>
      <c r="F425" s="53">
        <v>3.4968373699999999E-2</v>
      </c>
      <c r="G425" s="53">
        <v>7.2169515500000003E-2</v>
      </c>
      <c r="H425" s="53">
        <v>0.117277349</v>
      </c>
      <c r="I425" s="53">
        <v>0.21467567100000001</v>
      </c>
      <c r="J425" s="35" t="s">
        <v>220</v>
      </c>
      <c r="K425" s="35" t="s">
        <v>207</v>
      </c>
      <c r="L425" s="53">
        <v>1.056573</v>
      </c>
    </row>
    <row r="426" spans="1:12" x14ac:dyDescent="0.2">
      <c r="A426" s="35" t="s">
        <v>222</v>
      </c>
      <c r="B426" s="35" t="s">
        <v>0</v>
      </c>
      <c r="C426" s="53">
        <v>0.12780298800000001</v>
      </c>
      <c r="D426" s="53">
        <v>0.10546643980000001</v>
      </c>
      <c r="E426" s="53">
        <v>3.4446670000000002E-3</v>
      </c>
      <c r="F426" s="53">
        <v>4.4704706800000001E-2</v>
      </c>
      <c r="G426" s="53">
        <v>0.1008057978</v>
      </c>
      <c r="H426" s="53">
        <v>0.18567890619999999</v>
      </c>
      <c r="I426" s="53">
        <v>0.39567680999999999</v>
      </c>
      <c r="J426" s="35" t="s">
        <v>220</v>
      </c>
      <c r="K426" s="35" t="s">
        <v>207</v>
      </c>
      <c r="L426" s="53">
        <v>1.056573</v>
      </c>
    </row>
    <row r="427" spans="1:12" x14ac:dyDescent="0.2">
      <c r="A427" s="35" t="s">
        <v>222</v>
      </c>
      <c r="B427" s="35" t="s">
        <v>1</v>
      </c>
      <c r="C427" s="53">
        <v>0.15092555120000001</v>
      </c>
      <c r="D427" s="53">
        <v>0.10829252039999999</v>
      </c>
      <c r="E427" s="53">
        <v>6.2735680000000002E-3</v>
      </c>
      <c r="F427" s="53">
        <v>6.08770213E-2</v>
      </c>
      <c r="G427" s="53">
        <v>0.13495672440000001</v>
      </c>
      <c r="H427" s="53">
        <v>0.224813283</v>
      </c>
      <c r="I427" s="53">
        <v>0.40042669600000003</v>
      </c>
      <c r="J427" s="35" t="s">
        <v>220</v>
      </c>
      <c r="K427" s="35" t="s">
        <v>207</v>
      </c>
      <c r="L427" s="53">
        <v>1.056573</v>
      </c>
    </row>
    <row r="428" spans="1:12" x14ac:dyDescent="0.2">
      <c r="A428" s="35" t="s">
        <v>222</v>
      </c>
      <c r="B428" s="35" t="s">
        <v>2</v>
      </c>
      <c r="C428" s="53">
        <v>0.19155464</v>
      </c>
      <c r="D428" s="53">
        <v>0.1411049063</v>
      </c>
      <c r="E428" s="53">
        <v>9.7162640000000005E-3</v>
      </c>
      <c r="F428" s="53">
        <v>7.5492082700000004E-2</v>
      </c>
      <c r="G428" s="53">
        <v>0.16225736590000001</v>
      </c>
      <c r="H428" s="53">
        <v>0.28096272430000002</v>
      </c>
      <c r="I428" s="53">
        <v>0.52895979199999998</v>
      </c>
      <c r="J428" s="35" t="s">
        <v>220</v>
      </c>
      <c r="K428" s="35" t="s">
        <v>207</v>
      </c>
      <c r="L428" s="53">
        <v>1.056573</v>
      </c>
    </row>
    <row r="429" spans="1:12" x14ac:dyDescent="0.2">
      <c r="A429" s="35" t="s">
        <v>222</v>
      </c>
      <c r="B429" s="35" t="s">
        <v>3</v>
      </c>
      <c r="C429" s="53">
        <v>6.2914697500000005E-2</v>
      </c>
      <c r="D429" s="53">
        <v>5.6247311899999999E-2</v>
      </c>
      <c r="E429" s="53">
        <v>1.497693E-3</v>
      </c>
      <c r="F429" s="53">
        <v>1.9705609299999999E-2</v>
      </c>
      <c r="G429" s="53">
        <v>4.6983585000000001E-2</v>
      </c>
      <c r="H429" s="53">
        <v>8.8289053199999995E-2</v>
      </c>
      <c r="I429" s="53">
        <v>0.20738245199999999</v>
      </c>
      <c r="J429" s="35" t="s">
        <v>220</v>
      </c>
      <c r="K429" s="35" t="s">
        <v>207</v>
      </c>
      <c r="L429" s="53">
        <v>1.056573</v>
      </c>
    </row>
    <row r="430" spans="1:12" x14ac:dyDescent="0.2">
      <c r="A430" s="35" t="s">
        <v>222</v>
      </c>
      <c r="B430" s="35" t="s">
        <v>4</v>
      </c>
      <c r="C430" s="53">
        <v>0.1024555796</v>
      </c>
      <c r="D430" s="53">
        <v>9.1559728800000004E-2</v>
      </c>
      <c r="E430" s="53">
        <v>2.5493529999999999E-3</v>
      </c>
      <c r="F430" s="53">
        <v>3.2798561300000001E-2</v>
      </c>
      <c r="G430" s="53">
        <v>7.6436039900000002E-2</v>
      </c>
      <c r="H430" s="53">
        <v>0.1440890299</v>
      </c>
      <c r="I430" s="53">
        <v>0.335244867</v>
      </c>
      <c r="J430" s="35" t="s">
        <v>220</v>
      </c>
      <c r="K430" s="35" t="s">
        <v>207</v>
      </c>
      <c r="L430" s="53">
        <v>1.056573</v>
      </c>
    </row>
    <row r="431" spans="1:12" x14ac:dyDescent="0.2">
      <c r="A431" s="35" t="s">
        <v>222</v>
      </c>
      <c r="B431" s="35" t="s">
        <v>5</v>
      </c>
      <c r="C431" s="53">
        <v>4.3817256499999999E-2</v>
      </c>
      <c r="D431" s="53">
        <v>4.26889778E-2</v>
      </c>
      <c r="E431" s="53">
        <v>9.3228750000000002E-4</v>
      </c>
      <c r="F431" s="53">
        <v>1.2734436300000001E-2</v>
      </c>
      <c r="G431" s="53">
        <v>2.9901804099999998E-2</v>
      </c>
      <c r="H431" s="53">
        <v>6.1024891999999997E-2</v>
      </c>
      <c r="I431" s="53">
        <v>0.15564514600000001</v>
      </c>
      <c r="J431" s="35" t="s">
        <v>220</v>
      </c>
      <c r="K431" s="35" t="s">
        <v>207</v>
      </c>
      <c r="L431" s="53">
        <v>1.056573</v>
      </c>
    </row>
    <row r="432" spans="1:12" x14ac:dyDescent="0.2">
      <c r="A432" s="35" t="s">
        <v>222</v>
      </c>
      <c r="B432" s="35" t="s">
        <v>6</v>
      </c>
      <c r="C432" s="53">
        <v>8.8944457500000004E-2</v>
      </c>
      <c r="D432" s="53">
        <v>8.4032050799999994E-2</v>
      </c>
      <c r="E432" s="53">
        <v>2.3912629999999998E-3</v>
      </c>
      <c r="F432" s="53">
        <v>2.8230647099999999E-2</v>
      </c>
      <c r="G432" s="53">
        <v>6.6761139900000002E-2</v>
      </c>
      <c r="H432" s="53">
        <v>0.12675544699999999</v>
      </c>
      <c r="I432" s="53">
        <v>0.31379521799999999</v>
      </c>
      <c r="J432" s="35" t="s">
        <v>220</v>
      </c>
      <c r="K432" s="35" t="s">
        <v>207</v>
      </c>
      <c r="L432" s="53">
        <v>1.056573</v>
      </c>
    </row>
    <row r="433" spans="1:12" x14ac:dyDescent="0.2">
      <c r="A433" s="35" t="s">
        <v>222</v>
      </c>
      <c r="B433" s="35" t="s">
        <v>7</v>
      </c>
      <c r="C433" s="53">
        <v>8.2064775899999998E-2</v>
      </c>
      <c r="D433" s="53">
        <v>7.65088518E-2</v>
      </c>
      <c r="E433" s="53">
        <v>3.0435380000000001E-3</v>
      </c>
      <c r="F433" s="53">
        <v>2.6670496599999999E-2</v>
      </c>
      <c r="G433" s="53">
        <v>6.0125237599999999E-2</v>
      </c>
      <c r="H433" s="53">
        <v>0.1125433325</v>
      </c>
      <c r="I433" s="53">
        <v>0.282778906</v>
      </c>
      <c r="J433" s="35" t="s">
        <v>220</v>
      </c>
      <c r="K433" s="35" t="s">
        <v>207</v>
      </c>
      <c r="L433" s="53">
        <v>1.056573</v>
      </c>
    </row>
    <row r="434" spans="1:12" x14ac:dyDescent="0.2">
      <c r="A434" s="35" t="s">
        <v>222</v>
      </c>
      <c r="B434" s="35" t="s">
        <v>8</v>
      </c>
      <c r="C434" s="53">
        <v>5.1486763800000002E-2</v>
      </c>
      <c r="D434" s="53">
        <v>4.9462104799999997E-2</v>
      </c>
      <c r="E434" s="53">
        <v>1.42486E-3</v>
      </c>
      <c r="F434" s="53">
        <v>1.4993048300000001E-2</v>
      </c>
      <c r="G434" s="53">
        <v>3.70652598E-2</v>
      </c>
      <c r="H434" s="53">
        <v>7.1106229899999998E-2</v>
      </c>
      <c r="I434" s="53">
        <v>0.187038442</v>
      </c>
      <c r="J434" s="35" t="s">
        <v>220</v>
      </c>
      <c r="K434" s="35" t="s">
        <v>207</v>
      </c>
      <c r="L434" s="53">
        <v>1.056573</v>
      </c>
    </row>
  </sheetData>
  <mergeCells count="1">
    <mergeCell ref="A1:L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2584C-DD16-CF4F-ACE7-FB34179F412A}">
  <dimension ref="A1:L398"/>
  <sheetViews>
    <sheetView zoomScaleNormal="100" workbookViewId="0">
      <selection activeCell="A2" sqref="A2"/>
    </sheetView>
  </sheetViews>
  <sheetFormatPr baseColWidth="10" defaultRowHeight="16" x14ac:dyDescent="0.2"/>
  <cols>
    <col min="1" max="16384" width="10.83203125" style="26"/>
  </cols>
  <sheetData>
    <row r="1" spans="1:12" ht="144" customHeight="1" x14ac:dyDescent="0.2">
      <c r="A1" s="70" t="s">
        <v>250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</row>
    <row r="2" spans="1:12" x14ac:dyDescent="0.2">
      <c r="A2" s="35" t="s">
        <v>176</v>
      </c>
      <c r="B2" s="35" t="s">
        <v>175</v>
      </c>
      <c r="C2" s="35" t="s">
        <v>203</v>
      </c>
      <c r="D2" s="35" t="s">
        <v>204</v>
      </c>
      <c r="E2" s="35" t="s">
        <v>205</v>
      </c>
      <c r="F2" s="51">
        <v>2.5000000000000001E-2</v>
      </c>
      <c r="G2" s="52">
        <v>0.5</v>
      </c>
      <c r="H2" s="52">
        <v>0.95</v>
      </c>
      <c r="I2" s="51">
        <v>0.97499999999999998</v>
      </c>
      <c r="J2" s="35" t="s">
        <v>179</v>
      </c>
      <c r="K2" s="35" t="s">
        <v>111</v>
      </c>
      <c r="L2" s="35" t="s">
        <v>202</v>
      </c>
    </row>
    <row r="3" spans="1:12" x14ac:dyDescent="0.2">
      <c r="A3" s="35" t="s">
        <v>86</v>
      </c>
      <c r="B3" s="35" t="s">
        <v>0</v>
      </c>
      <c r="C3" s="53">
        <v>3.9776051200000002E-2</v>
      </c>
      <c r="D3" s="53">
        <v>3.6597955600000003E-2</v>
      </c>
      <c r="E3" s="53">
        <v>1.417122E-3</v>
      </c>
      <c r="F3" s="53">
        <v>1.2021509999999999E-2</v>
      </c>
      <c r="G3" s="53">
        <v>2.9284619599999999E-2</v>
      </c>
      <c r="H3" s="53">
        <v>5.6794570900000001E-2</v>
      </c>
      <c r="I3" s="53">
        <v>0.14060763200000001</v>
      </c>
      <c r="J3" s="35" t="s">
        <v>224</v>
      </c>
      <c r="K3" s="35" t="s">
        <v>206</v>
      </c>
      <c r="L3" s="53">
        <v>1.0562780000000001</v>
      </c>
    </row>
    <row r="4" spans="1:12" x14ac:dyDescent="0.2">
      <c r="A4" s="35" t="s">
        <v>87</v>
      </c>
      <c r="B4" s="35" t="s">
        <v>0</v>
      </c>
      <c r="C4" s="53">
        <v>3.7624261399999998E-2</v>
      </c>
      <c r="D4" s="53">
        <v>3.2964799000000003E-2</v>
      </c>
      <c r="E4" s="53">
        <v>1.664712E-3</v>
      </c>
      <c r="F4" s="53">
        <v>1.328674E-2</v>
      </c>
      <c r="G4" s="53">
        <v>2.8870290400000002E-2</v>
      </c>
      <c r="H4" s="53">
        <v>5.2557756800000001E-2</v>
      </c>
      <c r="I4" s="53">
        <v>0.118567819</v>
      </c>
      <c r="J4" s="35" t="s">
        <v>224</v>
      </c>
      <c r="K4" s="35" t="s">
        <v>206</v>
      </c>
      <c r="L4" s="53">
        <v>1.0562780000000001</v>
      </c>
    </row>
    <row r="5" spans="1:12" x14ac:dyDescent="0.2">
      <c r="A5" s="35" t="s">
        <v>88</v>
      </c>
      <c r="B5" s="35" t="s">
        <v>0</v>
      </c>
      <c r="C5" s="53">
        <v>2.9030710099999999E-2</v>
      </c>
      <c r="D5" s="53">
        <v>2.3551705199999998E-2</v>
      </c>
      <c r="E5" s="53">
        <v>1.3347319999999999E-3</v>
      </c>
      <c r="F5" s="53">
        <v>1.1016690000000001E-2</v>
      </c>
      <c r="G5" s="53">
        <v>2.3100743E-2</v>
      </c>
      <c r="H5" s="53">
        <v>4.1584935599999998E-2</v>
      </c>
      <c r="I5" s="53">
        <v>8.4871507999999998E-2</v>
      </c>
      <c r="J5" s="35" t="s">
        <v>224</v>
      </c>
      <c r="K5" s="35" t="s">
        <v>206</v>
      </c>
      <c r="L5" s="53">
        <v>1.0562780000000001</v>
      </c>
    </row>
    <row r="6" spans="1:12" x14ac:dyDescent="0.2">
      <c r="A6" s="35" t="s">
        <v>89</v>
      </c>
      <c r="B6" s="35" t="s">
        <v>0</v>
      </c>
      <c r="C6" s="53">
        <v>3.3387066100000001E-2</v>
      </c>
      <c r="D6" s="53">
        <v>2.94930861E-2</v>
      </c>
      <c r="E6" s="53">
        <v>1.174942E-3</v>
      </c>
      <c r="F6" s="53">
        <v>1.1486669999999999E-2</v>
      </c>
      <c r="G6" s="53">
        <v>2.5039287E-2</v>
      </c>
      <c r="H6" s="53">
        <v>4.6635232399999997E-2</v>
      </c>
      <c r="I6" s="53">
        <v>0.110350738</v>
      </c>
      <c r="J6" s="35" t="s">
        <v>224</v>
      </c>
      <c r="K6" s="35" t="s">
        <v>206</v>
      </c>
      <c r="L6" s="53">
        <v>1.0562780000000001</v>
      </c>
    </row>
    <row r="7" spans="1:12" x14ac:dyDescent="0.2">
      <c r="A7" s="35" t="s">
        <v>90</v>
      </c>
      <c r="B7" s="35" t="s">
        <v>0</v>
      </c>
      <c r="C7" s="53">
        <v>1.08007156E-2</v>
      </c>
      <c r="D7" s="53">
        <v>6.8843944000000004E-3</v>
      </c>
      <c r="E7" s="53">
        <v>5.9270099999999995E-4</v>
      </c>
      <c r="F7" s="53">
        <v>5.549099E-3</v>
      </c>
      <c r="G7" s="53">
        <v>9.8251078999999995E-3</v>
      </c>
      <c r="H7" s="53">
        <v>1.5110641100000001E-2</v>
      </c>
      <c r="I7" s="53">
        <v>2.6504499000000001E-2</v>
      </c>
      <c r="J7" s="35" t="s">
        <v>224</v>
      </c>
      <c r="K7" s="35" t="s">
        <v>206</v>
      </c>
      <c r="L7" s="53">
        <v>1.0562780000000001</v>
      </c>
    </row>
    <row r="8" spans="1:12" x14ac:dyDescent="0.2">
      <c r="A8" s="35" t="s">
        <v>91</v>
      </c>
      <c r="B8" s="35" t="s">
        <v>0</v>
      </c>
      <c r="C8" s="53">
        <v>3.4137889599999999E-2</v>
      </c>
      <c r="D8" s="53">
        <v>3.1887819499999998E-2</v>
      </c>
      <c r="E8" s="53">
        <v>1.035589E-3</v>
      </c>
      <c r="F8" s="53">
        <v>9.7930929999999992E-3</v>
      </c>
      <c r="G8" s="53">
        <v>2.4247095499999999E-2</v>
      </c>
      <c r="H8" s="53">
        <v>4.9130507599999998E-2</v>
      </c>
      <c r="I8" s="53">
        <v>0.116460049</v>
      </c>
      <c r="J8" s="35" t="s">
        <v>224</v>
      </c>
      <c r="K8" s="35" t="s">
        <v>206</v>
      </c>
      <c r="L8" s="53">
        <v>1.0562780000000001</v>
      </c>
    </row>
    <row r="9" spans="1:12" x14ac:dyDescent="0.2">
      <c r="A9" s="35" t="s">
        <v>92</v>
      </c>
      <c r="B9" s="35" t="s">
        <v>0</v>
      </c>
      <c r="C9" s="53">
        <v>1.7443925400000001E-2</v>
      </c>
      <c r="D9" s="53">
        <v>1.65257618E-2</v>
      </c>
      <c r="E9" s="53">
        <v>4.0997260000000003E-4</v>
      </c>
      <c r="F9" s="53">
        <v>5.0105699999999998E-3</v>
      </c>
      <c r="G9" s="53">
        <v>1.2729526999999999E-2</v>
      </c>
      <c r="H9" s="53">
        <v>2.5493147399999999E-2</v>
      </c>
      <c r="I9" s="53">
        <v>6.0080517999999999E-2</v>
      </c>
      <c r="J9" s="35" t="s">
        <v>224</v>
      </c>
      <c r="K9" s="35" t="s">
        <v>206</v>
      </c>
      <c r="L9" s="53">
        <v>1.0562780000000001</v>
      </c>
    </row>
    <row r="10" spans="1:12" x14ac:dyDescent="0.2">
      <c r="A10" s="35" t="s">
        <v>93</v>
      </c>
      <c r="B10" s="35" t="s">
        <v>0</v>
      </c>
      <c r="C10" s="53">
        <v>2.1243433499999999E-2</v>
      </c>
      <c r="D10" s="53">
        <v>1.6816290099999999E-2</v>
      </c>
      <c r="E10" s="53">
        <v>9.460429E-4</v>
      </c>
      <c r="F10" s="53">
        <v>8.1922030000000003E-3</v>
      </c>
      <c r="G10" s="53">
        <v>1.7415924400000001E-2</v>
      </c>
      <c r="H10" s="53">
        <v>3.0445975100000001E-2</v>
      </c>
      <c r="I10" s="53">
        <v>6.3063925000000007E-2</v>
      </c>
      <c r="J10" s="35" t="s">
        <v>224</v>
      </c>
      <c r="K10" s="35" t="s">
        <v>206</v>
      </c>
      <c r="L10" s="53">
        <v>1.0562780000000001</v>
      </c>
    </row>
    <row r="11" spans="1:12" x14ac:dyDescent="0.2">
      <c r="A11" s="35" t="s">
        <v>94</v>
      </c>
      <c r="B11" s="35" t="s">
        <v>0</v>
      </c>
      <c r="C11" s="53">
        <v>8.1371560999999992E-3</v>
      </c>
      <c r="D11" s="53">
        <v>8.3446072999999992E-3</v>
      </c>
      <c r="E11" s="53">
        <v>3.1825590000000002E-4</v>
      </c>
      <c r="F11" s="53">
        <v>2.7491170000000001E-3</v>
      </c>
      <c r="G11" s="53">
        <v>5.901613E-3</v>
      </c>
      <c r="H11" s="53">
        <v>1.1077501599999999E-2</v>
      </c>
      <c r="I11" s="53">
        <v>2.7572875E-2</v>
      </c>
      <c r="J11" s="35" t="s">
        <v>224</v>
      </c>
      <c r="K11" s="35" t="s">
        <v>206</v>
      </c>
      <c r="L11" s="53">
        <v>1.0562780000000001</v>
      </c>
    </row>
    <row r="12" spans="1:12" x14ac:dyDescent="0.2">
      <c r="A12" s="35" t="s">
        <v>95</v>
      </c>
      <c r="B12" s="35" t="s">
        <v>0</v>
      </c>
      <c r="C12" s="53">
        <v>1.9076745400000001E-2</v>
      </c>
      <c r="D12" s="53">
        <v>1.3703510299999999E-2</v>
      </c>
      <c r="E12" s="53">
        <v>8.8539409999999999E-4</v>
      </c>
      <c r="F12" s="53">
        <v>8.6369589999999996E-3</v>
      </c>
      <c r="G12" s="53">
        <v>1.7061448900000001E-2</v>
      </c>
      <c r="H12" s="53">
        <v>2.6538329999999999E-2</v>
      </c>
      <c r="I12" s="53">
        <v>5.2526086E-2</v>
      </c>
      <c r="J12" s="35" t="s">
        <v>224</v>
      </c>
      <c r="K12" s="35" t="s">
        <v>206</v>
      </c>
      <c r="L12" s="53">
        <v>1.0562780000000001</v>
      </c>
    </row>
    <row r="13" spans="1:12" x14ac:dyDescent="0.2">
      <c r="A13" s="35" t="s">
        <v>96</v>
      </c>
      <c r="B13" s="35" t="s">
        <v>0</v>
      </c>
      <c r="C13" s="53">
        <v>5.4266837999999998E-2</v>
      </c>
      <c r="D13" s="53">
        <v>5.5027973199999997E-2</v>
      </c>
      <c r="E13" s="53">
        <v>1.3027640000000001E-3</v>
      </c>
      <c r="F13" s="53">
        <v>1.3765970000000001E-2</v>
      </c>
      <c r="G13" s="53">
        <v>3.6346712500000003E-2</v>
      </c>
      <c r="H13" s="53">
        <v>7.8001016800000003E-2</v>
      </c>
      <c r="I13" s="53">
        <v>0.20526027999999999</v>
      </c>
      <c r="J13" s="35" t="s">
        <v>224</v>
      </c>
      <c r="K13" s="35" t="s">
        <v>206</v>
      </c>
      <c r="L13" s="53">
        <v>1.0562780000000001</v>
      </c>
    </row>
    <row r="14" spans="1:12" x14ac:dyDescent="0.2">
      <c r="A14" s="35" t="s">
        <v>86</v>
      </c>
      <c r="B14" s="35" t="s">
        <v>1</v>
      </c>
      <c r="C14" s="53">
        <v>0.1049789875</v>
      </c>
      <c r="D14" s="53">
        <v>5.3572173100000002E-2</v>
      </c>
      <c r="E14" s="53">
        <v>2.7037789999999999E-2</v>
      </c>
      <c r="F14" s="53">
        <v>6.5455609999999997E-2</v>
      </c>
      <c r="G14" s="53">
        <v>9.9314434600000001E-2</v>
      </c>
      <c r="H14" s="53">
        <v>0.13536632579999999</v>
      </c>
      <c r="I14" s="53">
        <v>0.23420674799999999</v>
      </c>
      <c r="J14" s="35" t="s">
        <v>224</v>
      </c>
      <c r="K14" s="35" t="s">
        <v>206</v>
      </c>
      <c r="L14" s="53">
        <v>1.0562780000000001</v>
      </c>
    </row>
    <row r="15" spans="1:12" x14ac:dyDescent="0.2">
      <c r="A15" s="35" t="s">
        <v>87</v>
      </c>
      <c r="B15" s="35" t="s">
        <v>1</v>
      </c>
      <c r="C15" s="53">
        <v>3.3675218399999998E-2</v>
      </c>
      <c r="D15" s="53">
        <v>3.06055587E-2</v>
      </c>
      <c r="E15" s="53">
        <v>1.1463000000000001E-3</v>
      </c>
      <c r="F15" s="53">
        <v>1.082633E-2</v>
      </c>
      <c r="G15" s="53">
        <v>2.53340991E-2</v>
      </c>
      <c r="H15" s="53">
        <v>4.9103482300000001E-2</v>
      </c>
      <c r="I15" s="53">
        <v>0.11626280999999999</v>
      </c>
      <c r="J15" s="35" t="s">
        <v>224</v>
      </c>
      <c r="K15" s="35" t="s">
        <v>206</v>
      </c>
      <c r="L15" s="53">
        <v>1.0562780000000001</v>
      </c>
    </row>
    <row r="16" spans="1:12" x14ac:dyDescent="0.2">
      <c r="A16" s="35" t="s">
        <v>88</v>
      </c>
      <c r="B16" s="35" t="s">
        <v>1</v>
      </c>
      <c r="C16" s="53">
        <v>4.2141130499999999E-2</v>
      </c>
      <c r="D16" s="53">
        <v>2.6921408099999999E-2</v>
      </c>
      <c r="E16" s="53">
        <v>4.8649519999999996E-3</v>
      </c>
      <c r="F16" s="53">
        <v>2.1091240000000001E-2</v>
      </c>
      <c r="G16" s="53">
        <v>3.7484210099999998E-2</v>
      </c>
      <c r="H16" s="53">
        <v>5.8099539899999997E-2</v>
      </c>
      <c r="I16" s="53">
        <v>0.10839926699999999</v>
      </c>
      <c r="J16" s="35" t="s">
        <v>224</v>
      </c>
      <c r="K16" s="35" t="s">
        <v>206</v>
      </c>
      <c r="L16" s="53">
        <v>1.0562780000000001</v>
      </c>
    </row>
    <row r="17" spans="1:12" x14ac:dyDescent="0.2">
      <c r="A17" s="35" t="s">
        <v>89</v>
      </c>
      <c r="B17" s="35" t="s">
        <v>1</v>
      </c>
      <c r="C17" s="53">
        <v>2.68633125E-2</v>
      </c>
      <c r="D17" s="53">
        <v>2.4896734E-2</v>
      </c>
      <c r="E17" s="53">
        <v>7.9899189999999996E-4</v>
      </c>
      <c r="F17" s="53">
        <v>8.6867890000000003E-3</v>
      </c>
      <c r="G17" s="53">
        <v>1.9915433600000001E-2</v>
      </c>
      <c r="H17" s="53">
        <v>3.7715066899999997E-2</v>
      </c>
      <c r="I17" s="53">
        <v>9.0146223999999997E-2</v>
      </c>
      <c r="J17" s="35" t="s">
        <v>224</v>
      </c>
      <c r="K17" s="35" t="s">
        <v>206</v>
      </c>
      <c r="L17" s="53">
        <v>1.0562780000000001</v>
      </c>
    </row>
    <row r="18" spans="1:12" x14ac:dyDescent="0.2">
      <c r="A18" s="35" t="s">
        <v>90</v>
      </c>
      <c r="B18" s="35" t="s">
        <v>1</v>
      </c>
      <c r="C18" s="53">
        <v>6.6531206000000004E-3</v>
      </c>
      <c r="D18" s="53">
        <v>6.0644384000000003E-3</v>
      </c>
      <c r="E18" s="53">
        <v>2.4113070000000001E-4</v>
      </c>
      <c r="F18" s="53">
        <v>2.2418260000000001E-3</v>
      </c>
      <c r="G18" s="53">
        <v>5.1002968999999997E-3</v>
      </c>
      <c r="H18" s="53">
        <v>9.2062225999999994E-3</v>
      </c>
      <c r="I18" s="53">
        <v>2.2567507000000001E-2</v>
      </c>
      <c r="J18" s="35" t="s">
        <v>224</v>
      </c>
      <c r="K18" s="35" t="s">
        <v>206</v>
      </c>
      <c r="L18" s="53">
        <v>1.0562780000000001</v>
      </c>
    </row>
    <row r="19" spans="1:12" x14ac:dyDescent="0.2">
      <c r="A19" s="35" t="s">
        <v>91</v>
      </c>
      <c r="B19" s="35" t="s">
        <v>1</v>
      </c>
      <c r="C19" s="53">
        <v>0.46996713699999998</v>
      </c>
      <c r="D19" s="53">
        <v>7.2160217099999993E-2</v>
      </c>
      <c r="E19" s="53">
        <v>0.33683200000000002</v>
      </c>
      <c r="F19" s="53">
        <v>0.41975000000000001</v>
      </c>
      <c r="G19" s="53">
        <v>0.46699470100000001</v>
      </c>
      <c r="H19" s="53">
        <v>0.51982436089999995</v>
      </c>
      <c r="I19" s="53">
        <v>0.61320170699999998</v>
      </c>
      <c r="J19" s="35" t="s">
        <v>224</v>
      </c>
      <c r="K19" s="35" t="s">
        <v>206</v>
      </c>
      <c r="L19" s="53">
        <v>1.0562780000000001</v>
      </c>
    </row>
    <row r="20" spans="1:12" x14ac:dyDescent="0.2">
      <c r="A20" s="35" t="s">
        <v>92</v>
      </c>
      <c r="B20" s="35" t="s">
        <v>1</v>
      </c>
      <c r="C20" s="53">
        <v>0.1121737768</v>
      </c>
      <c r="D20" s="53">
        <v>3.4503619200000002E-2</v>
      </c>
      <c r="E20" s="53">
        <v>5.6168419999999997E-2</v>
      </c>
      <c r="F20" s="53">
        <v>8.6474540000000003E-2</v>
      </c>
      <c r="G20" s="53">
        <v>0.1082620182</v>
      </c>
      <c r="H20" s="53">
        <v>0.13360311050000001</v>
      </c>
      <c r="I20" s="53">
        <v>0.188932393</v>
      </c>
      <c r="J20" s="35" t="s">
        <v>224</v>
      </c>
      <c r="K20" s="35" t="s">
        <v>206</v>
      </c>
      <c r="L20" s="53">
        <v>1.0562780000000001</v>
      </c>
    </row>
    <row r="21" spans="1:12" x14ac:dyDescent="0.2">
      <c r="A21" s="35" t="s">
        <v>93</v>
      </c>
      <c r="B21" s="35" t="s">
        <v>1</v>
      </c>
      <c r="C21" s="53">
        <v>7.1375075299999993E-2</v>
      </c>
      <c r="D21" s="53">
        <v>2.0491616399999999E-2</v>
      </c>
      <c r="E21" s="53">
        <v>3.5292419999999998E-2</v>
      </c>
      <c r="F21" s="53">
        <v>5.675637E-2</v>
      </c>
      <c r="G21" s="53">
        <v>7.1354722400000001E-2</v>
      </c>
      <c r="H21" s="53">
        <v>8.4625100199999997E-2</v>
      </c>
      <c r="I21" s="53">
        <v>0.113890669</v>
      </c>
      <c r="J21" s="35" t="s">
        <v>224</v>
      </c>
      <c r="K21" s="35" t="s">
        <v>206</v>
      </c>
      <c r="L21" s="53">
        <v>1.0562780000000001</v>
      </c>
    </row>
    <row r="22" spans="1:12" x14ac:dyDescent="0.2">
      <c r="A22" s="35" t="s">
        <v>94</v>
      </c>
      <c r="B22" s="35" t="s">
        <v>1</v>
      </c>
      <c r="C22" s="53">
        <v>2.58316897E-2</v>
      </c>
      <c r="D22" s="53">
        <v>2.0151553900000001E-2</v>
      </c>
      <c r="E22" s="53">
        <v>1.2100419999999999E-3</v>
      </c>
      <c r="F22" s="53">
        <v>1.0369450000000001E-2</v>
      </c>
      <c r="G22" s="53">
        <v>2.14184085E-2</v>
      </c>
      <c r="H22" s="53">
        <v>3.5684154000000003E-2</v>
      </c>
      <c r="I22" s="53">
        <v>7.6363867000000002E-2</v>
      </c>
      <c r="J22" s="35" t="s">
        <v>224</v>
      </c>
      <c r="K22" s="35" t="s">
        <v>206</v>
      </c>
      <c r="L22" s="53">
        <v>1.0562780000000001</v>
      </c>
    </row>
    <row r="23" spans="1:12" x14ac:dyDescent="0.2">
      <c r="A23" s="35" t="s">
        <v>95</v>
      </c>
      <c r="B23" s="35" t="s">
        <v>1</v>
      </c>
      <c r="C23" s="53">
        <v>2.1239654600000001E-2</v>
      </c>
      <c r="D23" s="53">
        <v>1.279049E-2</v>
      </c>
      <c r="E23" s="53">
        <v>3.0132090000000002E-3</v>
      </c>
      <c r="F23" s="53">
        <v>1.1725899999999999E-2</v>
      </c>
      <c r="G23" s="53">
        <v>1.93871784E-2</v>
      </c>
      <c r="H23" s="53">
        <v>2.8391171699999999E-2</v>
      </c>
      <c r="I23" s="53">
        <v>5.1044711E-2</v>
      </c>
      <c r="J23" s="35" t="s">
        <v>224</v>
      </c>
      <c r="K23" s="35" t="s">
        <v>206</v>
      </c>
      <c r="L23" s="53">
        <v>1.0562780000000001</v>
      </c>
    </row>
    <row r="24" spans="1:12" x14ac:dyDescent="0.2">
      <c r="A24" s="35" t="s">
        <v>96</v>
      </c>
      <c r="B24" s="35" t="s">
        <v>1</v>
      </c>
      <c r="C24" s="53">
        <v>0.40886431760000003</v>
      </c>
      <c r="D24" s="53">
        <v>8.6633502799999998E-2</v>
      </c>
      <c r="E24" s="53">
        <v>0.2278956</v>
      </c>
      <c r="F24" s="53">
        <v>0.35365200000000002</v>
      </c>
      <c r="G24" s="53">
        <v>0.4100278638</v>
      </c>
      <c r="H24" s="53">
        <v>0.46805207989999997</v>
      </c>
      <c r="I24" s="53">
        <v>0.57233878900000001</v>
      </c>
      <c r="J24" s="35" t="s">
        <v>224</v>
      </c>
      <c r="K24" s="35" t="s">
        <v>206</v>
      </c>
      <c r="L24" s="53">
        <v>1.0562780000000001</v>
      </c>
    </row>
    <row r="25" spans="1:12" x14ac:dyDescent="0.2">
      <c r="A25" s="35" t="s">
        <v>86</v>
      </c>
      <c r="B25" s="35" t="s">
        <v>2</v>
      </c>
      <c r="C25" s="53">
        <v>0.15162704320000001</v>
      </c>
      <c r="D25" s="53">
        <v>0.1088386318</v>
      </c>
      <c r="E25" s="53">
        <v>5.3138650000000001E-3</v>
      </c>
      <c r="F25" s="53">
        <v>6.3056440000000005E-2</v>
      </c>
      <c r="G25" s="53">
        <v>0.13476255470000001</v>
      </c>
      <c r="H25" s="53">
        <v>0.21873059210000001</v>
      </c>
      <c r="I25" s="53">
        <v>0.39262507600000002</v>
      </c>
      <c r="J25" s="35" t="s">
        <v>224</v>
      </c>
      <c r="K25" s="35" t="s">
        <v>206</v>
      </c>
      <c r="L25" s="53">
        <v>1.0562780000000001</v>
      </c>
    </row>
    <row r="26" spans="1:12" x14ac:dyDescent="0.2">
      <c r="A26" s="35" t="s">
        <v>87</v>
      </c>
      <c r="B26" s="35" t="s">
        <v>2</v>
      </c>
      <c r="C26" s="53">
        <v>0.1448767306</v>
      </c>
      <c r="D26" s="53">
        <v>0.101822121</v>
      </c>
      <c r="E26" s="53">
        <v>4.7259470000000003E-3</v>
      </c>
      <c r="F26" s="53">
        <v>6.42239E-2</v>
      </c>
      <c r="G26" s="53">
        <v>0.12616532380000001</v>
      </c>
      <c r="H26" s="53">
        <v>0.21185521970000001</v>
      </c>
      <c r="I26" s="53">
        <v>0.36852884200000002</v>
      </c>
      <c r="J26" s="35" t="s">
        <v>224</v>
      </c>
      <c r="K26" s="35" t="s">
        <v>206</v>
      </c>
      <c r="L26" s="53">
        <v>1.0562780000000001</v>
      </c>
    </row>
    <row r="27" spans="1:12" x14ac:dyDescent="0.2">
      <c r="A27" s="35" t="s">
        <v>88</v>
      </c>
      <c r="B27" s="35" t="s">
        <v>2</v>
      </c>
      <c r="C27" s="53">
        <v>0.33461207920000002</v>
      </c>
      <c r="D27" s="53">
        <v>0.12756518880000001</v>
      </c>
      <c r="E27" s="53">
        <v>6.4973610000000001E-2</v>
      </c>
      <c r="F27" s="53">
        <v>0.24734320000000001</v>
      </c>
      <c r="G27" s="53">
        <v>0.35206108600000002</v>
      </c>
      <c r="H27" s="53">
        <v>0.426572542</v>
      </c>
      <c r="I27" s="53">
        <v>0.56153442600000003</v>
      </c>
      <c r="J27" s="35" t="s">
        <v>224</v>
      </c>
      <c r="K27" s="35" t="s">
        <v>206</v>
      </c>
      <c r="L27" s="53">
        <v>1.0562780000000001</v>
      </c>
    </row>
    <row r="28" spans="1:12" x14ac:dyDescent="0.2">
      <c r="A28" s="35" t="s">
        <v>89</v>
      </c>
      <c r="B28" s="35" t="s">
        <v>2</v>
      </c>
      <c r="C28" s="53">
        <v>0.52469056410000003</v>
      </c>
      <c r="D28" s="53">
        <v>0.1291984686</v>
      </c>
      <c r="E28" s="53">
        <v>0.2432974</v>
      </c>
      <c r="F28" s="53">
        <v>0.44334299999999999</v>
      </c>
      <c r="G28" s="53">
        <v>0.53635809919999999</v>
      </c>
      <c r="H28" s="53">
        <v>0.61680450959999999</v>
      </c>
      <c r="I28" s="53">
        <v>0.74100762499999995</v>
      </c>
      <c r="J28" s="35" t="s">
        <v>224</v>
      </c>
      <c r="K28" s="35" t="s">
        <v>206</v>
      </c>
      <c r="L28" s="53">
        <v>1.0562780000000001</v>
      </c>
    </row>
    <row r="29" spans="1:12" x14ac:dyDescent="0.2">
      <c r="A29" s="35" t="s">
        <v>90</v>
      </c>
      <c r="B29" s="35" t="s">
        <v>2</v>
      </c>
      <c r="C29" s="53">
        <v>5.1428021599999998E-2</v>
      </c>
      <c r="D29" s="53">
        <v>4.0300053500000002E-2</v>
      </c>
      <c r="E29" s="53">
        <v>1.561113E-3</v>
      </c>
      <c r="F29" s="53">
        <v>1.970682E-2</v>
      </c>
      <c r="G29" s="53">
        <v>4.2602960699999998E-2</v>
      </c>
      <c r="H29" s="53">
        <v>7.3361318699999997E-2</v>
      </c>
      <c r="I29" s="53">
        <v>0.15399209799999999</v>
      </c>
      <c r="J29" s="35" t="s">
        <v>224</v>
      </c>
      <c r="K29" s="35" t="s">
        <v>206</v>
      </c>
      <c r="L29" s="53">
        <v>1.0562780000000001</v>
      </c>
    </row>
    <row r="30" spans="1:12" x14ac:dyDescent="0.2">
      <c r="A30" s="35" t="s">
        <v>91</v>
      </c>
      <c r="B30" s="35" t="s">
        <v>2</v>
      </c>
      <c r="C30" s="53">
        <v>0.27936865820000001</v>
      </c>
      <c r="D30" s="53">
        <v>9.3213411699999998E-2</v>
      </c>
      <c r="E30" s="53">
        <v>8.7585369999999996E-2</v>
      </c>
      <c r="F30" s="53">
        <v>0.2152908</v>
      </c>
      <c r="G30" s="53">
        <v>0.28121979130000002</v>
      </c>
      <c r="H30" s="53">
        <v>0.3425879235</v>
      </c>
      <c r="I30" s="53">
        <v>0.45097832700000001</v>
      </c>
      <c r="J30" s="35" t="s">
        <v>224</v>
      </c>
      <c r="K30" s="35" t="s">
        <v>206</v>
      </c>
      <c r="L30" s="53">
        <v>1.0562780000000001</v>
      </c>
    </row>
    <row r="31" spans="1:12" x14ac:dyDescent="0.2">
      <c r="A31" s="35" t="s">
        <v>92</v>
      </c>
      <c r="B31" s="35" t="s">
        <v>2</v>
      </c>
      <c r="C31" s="53">
        <v>9.9790921899999996E-2</v>
      </c>
      <c r="D31" s="53">
        <v>6.9135108700000003E-2</v>
      </c>
      <c r="E31" s="53">
        <v>3.9918690000000003E-3</v>
      </c>
      <c r="F31" s="53">
        <v>4.2780480000000003E-2</v>
      </c>
      <c r="G31" s="53">
        <v>8.6607700800000006E-2</v>
      </c>
      <c r="H31" s="53">
        <v>0.14832889399999999</v>
      </c>
      <c r="I31" s="53">
        <v>0.256542612</v>
      </c>
      <c r="J31" s="35" t="s">
        <v>224</v>
      </c>
      <c r="K31" s="35" t="s">
        <v>206</v>
      </c>
      <c r="L31" s="53">
        <v>1.0562780000000001</v>
      </c>
    </row>
    <row r="32" spans="1:12" x14ac:dyDescent="0.2">
      <c r="A32" s="35" t="s">
        <v>93</v>
      </c>
      <c r="B32" s="35" t="s">
        <v>2</v>
      </c>
      <c r="C32" s="53">
        <v>0.45030298619999998</v>
      </c>
      <c r="D32" s="53">
        <v>6.9926183700000005E-2</v>
      </c>
      <c r="E32" s="53">
        <v>0.29542269999999998</v>
      </c>
      <c r="F32" s="53">
        <v>0.40697070000000002</v>
      </c>
      <c r="G32" s="53">
        <v>0.45611744269999999</v>
      </c>
      <c r="H32" s="53">
        <v>0.50154867430000005</v>
      </c>
      <c r="I32" s="53">
        <v>0.570154944</v>
      </c>
      <c r="J32" s="35" t="s">
        <v>224</v>
      </c>
      <c r="K32" s="35" t="s">
        <v>206</v>
      </c>
      <c r="L32" s="53">
        <v>1.0562780000000001</v>
      </c>
    </row>
    <row r="33" spans="1:12" x14ac:dyDescent="0.2">
      <c r="A33" s="35" t="s">
        <v>94</v>
      </c>
      <c r="B33" s="35" t="s">
        <v>2</v>
      </c>
      <c r="C33" s="53">
        <v>0.95752494870000004</v>
      </c>
      <c r="D33" s="53">
        <v>2.5243566499999998E-2</v>
      </c>
      <c r="E33" s="53">
        <v>0.88968630000000004</v>
      </c>
      <c r="F33" s="53">
        <v>0.94640740000000001</v>
      </c>
      <c r="G33" s="53">
        <v>0.96291810560000002</v>
      </c>
      <c r="H33" s="53">
        <v>0.97557404189999997</v>
      </c>
      <c r="I33" s="53">
        <v>0.98923123700000004</v>
      </c>
      <c r="J33" s="35" t="s">
        <v>224</v>
      </c>
      <c r="K33" s="35" t="s">
        <v>206</v>
      </c>
      <c r="L33" s="53">
        <v>1.0562780000000001</v>
      </c>
    </row>
    <row r="34" spans="1:12" x14ac:dyDescent="0.2">
      <c r="A34" s="35" t="s">
        <v>95</v>
      </c>
      <c r="B34" s="35" t="s">
        <v>2</v>
      </c>
      <c r="C34" s="53">
        <v>0.16510820009999999</v>
      </c>
      <c r="D34" s="53">
        <v>8.8078603300000002E-2</v>
      </c>
      <c r="E34" s="53">
        <v>1.377547E-2</v>
      </c>
      <c r="F34" s="53">
        <v>9.7025940000000005E-2</v>
      </c>
      <c r="G34" s="53">
        <v>0.1624103214</v>
      </c>
      <c r="H34" s="53">
        <v>0.23104994910000001</v>
      </c>
      <c r="I34" s="53">
        <v>0.33466388800000002</v>
      </c>
      <c r="J34" s="35" t="s">
        <v>224</v>
      </c>
      <c r="K34" s="35" t="s">
        <v>206</v>
      </c>
      <c r="L34" s="53">
        <v>1.0562780000000001</v>
      </c>
    </row>
    <row r="35" spans="1:12" x14ac:dyDescent="0.2">
      <c r="A35" s="35" t="s">
        <v>96</v>
      </c>
      <c r="B35" s="35" t="s">
        <v>2</v>
      </c>
      <c r="C35" s="53">
        <v>0.4709655458</v>
      </c>
      <c r="D35" s="53">
        <v>7.5273379099999996E-2</v>
      </c>
      <c r="E35" s="53">
        <v>0.31432510000000002</v>
      </c>
      <c r="F35" s="53">
        <v>0.42121209999999998</v>
      </c>
      <c r="G35" s="53">
        <v>0.47458592719999998</v>
      </c>
      <c r="H35" s="53">
        <v>0.52191344640000004</v>
      </c>
      <c r="I35" s="53">
        <v>0.60444785400000001</v>
      </c>
      <c r="J35" s="35" t="s">
        <v>224</v>
      </c>
      <c r="K35" s="35" t="s">
        <v>206</v>
      </c>
      <c r="L35" s="53">
        <v>1.0562780000000001</v>
      </c>
    </row>
    <row r="36" spans="1:12" x14ac:dyDescent="0.2">
      <c r="A36" s="35" t="s">
        <v>86</v>
      </c>
      <c r="B36" s="35" t="s">
        <v>3</v>
      </c>
      <c r="C36" s="53">
        <v>0.17606022239999999</v>
      </c>
      <c r="D36" s="53">
        <v>7.9366051699999995E-2</v>
      </c>
      <c r="E36" s="53">
        <v>4.6266189999999999E-2</v>
      </c>
      <c r="F36" s="53">
        <v>0.1204586</v>
      </c>
      <c r="G36" s="53">
        <v>0.16571982330000001</v>
      </c>
      <c r="H36" s="53">
        <v>0.2244133039</v>
      </c>
      <c r="I36" s="53">
        <v>0.36029628400000002</v>
      </c>
      <c r="J36" s="35" t="s">
        <v>224</v>
      </c>
      <c r="K36" s="35" t="s">
        <v>206</v>
      </c>
      <c r="L36" s="53">
        <v>1.0562780000000001</v>
      </c>
    </row>
    <row r="37" spans="1:12" x14ac:dyDescent="0.2">
      <c r="A37" s="35" t="s">
        <v>87</v>
      </c>
      <c r="B37" s="35" t="s">
        <v>3</v>
      </c>
      <c r="C37" s="53">
        <v>0.19163112099999999</v>
      </c>
      <c r="D37" s="53">
        <v>8.7341610700000002E-2</v>
      </c>
      <c r="E37" s="53">
        <v>5.0037619999999998E-2</v>
      </c>
      <c r="F37" s="53">
        <v>0.1273398</v>
      </c>
      <c r="G37" s="53">
        <v>0.18152575360000001</v>
      </c>
      <c r="H37" s="53">
        <v>0.2450709687</v>
      </c>
      <c r="I37" s="53">
        <v>0.39160482899999999</v>
      </c>
      <c r="J37" s="35" t="s">
        <v>224</v>
      </c>
      <c r="K37" s="35" t="s">
        <v>206</v>
      </c>
      <c r="L37" s="53">
        <v>1.0562780000000001</v>
      </c>
    </row>
    <row r="38" spans="1:12" x14ac:dyDescent="0.2">
      <c r="A38" s="35" t="s">
        <v>88</v>
      </c>
      <c r="B38" s="35" t="s">
        <v>3</v>
      </c>
      <c r="C38" s="53">
        <v>5.6000082100000001E-2</v>
      </c>
      <c r="D38" s="53">
        <v>3.5970929399999997E-2</v>
      </c>
      <c r="E38" s="53">
        <v>6.9867490000000004E-3</v>
      </c>
      <c r="F38" s="53">
        <v>2.7699640000000001E-2</v>
      </c>
      <c r="G38" s="53">
        <v>4.87833867E-2</v>
      </c>
      <c r="H38" s="53">
        <v>7.7806004200000001E-2</v>
      </c>
      <c r="I38" s="53">
        <v>0.14174488900000001</v>
      </c>
      <c r="J38" s="35" t="s">
        <v>224</v>
      </c>
      <c r="K38" s="35" t="s">
        <v>206</v>
      </c>
      <c r="L38" s="53">
        <v>1.0562780000000001</v>
      </c>
    </row>
    <row r="39" spans="1:12" x14ac:dyDescent="0.2">
      <c r="A39" s="35" t="s">
        <v>89</v>
      </c>
      <c r="B39" s="35" t="s">
        <v>3</v>
      </c>
      <c r="C39" s="53">
        <v>7.3520993800000004E-2</v>
      </c>
      <c r="D39" s="53">
        <v>4.1733525299999998E-2</v>
      </c>
      <c r="E39" s="53">
        <v>1.212737E-2</v>
      </c>
      <c r="F39" s="53">
        <v>4.3022959999999999E-2</v>
      </c>
      <c r="G39" s="53">
        <v>6.7360195999999997E-2</v>
      </c>
      <c r="H39" s="53">
        <v>9.6491733299999993E-2</v>
      </c>
      <c r="I39" s="53">
        <v>0.17143907</v>
      </c>
      <c r="J39" s="35" t="s">
        <v>224</v>
      </c>
      <c r="K39" s="35" t="s">
        <v>206</v>
      </c>
      <c r="L39" s="53">
        <v>1.0562780000000001</v>
      </c>
    </row>
    <row r="40" spans="1:12" x14ac:dyDescent="0.2">
      <c r="A40" s="35" t="s">
        <v>90</v>
      </c>
      <c r="B40" s="35" t="s">
        <v>3</v>
      </c>
      <c r="C40" s="53">
        <v>8.8574037800000005E-2</v>
      </c>
      <c r="D40" s="53">
        <v>2.0187309300000001E-2</v>
      </c>
      <c r="E40" s="53">
        <v>5.2866780000000002E-2</v>
      </c>
      <c r="F40" s="53">
        <v>7.4807009999999993E-2</v>
      </c>
      <c r="G40" s="53">
        <v>8.7729423900000006E-2</v>
      </c>
      <c r="H40" s="53">
        <v>0.1010563297</v>
      </c>
      <c r="I40" s="53">
        <v>0.130911692</v>
      </c>
      <c r="J40" s="35" t="s">
        <v>224</v>
      </c>
      <c r="K40" s="35" t="s">
        <v>206</v>
      </c>
      <c r="L40" s="53">
        <v>1.0562780000000001</v>
      </c>
    </row>
    <row r="41" spans="1:12" x14ac:dyDescent="0.2">
      <c r="A41" s="35" t="s">
        <v>91</v>
      </c>
      <c r="B41" s="35" t="s">
        <v>3</v>
      </c>
      <c r="C41" s="53">
        <v>3.6959613400000001E-2</v>
      </c>
      <c r="D41" s="53">
        <v>2.4409726600000001E-2</v>
      </c>
      <c r="E41" s="53">
        <v>4.5863320000000003E-3</v>
      </c>
      <c r="F41" s="53">
        <v>1.8770289999999999E-2</v>
      </c>
      <c r="G41" s="53">
        <v>3.2172690300000001E-2</v>
      </c>
      <c r="H41" s="53">
        <v>4.9269501600000001E-2</v>
      </c>
      <c r="I41" s="53">
        <v>9.9688594000000005E-2</v>
      </c>
      <c r="J41" s="35" t="s">
        <v>224</v>
      </c>
      <c r="K41" s="35" t="s">
        <v>206</v>
      </c>
      <c r="L41" s="53">
        <v>1.0562780000000001</v>
      </c>
    </row>
    <row r="42" spans="1:12" x14ac:dyDescent="0.2">
      <c r="A42" s="35" t="s">
        <v>92</v>
      </c>
      <c r="B42" s="35" t="s">
        <v>3</v>
      </c>
      <c r="C42" s="53">
        <v>0.14384193810000001</v>
      </c>
      <c r="D42" s="53">
        <v>4.7057953E-2</v>
      </c>
      <c r="E42" s="53">
        <v>6.5076120000000001E-2</v>
      </c>
      <c r="F42" s="53">
        <v>0.1108875</v>
      </c>
      <c r="G42" s="53">
        <v>0.1406070999</v>
      </c>
      <c r="H42" s="53">
        <v>0.1744811409</v>
      </c>
      <c r="I42" s="53">
        <v>0.242002248</v>
      </c>
      <c r="J42" s="35" t="s">
        <v>224</v>
      </c>
      <c r="K42" s="35" t="s">
        <v>206</v>
      </c>
      <c r="L42" s="53">
        <v>1.0562780000000001</v>
      </c>
    </row>
    <row r="43" spans="1:12" x14ac:dyDescent="0.2">
      <c r="A43" s="35" t="s">
        <v>93</v>
      </c>
      <c r="B43" s="35" t="s">
        <v>3</v>
      </c>
      <c r="C43" s="53">
        <v>0.1114921026</v>
      </c>
      <c r="D43" s="53">
        <v>2.5007071400000001E-2</v>
      </c>
      <c r="E43" s="53">
        <v>6.5188999999999997E-2</v>
      </c>
      <c r="F43" s="53">
        <v>9.4773129999999997E-2</v>
      </c>
      <c r="G43" s="53">
        <v>0.1104771251</v>
      </c>
      <c r="H43" s="53">
        <v>0.12694712359999999</v>
      </c>
      <c r="I43" s="53">
        <v>0.16428026500000001</v>
      </c>
      <c r="J43" s="35" t="s">
        <v>224</v>
      </c>
      <c r="K43" s="35" t="s">
        <v>206</v>
      </c>
      <c r="L43" s="53">
        <v>1.0562780000000001</v>
      </c>
    </row>
    <row r="44" spans="1:12" x14ac:dyDescent="0.2">
      <c r="A44" s="35" t="s">
        <v>94</v>
      </c>
      <c r="B44" s="35" t="s">
        <v>3</v>
      </c>
      <c r="C44" s="53">
        <v>1.5839962999999999E-3</v>
      </c>
      <c r="D44" s="53">
        <v>1.8116171E-3</v>
      </c>
      <c r="E44" s="53">
        <v>3.3537220000000003E-5</v>
      </c>
      <c r="F44" s="53">
        <v>4.3146519999999998E-4</v>
      </c>
      <c r="G44" s="53">
        <v>9.8997220000000006E-4</v>
      </c>
      <c r="H44" s="53">
        <v>1.9894201E-3</v>
      </c>
      <c r="I44" s="53">
        <v>6.5034639999999996E-3</v>
      </c>
      <c r="J44" s="35" t="s">
        <v>224</v>
      </c>
      <c r="K44" s="35" t="s">
        <v>206</v>
      </c>
      <c r="L44" s="53">
        <v>1.0562780000000001</v>
      </c>
    </row>
    <row r="45" spans="1:12" x14ac:dyDescent="0.2">
      <c r="A45" s="35" t="s">
        <v>95</v>
      </c>
      <c r="B45" s="35" t="s">
        <v>3</v>
      </c>
      <c r="C45" s="53">
        <v>0.26391640080000001</v>
      </c>
      <c r="D45" s="53">
        <v>4.7648971800000002E-2</v>
      </c>
      <c r="E45" s="53">
        <v>0.17785629999999999</v>
      </c>
      <c r="F45" s="53">
        <v>0.22916010000000001</v>
      </c>
      <c r="G45" s="53">
        <v>0.26169705669999999</v>
      </c>
      <c r="H45" s="53">
        <v>0.29666952219999998</v>
      </c>
      <c r="I45" s="53">
        <v>0.36022420100000002</v>
      </c>
      <c r="J45" s="35" t="s">
        <v>224</v>
      </c>
      <c r="K45" s="35" t="s">
        <v>206</v>
      </c>
      <c r="L45" s="53">
        <v>1.0562780000000001</v>
      </c>
    </row>
    <row r="46" spans="1:12" x14ac:dyDescent="0.2">
      <c r="A46" s="35" t="s">
        <v>96</v>
      </c>
      <c r="B46" s="35" t="s">
        <v>3</v>
      </c>
      <c r="C46" s="53">
        <v>2.32851603E-2</v>
      </c>
      <c r="D46" s="53">
        <v>1.85088931E-2</v>
      </c>
      <c r="E46" s="53">
        <v>2.0537939999999998E-3</v>
      </c>
      <c r="F46" s="53">
        <v>9.1455449999999997E-3</v>
      </c>
      <c r="G46" s="53">
        <v>1.8407400399999999E-2</v>
      </c>
      <c r="H46" s="53">
        <v>3.2591741299999998E-2</v>
      </c>
      <c r="I46" s="53">
        <v>6.9064484999999995E-2</v>
      </c>
      <c r="J46" s="35" t="s">
        <v>224</v>
      </c>
      <c r="K46" s="35" t="s">
        <v>206</v>
      </c>
      <c r="L46" s="53">
        <v>1.0562780000000001</v>
      </c>
    </row>
    <row r="47" spans="1:12" x14ac:dyDescent="0.2">
      <c r="A47" s="35" t="s">
        <v>86</v>
      </c>
      <c r="B47" s="35" t="s">
        <v>4</v>
      </c>
      <c r="C47" s="53">
        <v>7.1918273599999999E-2</v>
      </c>
      <c r="D47" s="53">
        <v>6.4448296899999993E-2</v>
      </c>
      <c r="E47" s="53">
        <v>1.9085479999999999E-3</v>
      </c>
      <c r="F47" s="53">
        <v>2.255828E-2</v>
      </c>
      <c r="G47" s="53">
        <v>5.3559377900000003E-2</v>
      </c>
      <c r="H47" s="53">
        <v>0.1031599842</v>
      </c>
      <c r="I47" s="53">
        <v>0.23962556800000001</v>
      </c>
      <c r="J47" s="35" t="s">
        <v>224</v>
      </c>
      <c r="K47" s="35" t="s">
        <v>206</v>
      </c>
      <c r="L47" s="53">
        <v>1.0562780000000001</v>
      </c>
    </row>
    <row r="48" spans="1:12" x14ac:dyDescent="0.2">
      <c r="A48" s="35" t="s">
        <v>87</v>
      </c>
      <c r="B48" s="35" t="s">
        <v>4</v>
      </c>
      <c r="C48" s="53">
        <v>0.17720665460000001</v>
      </c>
      <c r="D48" s="53">
        <v>0.1010710007</v>
      </c>
      <c r="E48" s="53">
        <v>1.325321E-2</v>
      </c>
      <c r="F48" s="53">
        <v>9.8822759999999996E-2</v>
      </c>
      <c r="G48" s="53">
        <v>0.17006131460000001</v>
      </c>
      <c r="H48" s="53">
        <v>0.24299277180000001</v>
      </c>
      <c r="I48" s="53">
        <v>0.394572857</v>
      </c>
      <c r="J48" s="35" t="s">
        <v>224</v>
      </c>
      <c r="K48" s="35" t="s">
        <v>206</v>
      </c>
      <c r="L48" s="53">
        <v>1.0562780000000001</v>
      </c>
    </row>
    <row r="49" spans="1:12" x14ac:dyDescent="0.2">
      <c r="A49" s="35" t="s">
        <v>88</v>
      </c>
      <c r="B49" s="35" t="s">
        <v>4</v>
      </c>
      <c r="C49" s="53">
        <v>0.1335309865</v>
      </c>
      <c r="D49" s="53">
        <v>8.9448670399999999E-2</v>
      </c>
      <c r="E49" s="53">
        <v>8.9453380000000006E-3</v>
      </c>
      <c r="F49" s="53">
        <v>6.2913440000000001E-2</v>
      </c>
      <c r="G49" s="53">
        <v>0.11696894889999999</v>
      </c>
      <c r="H49" s="53">
        <v>0.17929284070000001</v>
      </c>
      <c r="I49" s="53">
        <v>0.347688518</v>
      </c>
      <c r="J49" s="35" t="s">
        <v>224</v>
      </c>
      <c r="K49" s="35" t="s">
        <v>206</v>
      </c>
      <c r="L49" s="53">
        <v>1.0562780000000001</v>
      </c>
    </row>
    <row r="50" spans="1:12" x14ac:dyDescent="0.2">
      <c r="A50" s="35" t="s">
        <v>89</v>
      </c>
      <c r="B50" s="35" t="s">
        <v>4</v>
      </c>
      <c r="C50" s="53">
        <v>0.12861266690000001</v>
      </c>
      <c r="D50" s="53">
        <v>9.0888131299999994E-2</v>
      </c>
      <c r="E50" s="53">
        <v>8.3069719999999993E-3</v>
      </c>
      <c r="F50" s="53">
        <v>5.8590080000000003E-2</v>
      </c>
      <c r="G50" s="53">
        <v>0.1085635408</v>
      </c>
      <c r="H50" s="53">
        <v>0.18214077340000001</v>
      </c>
      <c r="I50" s="53">
        <v>0.34636683600000001</v>
      </c>
      <c r="J50" s="35" t="s">
        <v>224</v>
      </c>
      <c r="K50" s="35" t="s">
        <v>206</v>
      </c>
      <c r="L50" s="53">
        <v>1.0562780000000001</v>
      </c>
    </row>
    <row r="51" spans="1:12" x14ac:dyDescent="0.2">
      <c r="A51" s="35" t="s">
        <v>90</v>
      </c>
      <c r="B51" s="35" t="s">
        <v>4</v>
      </c>
      <c r="C51" s="53">
        <v>0.12963753250000001</v>
      </c>
      <c r="D51" s="53">
        <v>4.8533414900000002E-2</v>
      </c>
      <c r="E51" s="53">
        <v>3.4998069999999999E-2</v>
      </c>
      <c r="F51" s="53">
        <v>9.6217720000000007E-2</v>
      </c>
      <c r="G51" s="53">
        <v>0.1301553107</v>
      </c>
      <c r="H51" s="53">
        <v>0.16357150640000001</v>
      </c>
      <c r="I51" s="53">
        <v>0.22257813900000001</v>
      </c>
      <c r="J51" s="35" t="s">
        <v>224</v>
      </c>
      <c r="K51" s="35" t="s">
        <v>206</v>
      </c>
      <c r="L51" s="53">
        <v>1.0562780000000001</v>
      </c>
    </row>
    <row r="52" spans="1:12" x14ac:dyDescent="0.2">
      <c r="A52" s="35" t="s">
        <v>91</v>
      </c>
      <c r="B52" s="35" t="s">
        <v>4</v>
      </c>
      <c r="C52" s="53">
        <v>2.3153395699999999E-2</v>
      </c>
      <c r="D52" s="53">
        <v>2.45745357E-2</v>
      </c>
      <c r="E52" s="53">
        <v>6.073122E-4</v>
      </c>
      <c r="F52" s="53">
        <v>6.4190499999999999E-3</v>
      </c>
      <c r="G52" s="53">
        <v>1.5695339799999999E-2</v>
      </c>
      <c r="H52" s="53">
        <v>3.0699231600000002E-2</v>
      </c>
      <c r="I52" s="53">
        <v>9.0792414000000002E-2</v>
      </c>
      <c r="J52" s="35" t="s">
        <v>224</v>
      </c>
      <c r="K52" s="35" t="s">
        <v>206</v>
      </c>
      <c r="L52" s="53">
        <v>1.0562780000000001</v>
      </c>
    </row>
    <row r="53" spans="1:12" x14ac:dyDescent="0.2">
      <c r="A53" s="35" t="s">
        <v>92</v>
      </c>
      <c r="B53" s="35" t="s">
        <v>4</v>
      </c>
      <c r="C53" s="53">
        <v>6.5831229199999994E-2</v>
      </c>
      <c r="D53" s="53">
        <v>4.8812939899999998E-2</v>
      </c>
      <c r="E53" s="53">
        <v>3.1229830000000002E-3</v>
      </c>
      <c r="F53" s="53">
        <v>2.7379830000000001E-2</v>
      </c>
      <c r="G53" s="53">
        <v>5.7967640199999997E-2</v>
      </c>
      <c r="H53" s="53">
        <v>9.3504800299999996E-2</v>
      </c>
      <c r="I53" s="53">
        <v>0.18046884799999999</v>
      </c>
      <c r="J53" s="35" t="s">
        <v>224</v>
      </c>
      <c r="K53" s="35" t="s">
        <v>206</v>
      </c>
      <c r="L53" s="53">
        <v>1.0562780000000001</v>
      </c>
    </row>
    <row r="54" spans="1:12" x14ac:dyDescent="0.2">
      <c r="A54" s="35" t="s">
        <v>93</v>
      </c>
      <c r="B54" s="35" t="s">
        <v>4</v>
      </c>
      <c r="C54" s="53">
        <v>8.0239579599999999E-2</v>
      </c>
      <c r="D54" s="53">
        <v>4.7572285999999998E-2</v>
      </c>
      <c r="E54" s="53">
        <v>1.112205E-2</v>
      </c>
      <c r="F54" s="53">
        <v>4.5483339999999997E-2</v>
      </c>
      <c r="G54" s="53">
        <v>7.4370568799999995E-2</v>
      </c>
      <c r="H54" s="53">
        <v>0.10631690000000001</v>
      </c>
      <c r="I54" s="53">
        <v>0.18615975200000001</v>
      </c>
      <c r="J54" s="35" t="s">
        <v>224</v>
      </c>
      <c r="K54" s="35" t="s">
        <v>206</v>
      </c>
      <c r="L54" s="53">
        <v>1.0562780000000001</v>
      </c>
    </row>
    <row r="55" spans="1:12" x14ac:dyDescent="0.2">
      <c r="A55" s="35" t="s">
        <v>94</v>
      </c>
      <c r="B55" s="35" t="s">
        <v>4</v>
      </c>
      <c r="C55" s="53">
        <v>1.5396742000000001E-3</v>
      </c>
      <c r="D55" s="53">
        <v>1.9559245000000001E-3</v>
      </c>
      <c r="E55" s="53">
        <v>2.6978910000000001E-5</v>
      </c>
      <c r="F55" s="53">
        <v>3.7963850000000002E-4</v>
      </c>
      <c r="G55" s="53">
        <v>9.9694590000000004E-4</v>
      </c>
      <c r="H55" s="53">
        <v>2.0887667E-3</v>
      </c>
      <c r="I55" s="53">
        <v>5.6656520000000002E-3</v>
      </c>
      <c r="J55" s="35" t="s">
        <v>224</v>
      </c>
      <c r="K55" s="35" t="s">
        <v>206</v>
      </c>
      <c r="L55" s="53">
        <v>1.0562780000000001</v>
      </c>
    </row>
    <row r="56" spans="1:12" x14ac:dyDescent="0.2">
      <c r="A56" s="35" t="s">
        <v>95</v>
      </c>
      <c r="B56" s="35" t="s">
        <v>4</v>
      </c>
      <c r="C56" s="53">
        <v>0.14179066439999999</v>
      </c>
      <c r="D56" s="53">
        <v>7.7051053699999997E-2</v>
      </c>
      <c r="E56" s="53">
        <v>1.5561220000000001E-2</v>
      </c>
      <c r="F56" s="53">
        <v>8.0561569999999999E-2</v>
      </c>
      <c r="G56" s="53">
        <v>0.14005824780000001</v>
      </c>
      <c r="H56" s="53">
        <v>0.1923505623</v>
      </c>
      <c r="I56" s="53">
        <v>0.299759889</v>
      </c>
      <c r="J56" s="35" t="s">
        <v>224</v>
      </c>
      <c r="K56" s="35" t="s">
        <v>206</v>
      </c>
      <c r="L56" s="53">
        <v>1.0562780000000001</v>
      </c>
    </row>
    <row r="57" spans="1:12" x14ac:dyDescent="0.2">
      <c r="A57" s="35" t="s">
        <v>96</v>
      </c>
      <c r="B57" s="35" t="s">
        <v>4</v>
      </c>
      <c r="C57" s="53">
        <v>8.1222823999999999E-3</v>
      </c>
      <c r="D57" s="53">
        <v>1.14515691E-2</v>
      </c>
      <c r="E57" s="53">
        <v>1.6243139999999999E-4</v>
      </c>
      <c r="F57" s="53">
        <v>1.801104E-3</v>
      </c>
      <c r="G57" s="53">
        <v>4.5975625999999997E-3</v>
      </c>
      <c r="H57" s="53">
        <v>9.8854274000000006E-3</v>
      </c>
      <c r="I57" s="53">
        <v>3.7996912000000001E-2</v>
      </c>
      <c r="J57" s="35" t="s">
        <v>224</v>
      </c>
      <c r="K57" s="35" t="s">
        <v>206</v>
      </c>
      <c r="L57" s="53">
        <v>1.0562780000000001</v>
      </c>
    </row>
    <row r="58" spans="1:12" x14ac:dyDescent="0.2">
      <c r="A58" s="35" t="s">
        <v>86</v>
      </c>
      <c r="B58" s="35" t="s">
        <v>5</v>
      </c>
      <c r="C58" s="53">
        <v>0.1011043774</v>
      </c>
      <c r="D58" s="53">
        <v>7.2599747000000006E-2</v>
      </c>
      <c r="E58" s="53">
        <v>4.3567220000000004E-3</v>
      </c>
      <c r="F58" s="53">
        <v>3.954767E-2</v>
      </c>
      <c r="G58" s="53">
        <v>9.0045666799999993E-2</v>
      </c>
      <c r="H58" s="53">
        <v>0.14555493799999999</v>
      </c>
      <c r="I58" s="53">
        <v>0.27286314299999997</v>
      </c>
      <c r="J58" s="35" t="s">
        <v>224</v>
      </c>
      <c r="K58" s="35" t="s">
        <v>206</v>
      </c>
      <c r="L58" s="53">
        <v>1.0562780000000001</v>
      </c>
    </row>
    <row r="59" spans="1:12" x14ac:dyDescent="0.2">
      <c r="A59" s="35" t="s">
        <v>87</v>
      </c>
      <c r="B59" s="35" t="s">
        <v>5</v>
      </c>
      <c r="C59" s="53">
        <v>0.23340861500000001</v>
      </c>
      <c r="D59" s="53">
        <v>9.6662848300000007E-2</v>
      </c>
      <c r="E59" s="53">
        <v>4.6485699999999998E-2</v>
      </c>
      <c r="F59" s="53">
        <v>0.16447639999999999</v>
      </c>
      <c r="G59" s="53">
        <v>0.23593547240000001</v>
      </c>
      <c r="H59" s="53">
        <v>0.29604953839999998</v>
      </c>
      <c r="I59" s="53">
        <v>0.43027284300000002</v>
      </c>
      <c r="J59" s="35" t="s">
        <v>224</v>
      </c>
      <c r="K59" s="35" t="s">
        <v>206</v>
      </c>
      <c r="L59" s="53">
        <v>1.0562780000000001</v>
      </c>
    </row>
    <row r="60" spans="1:12" x14ac:dyDescent="0.2">
      <c r="A60" s="35" t="s">
        <v>88</v>
      </c>
      <c r="B60" s="35" t="s">
        <v>5</v>
      </c>
      <c r="C60" s="53">
        <v>0.119449391</v>
      </c>
      <c r="D60" s="53">
        <v>7.0219899299999999E-2</v>
      </c>
      <c r="E60" s="53">
        <v>4.8762329999999998E-3</v>
      </c>
      <c r="F60" s="53">
        <v>6.6674220000000006E-2</v>
      </c>
      <c r="G60" s="53">
        <v>0.11225221639999999</v>
      </c>
      <c r="H60" s="53">
        <v>0.1683069381</v>
      </c>
      <c r="I60" s="53">
        <v>0.26666040000000002</v>
      </c>
      <c r="J60" s="35" t="s">
        <v>224</v>
      </c>
      <c r="K60" s="35" t="s">
        <v>206</v>
      </c>
      <c r="L60" s="53">
        <v>1.0562780000000001</v>
      </c>
    </row>
    <row r="61" spans="1:12" x14ac:dyDescent="0.2">
      <c r="A61" s="35" t="s">
        <v>89</v>
      </c>
      <c r="B61" s="35" t="s">
        <v>5</v>
      </c>
      <c r="C61" s="53">
        <v>0.104771322</v>
      </c>
      <c r="D61" s="53">
        <v>5.3696798900000002E-2</v>
      </c>
      <c r="E61" s="53">
        <v>1.237797E-2</v>
      </c>
      <c r="F61" s="53">
        <v>6.6591170000000005E-2</v>
      </c>
      <c r="G61" s="53">
        <v>9.9404281400000002E-2</v>
      </c>
      <c r="H61" s="53">
        <v>0.1394628577</v>
      </c>
      <c r="I61" s="53">
        <v>0.219917381</v>
      </c>
      <c r="J61" s="35" t="s">
        <v>224</v>
      </c>
      <c r="K61" s="35" t="s">
        <v>206</v>
      </c>
      <c r="L61" s="53">
        <v>1.0562780000000001</v>
      </c>
    </row>
    <row r="62" spans="1:12" x14ac:dyDescent="0.2">
      <c r="A62" s="35" t="s">
        <v>90</v>
      </c>
      <c r="B62" s="35" t="s">
        <v>5</v>
      </c>
      <c r="C62" s="53">
        <v>0.5403324572</v>
      </c>
      <c r="D62" s="53">
        <v>6.8189718799999993E-2</v>
      </c>
      <c r="E62" s="53">
        <v>0.39129999999999998</v>
      </c>
      <c r="F62" s="53">
        <v>0.498143</v>
      </c>
      <c r="G62" s="53">
        <v>0.54787331829999997</v>
      </c>
      <c r="H62" s="53">
        <v>0.58767278219999997</v>
      </c>
      <c r="I62" s="53">
        <v>0.65212269700000003</v>
      </c>
      <c r="J62" s="35" t="s">
        <v>224</v>
      </c>
      <c r="K62" s="35" t="s">
        <v>206</v>
      </c>
      <c r="L62" s="53">
        <v>1.0562780000000001</v>
      </c>
    </row>
    <row r="63" spans="1:12" x14ac:dyDescent="0.2">
      <c r="A63" s="35" t="s">
        <v>91</v>
      </c>
      <c r="B63" s="35" t="s">
        <v>5</v>
      </c>
      <c r="C63" s="53">
        <v>1.33035406E-2</v>
      </c>
      <c r="D63" s="53">
        <v>1.33711674E-2</v>
      </c>
      <c r="E63" s="53">
        <v>2.6927329999999999E-4</v>
      </c>
      <c r="F63" s="53">
        <v>3.747794E-3</v>
      </c>
      <c r="G63" s="53">
        <v>9.1834466000000007E-3</v>
      </c>
      <c r="H63" s="53">
        <v>1.88486928E-2</v>
      </c>
      <c r="I63" s="53">
        <v>5.0973780000000003E-2</v>
      </c>
      <c r="J63" s="35" t="s">
        <v>224</v>
      </c>
      <c r="K63" s="35" t="s">
        <v>206</v>
      </c>
      <c r="L63" s="53">
        <v>1.0562780000000001</v>
      </c>
    </row>
    <row r="64" spans="1:12" x14ac:dyDescent="0.2">
      <c r="A64" s="35" t="s">
        <v>92</v>
      </c>
      <c r="B64" s="35" t="s">
        <v>5</v>
      </c>
      <c r="C64" s="53">
        <v>3.2992746099999998E-2</v>
      </c>
      <c r="D64" s="53">
        <v>3.6199477899999999E-2</v>
      </c>
      <c r="E64" s="53">
        <v>7.8953409999999997E-4</v>
      </c>
      <c r="F64" s="53">
        <v>8.5427550000000008E-3</v>
      </c>
      <c r="G64" s="53">
        <v>2.1632594000000002E-2</v>
      </c>
      <c r="H64" s="53">
        <v>4.4728687699999999E-2</v>
      </c>
      <c r="I64" s="53">
        <v>0.13289479000000001</v>
      </c>
      <c r="J64" s="35" t="s">
        <v>224</v>
      </c>
      <c r="K64" s="35" t="s">
        <v>206</v>
      </c>
      <c r="L64" s="53">
        <v>1.0562780000000001</v>
      </c>
    </row>
    <row r="65" spans="1:12" x14ac:dyDescent="0.2">
      <c r="A65" s="35" t="s">
        <v>93</v>
      </c>
      <c r="B65" s="35" t="s">
        <v>5</v>
      </c>
      <c r="C65" s="53">
        <v>4.0135894399999997E-2</v>
      </c>
      <c r="D65" s="53">
        <v>3.2931698600000003E-2</v>
      </c>
      <c r="E65" s="53">
        <v>1.2913340000000001E-3</v>
      </c>
      <c r="F65" s="53">
        <v>1.415867E-2</v>
      </c>
      <c r="G65" s="53">
        <v>3.1072661099999999E-2</v>
      </c>
      <c r="H65" s="53">
        <v>5.9416426899999999E-2</v>
      </c>
      <c r="I65" s="53">
        <v>0.11529265599999999</v>
      </c>
      <c r="J65" s="35" t="s">
        <v>224</v>
      </c>
      <c r="K65" s="35" t="s">
        <v>206</v>
      </c>
      <c r="L65" s="53">
        <v>1.0562780000000001</v>
      </c>
    </row>
    <row r="66" spans="1:12" x14ac:dyDescent="0.2">
      <c r="A66" s="35" t="s">
        <v>94</v>
      </c>
      <c r="B66" s="35" t="s">
        <v>5</v>
      </c>
      <c r="C66" s="53">
        <v>6.2290160000000002E-4</v>
      </c>
      <c r="D66" s="53">
        <v>7.8135949999999998E-4</v>
      </c>
      <c r="E66" s="53">
        <v>1.5952030000000001E-5</v>
      </c>
      <c r="F66" s="53">
        <v>1.763216E-4</v>
      </c>
      <c r="G66" s="53">
        <v>4.0240140000000001E-4</v>
      </c>
      <c r="H66" s="53">
        <v>7.9683429999999995E-4</v>
      </c>
      <c r="I66" s="53">
        <v>2.3901370000000001E-3</v>
      </c>
      <c r="J66" s="35" t="s">
        <v>224</v>
      </c>
      <c r="K66" s="35" t="s">
        <v>206</v>
      </c>
      <c r="L66" s="53">
        <v>1.0562780000000001</v>
      </c>
    </row>
    <row r="67" spans="1:12" x14ac:dyDescent="0.2">
      <c r="A67" s="35" t="s">
        <v>95</v>
      </c>
      <c r="B67" s="35" t="s">
        <v>5</v>
      </c>
      <c r="C67" s="53">
        <v>0.2071122215</v>
      </c>
      <c r="D67" s="53">
        <v>6.6926964199999994E-2</v>
      </c>
      <c r="E67" s="53">
        <v>5.24955E-2</v>
      </c>
      <c r="F67" s="53">
        <v>0.16700290000000001</v>
      </c>
      <c r="G67" s="53">
        <v>0.2158049752</v>
      </c>
      <c r="H67" s="53">
        <v>0.2555493828</v>
      </c>
      <c r="I67" s="53">
        <v>0.31403079499999997</v>
      </c>
      <c r="J67" s="35" t="s">
        <v>224</v>
      </c>
      <c r="K67" s="35" t="s">
        <v>206</v>
      </c>
      <c r="L67" s="53">
        <v>1.0562780000000001</v>
      </c>
    </row>
    <row r="68" spans="1:12" x14ac:dyDescent="0.2">
      <c r="A68" s="35" t="s">
        <v>96</v>
      </c>
      <c r="B68" s="35" t="s">
        <v>5</v>
      </c>
      <c r="C68" s="53">
        <v>3.4798588E-3</v>
      </c>
      <c r="D68" s="53">
        <v>4.3103956000000001E-3</v>
      </c>
      <c r="E68" s="53">
        <v>5.2200980000000002E-5</v>
      </c>
      <c r="F68" s="53">
        <v>7.4664849999999999E-4</v>
      </c>
      <c r="G68" s="53">
        <v>1.9372907E-3</v>
      </c>
      <c r="H68" s="53">
        <v>4.2995975000000002E-3</v>
      </c>
      <c r="I68" s="53">
        <v>1.5174721E-2</v>
      </c>
      <c r="J68" s="35" t="s">
        <v>224</v>
      </c>
      <c r="K68" s="35" t="s">
        <v>206</v>
      </c>
      <c r="L68" s="53">
        <v>1.0562780000000001</v>
      </c>
    </row>
    <row r="69" spans="1:12" x14ac:dyDescent="0.2">
      <c r="A69" s="35" t="s">
        <v>86</v>
      </c>
      <c r="B69" s="35" t="s">
        <v>6</v>
      </c>
      <c r="C69" s="53">
        <v>2.0415631300000001E-2</v>
      </c>
      <c r="D69" s="53">
        <v>1.9934250800000001E-2</v>
      </c>
      <c r="E69" s="53">
        <v>6.2537080000000004E-4</v>
      </c>
      <c r="F69" s="53">
        <v>6.1558569999999998E-3</v>
      </c>
      <c r="G69" s="53">
        <v>1.38995704E-2</v>
      </c>
      <c r="H69" s="53">
        <v>2.88515765E-2</v>
      </c>
      <c r="I69" s="53">
        <v>7.2754125000000003E-2</v>
      </c>
      <c r="J69" s="35" t="s">
        <v>224</v>
      </c>
      <c r="K69" s="35" t="s">
        <v>206</v>
      </c>
      <c r="L69" s="53">
        <v>1.0562780000000001</v>
      </c>
    </row>
    <row r="70" spans="1:12" x14ac:dyDescent="0.2">
      <c r="A70" s="35" t="s">
        <v>87</v>
      </c>
      <c r="B70" s="35" t="s">
        <v>6</v>
      </c>
      <c r="C70" s="53">
        <v>1.9181167999999998E-2</v>
      </c>
      <c r="D70" s="53">
        <v>1.9428090700000001E-2</v>
      </c>
      <c r="E70" s="53">
        <v>7.7622369999999995E-4</v>
      </c>
      <c r="F70" s="53">
        <v>5.5425980000000001E-3</v>
      </c>
      <c r="G70" s="53">
        <v>1.2969069E-2</v>
      </c>
      <c r="H70" s="53">
        <v>2.6256899600000001E-2</v>
      </c>
      <c r="I70" s="53">
        <v>7.2296961000000007E-2</v>
      </c>
      <c r="J70" s="35" t="s">
        <v>224</v>
      </c>
      <c r="K70" s="35" t="s">
        <v>206</v>
      </c>
      <c r="L70" s="53">
        <v>1.0562780000000001</v>
      </c>
    </row>
    <row r="71" spans="1:12" x14ac:dyDescent="0.2">
      <c r="A71" s="35" t="s">
        <v>88</v>
      </c>
      <c r="B71" s="35" t="s">
        <v>6</v>
      </c>
      <c r="C71" s="53">
        <v>1.3010599100000001E-2</v>
      </c>
      <c r="D71" s="53">
        <v>1.30690127E-2</v>
      </c>
      <c r="E71" s="53">
        <v>3.869271E-4</v>
      </c>
      <c r="F71" s="53">
        <v>3.888032E-3</v>
      </c>
      <c r="G71" s="53">
        <v>9.2279721000000006E-3</v>
      </c>
      <c r="H71" s="53">
        <v>1.74154823E-2</v>
      </c>
      <c r="I71" s="53">
        <v>4.7928803999999998E-2</v>
      </c>
      <c r="J71" s="35" t="s">
        <v>224</v>
      </c>
      <c r="K71" s="35" t="s">
        <v>206</v>
      </c>
      <c r="L71" s="53">
        <v>1.0562780000000001</v>
      </c>
    </row>
    <row r="72" spans="1:12" x14ac:dyDescent="0.2">
      <c r="A72" s="35" t="s">
        <v>89</v>
      </c>
      <c r="B72" s="35" t="s">
        <v>6</v>
      </c>
      <c r="C72" s="53">
        <v>1.06324504E-2</v>
      </c>
      <c r="D72" s="53">
        <v>1.08267543E-2</v>
      </c>
      <c r="E72" s="53">
        <v>2.4487080000000001E-4</v>
      </c>
      <c r="F72" s="53">
        <v>2.9321080000000001E-3</v>
      </c>
      <c r="G72" s="53">
        <v>7.1800579999999996E-3</v>
      </c>
      <c r="H72" s="53">
        <v>1.4329528899999999E-2</v>
      </c>
      <c r="I72" s="53">
        <v>3.8928657999999998E-2</v>
      </c>
      <c r="J72" s="35" t="s">
        <v>224</v>
      </c>
      <c r="K72" s="35" t="s">
        <v>206</v>
      </c>
      <c r="L72" s="53">
        <v>1.0562780000000001</v>
      </c>
    </row>
    <row r="73" spans="1:12" x14ac:dyDescent="0.2">
      <c r="A73" s="35" t="s">
        <v>90</v>
      </c>
      <c r="B73" s="35" t="s">
        <v>6</v>
      </c>
      <c r="C73" s="53">
        <v>3.5338478999999999E-2</v>
      </c>
      <c r="D73" s="53">
        <v>1.46393466E-2</v>
      </c>
      <c r="E73" s="53">
        <v>1.2767219999999999E-2</v>
      </c>
      <c r="F73" s="53">
        <v>2.5420310000000002E-2</v>
      </c>
      <c r="G73" s="53">
        <v>3.3812142099999998E-2</v>
      </c>
      <c r="H73" s="53">
        <v>4.2656943099999997E-2</v>
      </c>
      <c r="I73" s="53">
        <v>6.8578605000000001E-2</v>
      </c>
      <c r="J73" s="35" t="s">
        <v>224</v>
      </c>
      <c r="K73" s="35" t="s">
        <v>206</v>
      </c>
      <c r="L73" s="53">
        <v>1.0562780000000001</v>
      </c>
    </row>
    <row r="74" spans="1:12" x14ac:dyDescent="0.2">
      <c r="A74" s="35" t="s">
        <v>91</v>
      </c>
      <c r="B74" s="35" t="s">
        <v>6</v>
      </c>
      <c r="C74" s="53">
        <v>3.8280692E-3</v>
      </c>
      <c r="D74" s="53">
        <v>4.6941463999999999E-3</v>
      </c>
      <c r="E74" s="53">
        <v>8.3950490000000001E-5</v>
      </c>
      <c r="F74" s="53">
        <v>1.0255970000000001E-3</v>
      </c>
      <c r="G74" s="53">
        <v>2.4249604E-3</v>
      </c>
      <c r="H74" s="53">
        <v>5.1662076000000001E-3</v>
      </c>
      <c r="I74" s="53">
        <v>1.5045879E-2</v>
      </c>
      <c r="J74" s="35" t="s">
        <v>224</v>
      </c>
      <c r="K74" s="35" t="s">
        <v>206</v>
      </c>
      <c r="L74" s="53">
        <v>1.0562780000000001</v>
      </c>
    </row>
    <row r="75" spans="1:12" x14ac:dyDescent="0.2">
      <c r="A75" s="35" t="s">
        <v>92</v>
      </c>
      <c r="B75" s="35" t="s">
        <v>6</v>
      </c>
      <c r="C75" s="53">
        <v>2.1582864600000001E-2</v>
      </c>
      <c r="D75" s="53">
        <v>1.4401481299999999E-2</v>
      </c>
      <c r="E75" s="53">
        <v>4.178424E-3</v>
      </c>
      <c r="F75" s="53">
        <v>1.1629820000000001E-2</v>
      </c>
      <c r="G75" s="53">
        <v>1.7419934000000002E-2</v>
      </c>
      <c r="H75" s="53">
        <v>2.8531492299999999E-2</v>
      </c>
      <c r="I75" s="53">
        <v>5.5041621999999998E-2</v>
      </c>
      <c r="J75" s="35" t="s">
        <v>224</v>
      </c>
      <c r="K75" s="35" t="s">
        <v>206</v>
      </c>
      <c r="L75" s="53">
        <v>1.0562780000000001</v>
      </c>
    </row>
    <row r="76" spans="1:12" x14ac:dyDescent="0.2">
      <c r="A76" s="35" t="s">
        <v>93</v>
      </c>
      <c r="B76" s="35" t="s">
        <v>6</v>
      </c>
      <c r="C76" s="53">
        <v>3.2644951899999997E-2</v>
      </c>
      <c r="D76" s="53">
        <v>1.4059210900000001E-2</v>
      </c>
      <c r="E76" s="53">
        <v>1.189494E-2</v>
      </c>
      <c r="F76" s="53">
        <v>2.2618699999999999E-2</v>
      </c>
      <c r="G76" s="53">
        <v>3.0036525099999999E-2</v>
      </c>
      <c r="H76" s="53">
        <v>4.0770262299999999E-2</v>
      </c>
      <c r="I76" s="53">
        <v>6.6291436999999995E-2</v>
      </c>
      <c r="J76" s="35" t="s">
        <v>224</v>
      </c>
      <c r="K76" s="35" t="s">
        <v>206</v>
      </c>
      <c r="L76" s="53">
        <v>1.0562780000000001</v>
      </c>
    </row>
    <row r="77" spans="1:12" x14ac:dyDescent="0.2">
      <c r="A77" s="35" t="s">
        <v>94</v>
      </c>
      <c r="B77" s="35" t="s">
        <v>6</v>
      </c>
      <c r="C77" s="53">
        <v>2.4671330000000002E-4</v>
      </c>
      <c r="D77" s="53">
        <v>3.2572439999999997E-4</v>
      </c>
      <c r="E77" s="53">
        <v>4.9325419999999997E-6</v>
      </c>
      <c r="F77" s="53">
        <v>6.6327810000000006E-5</v>
      </c>
      <c r="G77" s="53">
        <v>1.5553480000000001E-4</v>
      </c>
      <c r="H77" s="53">
        <v>3.2507759999999999E-4</v>
      </c>
      <c r="I77" s="53">
        <v>9.3288300000000002E-4</v>
      </c>
      <c r="J77" s="35" t="s">
        <v>224</v>
      </c>
      <c r="K77" s="35" t="s">
        <v>206</v>
      </c>
      <c r="L77" s="53">
        <v>1.0562780000000001</v>
      </c>
    </row>
    <row r="78" spans="1:12" x14ac:dyDescent="0.2">
      <c r="A78" s="35" t="s">
        <v>95</v>
      </c>
      <c r="B78" s="35" t="s">
        <v>6</v>
      </c>
      <c r="C78" s="53">
        <v>3.9994831699999997E-2</v>
      </c>
      <c r="D78" s="53">
        <v>1.7013315000000001E-2</v>
      </c>
      <c r="E78" s="53">
        <v>1.408101E-2</v>
      </c>
      <c r="F78" s="53">
        <v>2.7801030000000001E-2</v>
      </c>
      <c r="G78" s="53">
        <v>3.7266664499999998E-2</v>
      </c>
      <c r="H78" s="53">
        <v>5.0037041400000003E-2</v>
      </c>
      <c r="I78" s="53">
        <v>7.9404153000000005E-2</v>
      </c>
      <c r="J78" s="35" t="s">
        <v>224</v>
      </c>
      <c r="K78" s="35" t="s">
        <v>206</v>
      </c>
      <c r="L78" s="53">
        <v>1.0562780000000001</v>
      </c>
    </row>
    <row r="79" spans="1:12" x14ac:dyDescent="0.2">
      <c r="A79" s="35" t="s">
        <v>96</v>
      </c>
      <c r="B79" s="35" t="s">
        <v>6</v>
      </c>
      <c r="C79" s="53">
        <v>1.4098536E-3</v>
      </c>
      <c r="D79" s="53">
        <v>1.8446280000000001E-3</v>
      </c>
      <c r="E79" s="53">
        <v>1.956065E-5</v>
      </c>
      <c r="F79" s="53">
        <v>2.8308990000000002E-4</v>
      </c>
      <c r="G79" s="53">
        <v>7.9547980000000003E-4</v>
      </c>
      <c r="H79" s="53">
        <v>1.7998671E-3</v>
      </c>
      <c r="I79" s="53">
        <v>5.9323559999999997E-3</v>
      </c>
      <c r="J79" s="35" t="s">
        <v>224</v>
      </c>
      <c r="K79" s="35" t="s">
        <v>206</v>
      </c>
      <c r="L79" s="53">
        <v>1.0562780000000001</v>
      </c>
    </row>
    <row r="80" spans="1:12" x14ac:dyDescent="0.2">
      <c r="A80" s="35" t="s">
        <v>86</v>
      </c>
      <c r="B80" s="35" t="s">
        <v>7</v>
      </c>
      <c r="C80" s="53">
        <v>9.9789692799999996E-2</v>
      </c>
      <c r="D80" s="53">
        <v>8.3037844400000005E-2</v>
      </c>
      <c r="E80" s="53">
        <v>3.946845E-3</v>
      </c>
      <c r="F80" s="53">
        <v>3.5729299999999999E-2</v>
      </c>
      <c r="G80" s="53">
        <v>7.7562789800000004E-2</v>
      </c>
      <c r="H80" s="53">
        <v>0.14679037959999999</v>
      </c>
      <c r="I80" s="53">
        <v>0.310834736</v>
      </c>
      <c r="J80" s="35" t="s">
        <v>224</v>
      </c>
      <c r="K80" s="35" t="s">
        <v>206</v>
      </c>
      <c r="L80" s="53">
        <v>1.0562780000000001</v>
      </c>
    </row>
    <row r="81" spans="1:12" x14ac:dyDescent="0.2">
      <c r="A81" s="35" t="s">
        <v>87</v>
      </c>
      <c r="B81" s="35" t="s">
        <v>7</v>
      </c>
      <c r="C81" s="53">
        <v>6.2909992799999995E-2</v>
      </c>
      <c r="D81" s="53">
        <v>5.7472000000000002E-2</v>
      </c>
      <c r="E81" s="53">
        <v>1.430714E-3</v>
      </c>
      <c r="F81" s="53">
        <v>2.0103070000000001E-2</v>
      </c>
      <c r="G81" s="53">
        <v>4.4821413999999997E-2</v>
      </c>
      <c r="H81" s="53">
        <v>9.1038322000000005E-2</v>
      </c>
      <c r="I81" s="53">
        <v>0.20634729099999999</v>
      </c>
      <c r="J81" s="35" t="s">
        <v>224</v>
      </c>
      <c r="K81" s="35" t="s">
        <v>206</v>
      </c>
      <c r="L81" s="53">
        <v>1.0562780000000001</v>
      </c>
    </row>
    <row r="82" spans="1:12" x14ac:dyDescent="0.2">
      <c r="A82" s="35" t="s">
        <v>88</v>
      </c>
      <c r="B82" s="35" t="s">
        <v>7</v>
      </c>
      <c r="C82" s="53">
        <v>9.3341230600000005E-2</v>
      </c>
      <c r="D82" s="53">
        <v>7.9823934200000002E-2</v>
      </c>
      <c r="E82" s="53">
        <v>2.5149640000000002E-3</v>
      </c>
      <c r="F82" s="53">
        <v>3.255479E-2</v>
      </c>
      <c r="G82" s="53">
        <v>7.3660921500000004E-2</v>
      </c>
      <c r="H82" s="53">
        <v>0.12971028970000001</v>
      </c>
      <c r="I82" s="53">
        <v>0.29427747799999998</v>
      </c>
      <c r="J82" s="35" t="s">
        <v>224</v>
      </c>
      <c r="K82" s="35" t="s">
        <v>206</v>
      </c>
      <c r="L82" s="53">
        <v>1.0562780000000001</v>
      </c>
    </row>
    <row r="83" spans="1:12" x14ac:dyDescent="0.2">
      <c r="A83" s="35" t="s">
        <v>89</v>
      </c>
      <c r="B83" s="35" t="s">
        <v>7</v>
      </c>
      <c r="C83" s="53">
        <v>3.9231997999999997E-2</v>
      </c>
      <c r="D83" s="53">
        <v>4.0448560100000003E-2</v>
      </c>
      <c r="E83" s="53">
        <v>7.6505750000000004E-4</v>
      </c>
      <c r="F83" s="53">
        <v>1.090556E-2</v>
      </c>
      <c r="G83" s="53">
        <v>2.8539946199999999E-2</v>
      </c>
      <c r="H83" s="53">
        <v>5.3568073799999998E-2</v>
      </c>
      <c r="I83" s="53">
        <v>0.144148845</v>
      </c>
      <c r="J83" s="35" t="s">
        <v>224</v>
      </c>
      <c r="K83" s="35" t="s">
        <v>206</v>
      </c>
      <c r="L83" s="53">
        <v>1.0562780000000001</v>
      </c>
    </row>
    <row r="84" spans="1:12" x14ac:dyDescent="0.2">
      <c r="A84" s="35" t="s">
        <v>90</v>
      </c>
      <c r="B84" s="35" t="s">
        <v>7</v>
      </c>
      <c r="C84" s="53">
        <v>3.62604485E-2</v>
      </c>
      <c r="D84" s="53">
        <v>3.3786977400000001E-2</v>
      </c>
      <c r="E84" s="53">
        <v>1.159352E-3</v>
      </c>
      <c r="F84" s="53">
        <v>1.0963179999999999E-2</v>
      </c>
      <c r="G84" s="53">
        <v>2.57018569E-2</v>
      </c>
      <c r="H84" s="53">
        <v>5.0473628399999998E-2</v>
      </c>
      <c r="I84" s="53">
        <v>0.12836791</v>
      </c>
      <c r="J84" s="35" t="s">
        <v>224</v>
      </c>
      <c r="K84" s="35" t="s">
        <v>206</v>
      </c>
      <c r="L84" s="53">
        <v>1.0562780000000001</v>
      </c>
    </row>
    <row r="85" spans="1:12" x14ac:dyDescent="0.2">
      <c r="A85" s="35" t="s">
        <v>91</v>
      </c>
      <c r="B85" s="35" t="s">
        <v>7</v>
      </c>
      <c r="C85" s="53">
        <v>5.3403365799999998E-2</v>
      </c>
      <c r="D85" s="53">
        <v>5.2003761799999999E-2</v>
      </c>
      <c r="E85" s="53">
        <v>1.1574510000000001E-3</v>
      </c>
      <c r="F85" s="53">
        <v>1.6064660000000001E-2</v>
      </c>
      <c r="G85" s="53">
        <v>3.7016176499999998E-2</v>
      </c>
      <c r="H85" s="53">
        <v>7.3745789399999997E-2</v>
      </c>
      <c r="I85" s="53">
        <v>0.19750837199999999</v>
      </c>
      <c r="J85" s="35" t="s">
        <v>224</v>
      </c>
      <c r="K85" s="35" t="s">
        <v>206</v>
      </c>
      <c r="L85" s="53">
        <v>1.0562780000000001</v>
      </c>
    </row>
    <row r="86" spans="1:12" x14ac:dyDescent="0.2">
      <c r="A86" s="35" t="s">
        <v>92</v>
      </c>
      <c r="B86" s="35" t="s">
        <v>7</v>
      </c>
      <c r="C86" s="53">
        <v>0.1295876148</v>
      </c>
      <c r="D86" s="53">
        <v>9.0165816699999998E-2</v>
      </c>
      <c r="E86" s="53">
        <v>7.0587189999999998E-3</v>
      </c>
      <c r="F86" s="53">
        <v>5.7808129999999999E-2</v>
      </c>
      <c r="G86" s="53">
        <v>0.1164460595</v>
      </c>
      <c r="H86" s="53">
        <v>0.18541794640000001</v>
      </c>
      <c r="I86" s="53">
        <v>0.335674054</v>
      </c>
      <c r="J86" s="35" t="s">
        <v>224</v>
      </c>
      <c r="K86" s="35" t="s">
        <v>206</v>
      </c>
      <c r="L86" s="53">
        <v>1.0562780000000001</v>
      </c>
    </row>
    <row r="87" spans="1:12" x14ac:dyDescent="0.2">
      <c r="A87" s="35" t="s">
        <v>93</v>
      </c>
      <c r="B87" s="35" t="s">
        <v>7</v>
      </c>
      <c r="C87" s="53">
        <v>6.07219695E-2</v>
      </c>
      <c r="D87" s="53">
        <v>5.3702100400000001E-2</v>
      </c>
      <c r="E87" s="53">
        <v>2.102671E-3</v>
      </c>
      <c r="F87" s="53">
        <v>1.9728490000000001E-2</v>
      </c>
      <c r="G87" s="53">
        <v>4.5827213300000003E-2</v>
      </c>
      <c r="H87" s="53">
        <v>9.1882546499999995E-2</v>
      </c>
      <c r="I87" s="53">
        <v>0.18964980100000001</v>
      </c>
      <c r="J87" s="35" t="s">
        <v>224</v>
      </c>
      <c r="K87" s="35" t="s">
        <v>206</v>
      </c>
      <c r="L87" s="53">
        <v>1.0562780000000001</v>
      </c>
    </row>
    <row r="88" spans="1:12" x14ac:dyDescent="0.2">
      <c r="A88" s="35" t="s">
        <v>94</v>
      </c>
      <c r="B88" s="35" t="s">
        <v>7</v>
      </c>
      <c r="C88" s="53">
        <v>2.4147425999999999E-3</v>
      </c>
      <c r="D88" s="53">
        <v>2.6900767999999999E-3</v>
      </c>
      <c r="E88" s="53">
        <v>5.6513089999999999E-5</v>
      </c>
      <c r="F88" s="53">
        <v>7.1737419999999997E-4</v>
      </c>
      <c r="G88" s="53">
        <v>1.6861783999999999E-3</v>
      </c>
      <c r="H88" s="53">
        <v>3.1216403999999999E-3</v>
      </c>
      <c r="I88" s="53">
        <v>9.8337549999999996E-3</v>
      </c>
      <c r="J88" s="35" t="s">
        <v>224</v>
      </c>
      <c r="K88" s="35" t="s">
        <v>206</v>
      </c>
      <c r="L88" s="53">
        <v>1.0562780000000001</v>
      </c>
    </row>
    <row r="89" spans="1:12" x14ac:dyDescent="0.2">
      <c r="A89" s="35" t="s">
        <v>95</v>
      </c>
      <c r="B89" s="35" t="s">
        <v>7</v>
      </c>
      <c r="C89" s="53">
        <v>6.2740114799999996E-2</v>
      </c>
      <c r="D89" s="53">
        <v>5.9579920799999998E-2</v>
      </c>
      <c r="E89" s="53">
        <v>1.5698229999999999E-3</v>
      </c>
      <c r="F89" s="53">
        <v>1.8169979999999999E-2</v>
      </c>
      <c r="G89" s="53">
        <v>4.5811315599999999E-2</v>
      </c>
      <c r="H89" s="53">
        <v>9.1084960500000006E-2</v>
      </c>
      <c r="I89" s="53">
        <v>0.23197493</v>
      </c>
      <c r="J89" s="35" t="s">
        <v>224</v>
      </c>
      <c r="K89" s="35" t="s">
        <v>206</v>
      </c>
      <c r="L89" s="53">
        <v>1.0562780000000001</v>
      </c>
    </row>
    <row r="90" spans="1:12" x14ac:dyDescent="0.2">
      <c r="A90" s="35" t="s">
        <v>96</v>
      </c>
      <c r="B90" s="35" t="s">
        <v>7</v>
      </c>
      <c r="C90" s="53">
        <v>1.7794867999999998E-2</v>
      </c>
      <c r="D90" s="53">
        <v>2.18675664E-2</v>
      </c>
      <c r="E90" s="53">
        <v>3.5458970000000001E-4</v>
      </c>
      <c r="F90" s="53">
        <v>3.9576999999999998E-3</v>
      </c>
      <c r="G90" s="53">
        <v>9.9734725999999999E-3</v>
      </c>
      <c r="H90" s="53">
        <v>2.38952508E-2</v>
      </c>
      <c r="I90" s="53">
        <v>7.4444437000000002E-2</v>
      </c>
      <c r="J90" s="35" t="s">
        <v>224</v>
      </c>
      <c r="K90" s="35" t="s">
        <v>206</v>
      </c>
      <c r="L90" s="53">
        <v>1.0562780000000001</v>
      </c>
    </row>
    <row r="91" spans="1:12" x14ac:dyDescent="0.2">
      <c r="A91" s="35" t="s">
        <v>86</v>
      </c>
      <c r="B91" s="35" t="s">
        <v>8</v>
      </c>
      <c r="C91" s="53">
        <v>0.23432972069999999</v>
      </c>
      <c r="D91" s="53">
        <v>0.11335687999999999</v>
      </c>
      <c r="E91" s="53">
        <v>3.3754180000000002E-2</v>
      </c>
      <c r="F91" s="53">
        <v>0.1543949</v>
      </c>
      <c r="G91" s="53">
        <v>0.22439029029999999</v>
      </c>
      <c r="H91" s="53">
        <v>0.30721314049999998</v>
      </c>
      <c r="I91" s="53">
        <v>0.47489540899999999</v>
      </c>
      <c r="J91" s="35" t="s">
        <v>224</v>
      </c>
      <c r="K91" s="35" t="s">
        <v>206</v>
      </c>
      <c r="L91" s="53">
        <v>1.0562780000000001</v>
      </c>
    </row>
    <row r="92" spans="1:12" x14ac:dyDescent="0.2">
      <c r="A92" s="35" t="s">
        <v>87</v>
      </c>
      <c r="B92" s="35" t="s">
        <v>8</v>
      </c>
      <c r="C92" s="53">
        <v>9.9486238199999993E-2</v>
      </c>
      <c r="D92" s="53">
        <v>8.3930253499999996E-2</v>
      </c>
      <c r="E92" s="53">
        <v>2.8280190000000002E-3</v>
      </c>
      <c r="F92" s="53">
        <v>3.4068300000000003E-2</v>
      </c>
      <c r="G92" s="53">
        <v>7.9935842100000001E-2</v>
      </c>
      <c r="H92" s="53">
        <v>0.1439697492</v>
      </c>
      <c r="I92" s="53">
        <v>0.32265271899999998</v>
      </c>
      <c r="J92" s="35" t="s">
        <v>224</v>
      </c>
      <c r="K92" s="35" t="s">
        <v>206</v>
      </c>
      <c r="L92" s="53">
        <v>1.0562780000000001</v>
      </c>
    </row>
    <row r="93" spans="1:12" x14ac:dyDescent="0.2">
      <c r="A93" s="35" t="s">
        <v>88</v>
      </c>
      <c r="B93" s="35" t="s">
        <v>8</v>
      </c>
      <c r="C93" s="53">
        <v>0.17888379090000001</v>
      </c>
      <c r="D93" s="53">
        <v>9.4757828799999999E-2</v>
      </c>
      <c r="E93" s="53">
        <v>1.9411069999999999E-2</v>
      </c>
      <c r="F93" s="53">
        <v>0.1069459</v>
      </c>
      <c r="G93" s="53">
        <v>0.17084013949999999</v>
      </c>
      <c r="H93" s="53">
        <v>0.24329896130000001</v>
      </c>
      <c r="I93" s="53">
        <v>0.37936794200000001</v>
      </c>
      <c r="J93" s="35" t="s">
        <v>224</v>
      </c>
      <c r="K93" s="35" t="s">
        <v>206</v>
      </c>
      <c r="L93" s="53">
        <v>1.0562780000000001</v>
      </c>
    </row>
    <row r="94" spans="1:12" x14ac:dyDescent="0.2">
      <c r="A94" s="35" t="s">
        <v>89</v>
      </c>
      <c r="B94" s="35" t="s">
        <v>8</v>
      </c>
      <c r="C94" s="53">
        <v>5.82896262E-2</v>
      </c>
      <c r="D94" s="53">
        <v>5.2507945399999999E-2</v>
      </c>
      <c r="E94" s="53">
        <v>1.9699219999999998E-3</v>
      </c>
      <c r="F94" s="53">
        <v>1.8523029999999999E-2</v>
      </c>
      <c r="G94" s="53">
        <v>4.2794461999999998E-2</v>
      </c>
      <c r="H94" s="53">
        <v>8.5444331600000006E-2</v>
      </c>
      <c r="I94" s="53">
        <v>0.19460901999999999</v>
      </c>
      <c r="J94" s="35" t="s">
        <v>224</v>
      </c>
      <c r="K94" s="35" t="s">
        <v>206</v>
      </c>
      <c r="L94" s="53">
        <v>1.0562780000000001</v>
      </c>
    </row>
    <row r="95" spans="1:12" x14ac:dyDescent="0.2">
      <c r="A95" s="35" t="s">
        <v>90</v>
      </c>
      <c r="B95" s="35" t="s">
        <v>8</v>
      </c>
      <c r="C95" s="53">
        <v>0.1009751872</v>
      </c>
      <c r="D95" s="53">
        <v>7.6588286699999994E-2</v>
      </c>
      <c r="E95" s="53">
        <v>5.6711469999999996E-3</v>
      </c>
      <c r="F95" s="53">
        <v>4.1018300000000001E-2</v>
      </c>
      <c r="G95" s="53">
        <v>8.55206362E-2</v>
      </c>
      <c r="H95" s="53">
        <v>0.14266499269999999</v>
      </c>
      <c r="I95" s="53">
        <v>0.28208527900000002</v>
      </c>
      <c r="J95" s="35" t="s">
        <v>224</v>
      </c>
      <c r="K95" s="35" t="s">
        <v>206</v>
      </c>
      <c r="L95" s="53">
        <v>1.0562780000000001</v>
      </c>
    </row>
    <row r="96" spans="1:12" x14ac:dyDescent="0.2">
      <c r="A96" s="35" t="s">
        <v>91</v>
      </c>
      <c r="B96" s="35" t="s">
        <v>8</v>
      </c>
      <c r="C96" s="53">
        <v>8.5878330599999997E-2</v>
      </c>
      <c r="D96" s="53">
        <v>4.6681801600000003E-2</v>
      </c>
      <c r="E96" s="53">
        <v>1.26059E-2</v>
      </c>
      <c r="F96" s="53">
        <v>5.1851439999999999E-2</v>
      </c>
      <c r="G96" s="53">
        <v>7.9894566599999994E-2</v>
      </c>
      <c r="H96" s="53">
        <v>0.1131152262</v>
      </c>
      <c r="I96" s="53">
        <v>0.19073635899999999</v>
      </c>
      <c r="J96" s="35" t="s">
        <v>224</v>
      </c>
      <c r="K96" s="35" t="s">
        <v>206</v>
      </c>
      <c r="L96" s="53">
        <v>1.0562780000000001</v>
      </c>
    </row>
    <row r="97" spans="1:12" x14ac:dyDescent="0.2">
      <c r="A97" s="35" t="s">
        <v>92</v>
      </c>
      <c r="B97" s="35" t="s">
        <v>8</v>
      </c>
      <c r="C97" s="53">
        <v>0.3767549831</v>
      </c>
      <c r="D97" s="53">
        <v>9.4738892899999996E-2</v>
      </c>
      <c r="E97" s="53">
        <v>0.1889103</v>
      </c>
      <c r="F97" s="53">
        <v>0.3160461</v>
      </c>
      <c r="G97" s="53">
        <v>0.3809534926</v>
      </c>
      <c r="H97" s="53">
        <v>0.43905879009999998</v>
      </c>
      <c r="I97" s="53">
        <v>0.55075897200000001</v>
      </c>
      <c r="J97" s="35" t="s">
        <v>224</v>
      </c>
      <c r="K97" s="35" t="s">
        <v>206</v>
      </c>
      <c r="L97" s="53">
        <v>1.0562780000000001</v>
      </c>
    </row>
    <row r="98" spans="1:12" x14ac:dyDescent="0.2">
      <c r="A98" s="35" t="s">
        <v>93</v>
      </c>
      <c r="B98" s="35" t="s">
        <v>8</v>
      </c>
      <c r="C98" s="53">
        <v>0.13184400709999999</v>
      </c>
      <c r="D98" s="53">
        <v>5.2128481800000001E-2</v>
      </c>
      <c r="E98" s="53">
        <v>2.499415E-2</v>
      </c>
      <c r="F98" s="53">
        <v>9.5721600000000004E-2</v>
      </c>
      <c r="G98" s="53">
        <v>0.13430290540000001</v>
      </c>
      <c r="H98" s="53">
        <v>0.17078937380000001</v>
      </c>
      <c r="I98" s="53">
        <v>0.21927845900000001</v>
      </c>
      <c r="J98" s="35" t="s">
        <v>224</v>
      </c>
      <c r="K98" s="35" t="s">
        <v>206</v>
      </c>
      <c r="L98" s="53">
        <v>1.0562780000000001</v>
      </c>
    </row>
    <row r="99" spans="1:12" x14ac:dyDescent="0.2">
      <c r="A99" s="35" t="s">
        <v>94</v>
      </c>
      <c r="B99" s="35" t="s">
        <v>8</v>
      </c>
      <c r="C99" s="53">
        <v>2.0981773999999998E-3</v>
      </c>
      <c r="D99" s="53">
        <v>2.6421982999999998E-3</v>
      </c>
      <c r="E99" s="53">
        <v>4.3172910000000002E-5</v>
      </c>
      <c r="F99" s="53">
        <v>5.2777879999999996E-4</v>
      </c>
      <c r="G99" s="53">
        <v>1.3051791000000001E-3</v>
      </c>
      <c r="H99" s="53">
        <v>2.6210241E-3</v>
      </c>
      <c r="I99" s="53">
        <v>8.3313580000000005E-3</v>
      </c>
      <c r="J99" s="35" t="s">
        <v>224</v>
      </c>
      <c r="K99" s="35" t="s">
        <v>206</v>
      </c>
      <c r="L99" s="53">
        <v>1.0562780000000001</v>
      </c>
    </row>
    <row r="100" spans="1:12" x14ac:dyDescent="0.2">
      <c r="A100" s="35" t="s">
        <v>95</v>
      </c>
      <c r="B100" s="35" t="s">
        <v>8</v>
      </c>
      <c r="C100" s="53">
        <v>7.9021166800000001E-2</v>
      </c>
      <c r="D100" s="53">
        <v>7.3771593199999999E-2</v>
      </c>
      <c r="E100" s="53">
        <v>2.3686549999999999E-3</v>
      </c>
      <c r="F100" s="53">
        <v>2.2860789999999999E-2</v>
      </c>
      <c r="G100" s="53">
        <v>5.60774146E-2</v>
      </c>
      <c r="H100" s="53">
        <v>0.112340289</v>
      </c>
      <c r="I100" s="53">
        <v>0.27441651099999997</v>
      </c>
      <c r="J100" s="35" t="s">
        <v>224</v>
      </c>
      <c r="K100" s="35" t="s">
        <v>206</v>
      </c>
      <c r="L100" s="53">
        <v>1.0562780000000001</v>
      </c>
    </row>
    <row r="101" spans="1:12" x14ac:dyDescent="0.2">
      <c r="A101" s="35" t="s">
        <v>96</v>
      </c>
      <c r="B101" s="35" t="s">
        <v>8</v>
      </c>
      <c r="C101" s="53">
        <v>1.18112754E-2</v>
      </c>
      <c r="D101" s="53">
        <v>1.2300787800000001E-2</v>
      </c>
      <c r="E101" s="53">
        <v>3.3148699999999999E-4</v>
      </c>
      <c r="F101" s="53">
        <v>3.4055489999999999E-3</v>
      </c>
      <c r="G101" s="53">
        <v>8.2875558000000005E-3</v>
      </c>
      <c r="H101" s="53">
        <v>1.5619836999999999E-2</v>
      </c>
      <c r="I101" s="53">
        <v>4.3558094999999998E-2</v>
      </c>
      <c r="J101" s="35" t="s">
        <v>224</v>
      </c>
      <c r="K101" s="35" t="s">
        <v>206</v>
      </c>
      <c r="L101" s="53">
        <v>1.0562780000000001</v>
      </c>
    </row>
    <row r="102" spans="1:12" x14ac:dyDescent="0.2">
      <c r="A102" s="35" t="s">
        <v>86</v>
      </c>
      <c r="B102" s="35" t="s">
        <v>0</v>
      </c>
      <c r="C102" s="53">
        <v>2.5042176999999999E-2</v>
      </c>
      <c r="D102" s="53">
        <v>2.34858181E-2</v>
      </c>
      <c r="E102" s="53">
        <v>6.6989700000000003E-4</v>
      </c>
      <c r="F102" s="53">
        <v>7.7939239999999998E-3</v>
      </c>
      <c r="G102" s="53">
        <v>1.82475668E-2</v>
      </c>
      <c r="H102" s="53">
        <v>3.6031496000000003E-2</v>
      </c>
      <c r="I102" s="53">
        <v>8.7509613999999999E-2</v>
      </c>
      <c r="J102" s="35" t="s">
        <v>223</v>
      </c>
      <c r="K102" s="35" t="s">
        <v>206</v>
      </c>
      <c r="L102" s="53">
        <v>1.056613</v>
      </c>
    </row>
    <row r="103" spans="1:12" x14ac:dyDescent="0.2">
      <c r="A103" s="35" t="s">
        <v>87</v>
      </c>
      <c r="B103" s="35" t="s">
        <v>0</v>
      </c>
      <c r="C103" s="53">
        <v>1.8333301E-2</v>
      </c>
      <c r="D103" s="53">
        <v>1.7084432900000002E-2</v>
      </c>
      <c r="E103" s="53">
        <v>4.3745500000000001E-4</v>
      </c>
      <c r="F103" s="53">
        <v>5.5890870000000004E-3</v>
      </c>
      <c r="G103" s="53">
        <v>1.3246442900000001E-2</v>
      </c>
      <c r="H103" s="53">
        <v>2.6720813E-2</v>
      </c>
      <c r="I103" s="53">
        <v>6.2107517000000001E-2</v>
      </c>
      <c r="J103" s="35" t="s">
        <v>223</v>
      </c>
      <c r="K103" s="35" t="s">
        <v>206</v>
      </c>
      <c r="L103" s="53">
        <v>1.056613</v>
      </c>
    </row>
    <row r="104" spans="1:12" x14ac:dyDescent="0.2">
      <c r="A104" s="35" t="s">
        <v>88</v>
      </c>
      <c r="B104" s="35" t="s">
        <v>0</v>
      </c>
      <c r="C104" s="53">
        <v>2.1056352800000001E-2</v>
      </c>
      <c r="D104" s="53">
        <v>1.88163176E-2</v>
      </c>
      <c r="E104" s="53">
        <v>7.7156659999999999E-4</v>
      </c>
      <c r="F104" s="53">
        <v>6.8413170000000004E-3</v>
      </c>
      <c r="G104" s="53">
        <v>1.59409337E-2</v>
      </c>
      <c r="H104" s="53">
        <v>2.9692327000000001E-2</v>
      </c>
      <c r="I104" s="53">
        <v>6.9836996999999998E-2</v>
      </c>
      <c r="J104" s="35" t="s">
        <v>223</v>
      </c>
      <c r="K104" s="35" t="s">
        <v>206</v>
      </c>
      <c r="L104" s="53">
        <v>1.056613</v>
      </c>
    </row>
    <row r="105" spans="1:12" x14ac:dyDescent="0.2">
      <c r="A105" s="35" t="s">
        <v>89</v>
      </c>
      <c r="B105" s="35" t="s">
        <v>0</v>
      </c>
      <c r="C105" s="53">
        <v>1.7897985599999999E-2</v>
      </c>
      <c r="D105" s="53">
        <v>1.6449035099999999E-2</v>
      </c>
      <c r="E105" s="53">
        <v>4.777804E-4</v>
      </c>
      <c r="F105" s="53">
        <v>5.7272470000000004E-3</v>
      </c>
      <c r="G105" s="53">
        <v>1.3598522599999999E-2</v>
      </c>
      <c r="H105" s="53">
        <v>2.4660972999999999E-2</v>
      </c>
      <c r="I105" s="53">
        <v>6.0128663999999998E-2</v>
      </c>
      <c r="J105" s="35" t="s">
        <v>223</v>
      </c>
      <c r="K105" s="35" t="s">
        <v>206</v>
      </c>
      <c r="L105" s="53">
        <v>1.056613</v>
      </c>
    </row>
    <row r="106" spans="1:12" x14ac:dyDescent="0.2">
      <c r="A106" s="35" t="s">
        <v>90</v>
      </c>
      <c r="B106" s="35" t="s">
        <v>0</v>
      </c>
      <c r="C106" s="53">
        <v>1.0324276199999999E-2</v>
      </c>
      <c r="D106" s="53">
        <v>7.0226309999999997E-3</v>
      </c>
      <c r="E106" s="53">
        <v>5.8349960000000001E-4</v>
      </c>
      <c r="F106" s="53">
        <v>5.1450419999999998E-3</v>
      </c>
      <c r="G106" s="53">
        <v>9.2281658999999999E-3</v>
      </c>
      <c r="H106" s="53">
        <v>1.4049126E-2</v>
      </c>
      <c r="I106" s="53">
        <v>2.6663899000000001E-2</v>
      </c>
      <c r="J106" s="35" t="s">
        <v>223</v>
      </c>
      <c r="K106" s="35" t="s">
        <v>206</v>
      </c>
      <c r="L106" s="53">
        <v>1.056613</v>
      </c>
    </row>
    <row r="107" spans="1:12" x14ac:dyDescent="0.2">
      <c r="A107" s="35" t="s">
        <v>91</v>
      </c>
      <c r="B107" s="35" t="s">
        <v>0</v>
      </c>
      <c r="C107" s="53">
        <v>1.7515585600000001E-2</v>
      </c>
      <c r="D107" s="53">
        <v>1.5996659900000001E-2</v>
      </c>
      <c r="E107" s="53">
        <v>5.6060089999999995E-4</v>
      </c>
      <c r="F107" s="53">
        <v>5.0904849999999996E-3</v>
      </c>
      <c r="G107" s="53">
        <v>1.2535714E-2</v>
      </c>
      <c r="H107" s="53">
        <v>2.5418005E-2</v>
      </c>
      <c r="I107" s="53">
        <v>5.8532432000000002E-2</v>
      </c>
      <c r="J107" s="35" t="s">
        <v>223</v>
      </c>
      <c r="K107" s="35" t="s">
        <v>206</v>
      </c>
      <c r="L107" s="53">
        <v>1.056613</v>
      </c>
    </row>
    <row r="108" spans="1:12" x14ac:dyDescent="0.2">
      <c r="A108" s="35" t="s">
        <v>92</v>
      </c>
      <c r="B108" s="35" t="s">
        <v>0</v>
      </c>
      <c r="C108" s="53">
        <v>1.11284468E-2</v>
      </c>
      <c r="D108" s="53">
        <v>1.0277255799999999E-2</v>
      </c>
      <c r="E108" s="53">
        <v>3.2045620000000001E-4</v>
      </c>
      <c r="F108" s="53">
        <v>3.548851E-3</v>
      </c>
      <c r="G108" s="53">
        <v>8.2088405999999996E-3</v>
      </c>
      <c r="H108" s="53">
        <v>1.5758530999999999E-2</v>
      </c>
      <c r="I108" s="53">
        <v>3.8651666000000001E-2</v>
      </c>
      <c r="J108" s="35" t="s">
        <v>223</v>
      </c>
      <c r="K108" s="35" t="s">
        <v>206</v>
      </c>
      <c r="L108" s="53">
        <v>1.056613</v>
      </c>
    </row>
    <row r="109" spans="1:12" x14ac:dyDescent="0.2">
      <c r="A109" s="35" t="s">
        <v>93</v>
      </c>
      <c r="B109" s="35" t="s">
        <v>0</v>
      </c>
      <c r="C109" s="53">
        <v>1.45172436E-2</v>
      </c>
      <c r="D109" s="53">
        <v>1.20013923E-2</v>
      </c>
      <c r="E109" s="53">
        <v>5.0559819999999997E-4</v>
      </c>
      <c r="F109" s="53">
        <v>5.0799850000000004E-3</v>
      </c>
      <c r="G109" s="53">
        <v>1.17829276E-2</v>
      </c>
      <c r="H109" s="53">
        <v>2.1010699000000001E-2</v>
      </c>
      <c r="I109" s="53">
        <v>4.4547377999999999E-2</v>
      </c>
      <c r="J109" s="35" t="s">
        <v>223</v>
      </c>
      <c r="K109" s="35" t="s">
        <v>206</v>
      </c>
      <c r="L109" s="53">
        <v>1.056613</v>
      </c>
    </row>
    <row r="110" spans="1:12" x14ac:dyDescent="0.2">
      <c r="A110" s="35" t="s">
        <v>94</v>
      </c>
      <c r="B110" s="35" t="s">
        <v>0</v>
      </c>
      <c r="C110" s="53">
        <v>5.2668072000000002E-3</v>
      </c>
      <c r="D110" s="53">
        <v>5.4406995999999996E-3</v>
      </c>
      <c r="E110" s="53">
        <v>1.509906E-4</v>
      </c>
      <c r="F110" s="53">
        <v>1.731844E-3</v>
      </c>
      <c r="G110" s="53">
        <v>3.915946E-3</v>
      </c>
      <c r="H110" s="53">
        <v>7.2689010000000004E-3</v>
      </c>
      <c r="I110" s="53">
        <v>1.8383857E-2</v>
      </c>
      <c r="J110" s="35" t="s">
        <v>223</v>
      </c>
      <c r="K110" s="35" t="s">
        <v>206</v>
      </c>
      <c r="L110" s="53">
        <v>1.056613</v>
      </c>
    </row>
    <row r="111" spans="1:12" x14ac:dyDescent="0.2">
      <c r="A111" s="35" t="s">
        <v>95</v>
      </c>
      <c r="B111" s="35" t="s">
        <v>0</v>
      </c>
      <c r="C111" s="53">
        <v>1.55783056E-2</v>
      </c>
      <c r="D111" s="53">
        <v>1.1730661999999999E-2</v>
      </c>
      <c r="E111" s="53">
        <v>5.6194440000000001E-4</v>
      </c>
      <c r="F111" s="53">
        <v>6.392661E-3</v>
      </c>
      <c r="G111" s="53">
        <v>1.32081343E-2</v>
      </c>
      <c r="H111" s="53">
        <v>2.2283915000000001E-2</v>
      </c>
      <c r="I111" s="53">
        <v>4.4925096999999997E-2</v>
      </c>
      <c r="J111" s="35" t="s">
        <v>223</v>
      </c>
      <c r="K111" s="35" t="s">
        <v>206</v>
      </c>
      <c r="L111" s="53">
        <v>1.056613</v>
      </c>
    </row>
    <row r="112" spans="1:12" x14ac:dyDescent="0.2">
      <c r="A112" s="35" t="s">
        <v>96</v>
      </c>
      <c r="B112" s="35" t="s">
        <v>0</v>
      </c>
      <c r="C112" s="53">
        <v>2.5631782299999999E-2</v>
      </c>
      <c r="D112" s="53">
        <v>2.29929457E-2</v>
      </c>
      <c r="E112" s="53">
        <v>6.8636420000000003E-4</v>
      </c>
      <c r="F112" s="53">
        <v>8.7586169999999998E-3</v>
      </c>
      <c r="G112" s="53">
        <v>1.93908265E-2</v>
      </c>
      <c r="H112" s="53">
        <v>3.6460456000000002E-2</v>
      </c>
      <c r="I112" s="53">
        <v>8.7475976999999996E-2</v>
      </c>
      <c r="J112" s="35" t="s">
        <v>223</v>
      </c>
      <c r="K112" s="35" t="s">
        <v>206</v>
      </c>
      <c r="L112" s="53">
        <v>1.056613</v>
      </c>
    </row>
    <row r="113" spans="1:12" x14ac:dyDescent="0.2">
      <c r="A113" s="35" t="s">
        <v>86</v>
      </c>
      <c r="B113" s="35" t="s">
        <v>1</v>
      </c>
      <c r="C113" s="53">
        <v>7.5754989600000003E-2</v>
      </c>
      <c r="D113" s="53">
        <v>4.4033737599999997E-2</v>
      </c>
      <c r="E113" s="53">
        <v>1.0255820000000001E-2</v>
      </c>
      <c r="F113" s="53">
        <v>4.4355600000000002E-2</v>
      </c>
      <c r="G113" s="53">
        <v>6.8951049E-2</v>
      </c>
      <c r="H113" s="53">
        <v>0.10079389699999999</v>
      </c>
      <c r="I113" s="53">
        <v>0.17825929400000001</v>
      </c>
      <c r="J113" s="35" t="s">
        <v>223</v>
      </c>
      <c r="K113" s="35" t="s">
        <v>206</v>
      </c>
      <c r="L113" s="53">
        <v>1.056613</v>
      </c>
    </row>
    <row r="114" spans="1:12" x14ac:dyDescent="0.2">
      <c r="A114" s="35" t="s">
        <v>87</v>
      </c>
      <c r="B114" s="35" t="s">
        <v>1</v>
      </c>
      <c r="C114" s="53">
        <v>2.3800467400000001E-2</v>
      </c>
      <c r="D114" s="53">
        <v>2.31827579E-2</v>
      </c>
      <c r="E114" s="53">
        <v>6.413581E-4</v>
      </c>
      <c r="F114" s="53">
        <v>7.0157739999999998E-3</v>
      </c>
      <c r="G114" s="53">
        <v>1.66403904E-2</v>
      </c>
      <c r="H114" s="53">
        <v>3.3237546E-2</v>
      </c>
      <c r="I114" s="53">
        <v>8.5505755000000003E-2</v>
      </c>
      <c r="J114" s="35" t="s">
        <v>223</v>
      </c>
      <c r="K114" s="35" t="s">
        <v>206</v>
      </c>
      <c r="L114" s="53">
        <v>1.056613</v>
      </c>
    </row>
    <row r="115" spans="1:12" x14ac:dyDescent="0.2">
      <c r="A115" s="35" t="s">
        <v>88</v>
      </c>
      <c r="B115" s="35" t="s">
        <v>1</v>
      </c>
      <c r="C115" s="53">
        <v>4.1178367200000003E-2</v>
      </c>
      <c r="D115" s="53">
        <v>2.59757075E-2</v>
      </c>
      <c r="E115" s="53">
        <v>5.6292470000000004E-3</v>
      </c>
      <c r="F115" s="53">
        <v>2.1744949999999999E-2</v>
      </c>
      <c r="G115" s="53">
        <v>3.6664070600000001E-2</v>
      </c>
      <c r="H115" s="53">
        <v>5.6467180999999998E-2</v>
      </c>
      <c r="I115" s="53">
        <v>0.103932518</v>
      </c>
      <c r="J115" s="35" t="s">
        <v>223</v>
      </c>
      <c r="K115" s="35" t="s">
        <v>206</v>
      </c>
      <c r="L115" s="53">
        <v>1.056613</v>
      </c>
    </row>
    <row r="116" spans="1:12" x14ac:dyDescent="0.2">
      <c r="A116" s="35" t="s">
        <v>89</v>
      </c>
      <c r="B116" s="35" t="s">
        <v>1</v>
      </c>
      <c r="C116" s="53">
        <v>2.6990373200000001E-2</v>
      </c>
      <c r="D116" s="53">
        <v>2.39765186E-2</v>
      </c>
      <c r="E116" s="53">
        <v>4.8625209999999999E-4</v>
      </c>
      <c r="F116" s="53">
        <v>8.6784789999999994E-3</v>
      </c>
      <c r="G116" s="53">
        <v>2.1312229700000001E-2</v>
      </c>
      <c r="H116" s="53">
        <v>3.9171000999999997E-2</v>
      </c>
      <c r="I116" s="53">
        <v>8.3027702999999994E-2</v>
      </c>
      <c r="J116" s="35" t="s">
        <v>223</v>
      </c>
      <c r="K116" s="35" t="s">
        <v>206</v>
      </c>
      <c r="L116" s="53">
        <v>1.056613</v>
      </c>
    </row>
    <row r="117" spans="1:12" x14ac:dyDescent="0.2">
      <c r="A117" s="35" t="s">
        <v>90</v>
      </c>
      <c r="B117" s="35" t="s">
        <v>1</v>
      </c>
      <c r="C117" s="53">
        <v>6.4416841000000001E-3</v>
      </c>
      <c r="D117" s="53">
        <v>5.5646341999999998E-3</v>
      </c>
      <c r="E117" s="53">
        <v>2.7806340000000003E-4</v>
      </c>
      <c r="F117" s="53">
        <v>2.1038900000000002E-3</v>
      </c>
      <c r="G117" s="53">
        <v>4.9851078000000002E-3</v>
      </c>
      <c r="H117" s="53">
        <v>9.0397110000000006E-3</v>
      </c>
      <c r="I117" s="53">
        <v>2.0170303000000001E-2</v>
      </c>
      <c r="J117" s="35" t="s">
        <v>223</v>
      </c>
      <c r="K117" s="35" t="s">
        <v>206</v>
      </c>
      <c r="L117" s="53">
        <v>1.056613</v>
      </c>
    </row>
    <row r="118" spans="1:12" x14ac:dyDescent="0.2">
      <c r="A118" s="35" t="s">
        <v>91</v>
      </c>
      <c r="B118" s="35" t="s">
        <v>1</v>
      </c>
      <c r="C118" s="53">
        <v>0.43798825920000001</v>
      </c>
      <c r="D118" s="53">
        <v>6.54318121E-2</v>
      </c>
      <c r="E118" s="53">
        <v>0.31811780000000001</v>
      </c>
      <c r="F118" s="53">
        <v>0.39503470000000002</v>
      </c>
      <c r="G118" s="53">
        <v>0.43664260900000001</v>
      </c>
      <c r="H118" s="53">
        <v>0.483216863</v>
      </c>
      <c r="I118" s="53">
        <v>0.56825244500000005</v>
      </c>
      <c r="J118" s="35" t="s">
        <v>223</v>
      </c>
      <c r="K118" s="35" t="s">
        <v>206</v>
      </c>
      <c r="L118" s="53">
        <v>1.056613</v>
      </c>
    </row>
    <row r="119" spans="1:12" x14ac:dyDescent="0.2">
      <c r="A119" s="35" t="s">
        <v>92</v>
      </c>
      <c r="B119" s="35" t="s">
        <v>1</v>
      </c>
      <c r="C119" s="53">
        <v>0.1075332667</v>
      </c>
      <c r="D119" s="53">
        <v>3.1809735200000001E-2</v>
      </c>
      <c r="E119" s="53">
        <v>5.247019E-2</v>
      </c>
      <c r="F119" s="53">
        <v>8.5204890000000005E-2</v>
      </c>
      <c r="G119" s="53">
        <v>0.1046106312</v>
      </c>
      <c r="H119" s="53">
        <v>0.12915911899999999</v>
      </c>
      <c r="I119" s="53">
        <v>0.17370139700000001</v>
      </c>
      <c r="J119" s="35" t="s">
        <v>223</v>
      </c>
      <c r="K119" s="35" t="s">
        <v>206</v>
      </c>
      <c r="L119" s="53">
        <v>1.056613</v>
      </c>
    </row>
    <row r="120" spans="1:12" x14ac:dyDescent="0.2">
      <c r="A120" s="35" t="s">
        <v>93</v>
      </c>
      <c r="B120" s="35" t="s">
        <v>1</v>
      </c>
      <c r="C120" s="53">
        <v>7.1428399399999995E-2</v>
      </c>
      <c r="D120" s="53">
        <v>1.90999998E-2</v>
      </c>
      <c r="E120" s="53">
        <v>3.6707080000000003E-2</v>
      </c>
      <c r="F120" s="53">
        <v>5.8554420000000003E-2</v>
      </c>
      <c r="G120" s="53">
        <v>7.0260311500000006E-2</v>
      </c>
      <c r="H120" s="53">
        <v>8.4159629E-2</v>
      </c>
      <c r="I120" s="53">
        <v>0.111830838</v>
      </c>
      <c r="J120" s="35" t="s">
        <v>223</v>
      </c>
      <c r="K120" s="35" t="s">
        <v>206</v>
      </c>
      <c r="L120" s="53">
        <v>1.056613</v>
      </c>
    </row>
    <row r="121" spans="1:12" x14ac:dyDescent="0.2">
      <c r="A121" s="35" t="s">
        <v>94</v>
      </c>
      <c r="B121" s="35" t="s">
        <v>1</v>
      </c>
      <c r="C121" s="53">
        <v>2.5595400800000001E-2</v>
      </c>
      <c r="D121" s="53">
        <v>2.0199412E-2</v>
      </c>
      <c r="E121" s="53">
        <v>9.9571519999999995E-4</v>
      </c>
      <c r="F121" s="53">
        <v>9.49207E-3</v>
      </c>
      <c r="G121" s="53">
        <v>2.1153964000000001E-2</v>
      </c>
      <c r="H121" s="53">
        <v>3.7161646E-2</v>
      </c>
      <c r="I121" s="53">
        <v>7.4337499000000001E-2</v>
      </c>
      <c r="J121" s="35" t="s">
        <v>223</v>
      </c>
      <c r="K121" s="35" t="s">
        <v>206</v>
      </c>
      <c r="L121" s="53">
        <v>1.056613</v>
      </c>
    </row>
    <row r="122" spans="1:12" x14ac:dyDescent="0.2">
      <c r="A122" s="35" t="s">
        <v>95</v>
      </c>
      <c r="B122" s="35" t="s">
        <v>1</v>
      </c>
      <c r="C122" s="53">
        <v>2.17487606E-2</v>
      </c>
      <c r="D122" s="53">
        <v>1.2878675399999999E-2</v>
      </c>
      <c r="E122" s="53">
        <v>3.0277199999999998E-3</v>
      </c>
      <c r="F122" s="53">
        <v>1.1418050000000001E-2</v>
      </c>
      <c r="G122" s="53">
        <v>1.96996015E-2</v>
      </c>
      <c r="H122" s="53">
        <v>2.9843027000000001E-2</v>
      </c>
      <c r="I122" s="53">
        <v>5.1240086999999997E-2</v>
      </c>
      <c r="J122" s="35" t="s">
        <v>223</v>
      </c>
      <c r="K122" s="35" t="s">
        <v>206</v>
      </c>
      <c r="L122" s="53">
        <v>1.056613</v>
      </c>
    </row>
    <row r="123" spans="1:12" x14ac:dyDescent="0.2">
      <c r="A123" s="35" t="s">
        <v>96</v>
      </c>
      <c r="B123" s="35" t="s">
        <v>1</v>
      </c>
      <c r="C123" s="53">
        <v>0.17843214299999999</v>
      </c>
      <c r="D123" s="53">
        <v>4.8377028900000001E-2</v>
      </c>
      <c r="E123" s="53">
        <v>8.7740460000000006E-2</v>
      </c>
      <c r="F123" s="53">
        <v>0.142678</v>
      </c>
      <c r="G123" s="53">
        <v>0.17619013080000001</v>
      </c>
      <c r="H123" s="53">
        <v>0.213690201</v>
      </c>
      <c r="I123" s="53">
        <v>0.27501467400000001</v>
      </c>
      <c r="J123" s="35" t="s">
        <v>223</v>
      </c>
      <c r="K123" s="35" t="s">
        <v>206</v>
      </c>
      <c r="L123" s="53">
        <v>1.056613</v>
      </c>
    </row>
    <row r="124" spans="1:12" x14ac:dyDescent="0.2">
      <c r="A124" s="35" t="s">
        <v>86</v>
      </c>
      <c r="B124" s="35" t="s">
        <v>2</v>
      </c>
      <c r="C124" s="53">
        <v>0.30480844289999998</v>
      </c>
      <c r="D124" s="53">
        <v>0.14556216120000001</v>
      </c>
      <c r="E124" s="53">
        <v>3.745805E-2</v>
      </c>
      <c r="F124" s="53">
        <v>0.19300419999999999</v>
      </c>
      <c r="G124" s="53">
        <v>0.30777606470000002</v>
      </c>
      <c r="H124" s="53">
        <v>0.40679939700000001</v>
      </c>
      <c r="I124" s="53">
        <v>0.59545469600000001</v>
      </c>
      <c r="J124" s="35" t="s">
        <v>223</v>
      </c>
      <c r="K124" s="35" t="s">
        <v>206</v>
      </c>
      <c r="L124" s="53">
        <v>1.056613</v>
      </c>
    </row>
    <row r="125" spans="1:12" x14ac:dyDescent="0.2">
      <c r="A125" s="35" t="s">
        <v>87</v>
      </c>
      <c r="B125" s="35" t="s">
        <v>2</v>
      </c>
      <c r="C125" s="53">
        <v>9.6871267499999997E-2</v>
      </c>
      <c r="D125" s="53">
        <v>7.5598114199999997E-2</v>
      </c>
      <c r="E125" s="53">
        <v>2.0097940000000001E-3</v>
      </c>
      <c r="F125" s="53">
        <v>3.5748990000000001E-2</v>
      </c>
      <c r="G125" s="53">
        <v>8.12729123E-2</v>
      </c>
      <c r="H125" s="53">
        <v>0.13926633899999999</v>
      </c>
      <c r="I125" s="53">
        <v>0.28006551800000001</v>
      </c>
      <c r="J125" s="35" t="s">
        <v>223</v>
      </c>
      <c r="K125" s="35" t="s">
        <v>206</v>
      </c>
      <c r="L125" s="53">
        <v>1.056613</v>
      </c>
    </row>
    <row r="126" spans="1:12" x14ac:dyDescent="0.2">
      <c r="A126" s="35" t="s">
        <v>88</v>
      </c>
      <c r="B126" s="35" t="s">
        <v>2</v>
      </c>
      <c r="C126" s="53">
        <v>0.35071704580000002</v>
      </c>
      <c r="D126" s="53">
        <v>0.13359560700000001</v>
      </c>
      <c r="E126" s="53">
        <v>6.3529929999999998E-2</v>
      </c>
      <c r="F126" s="53">
        <v>0.262878</v>
      </c>
      <c r="G126" s="53">
        <v>0.36727036260000001</v>
      </c>
      <c r="H126" s="53">
        <v>0.44426926100000003</v>
      </c>
      <c r="I126" s="53">
        <v>0.57998052300000003</v>
      </c>
      <c r="J126" s="35" t="s">
        <v>223</v>
      </c>
      <c r="K126" s="35" t="s">
        <v>206</v>
      </c>
      <c r="L126" s="53">
        <v>1.056613</v>
      </c>
    </row>
    <row r="127" spans="1:12" x14ac:dyDescent="0.2">
      <c r="A127" s="35" t="s">
        <v>89</v>
      </c>
      <c r="B127" s="35" t="s">
        <v>2</v>
      </c>
      <c r="C127" s="53">
        <v>0.50476102190000005</v>
      </c>
      <c r="D127" s="53">
        <v>0.14360601819999999</v>
      </c>
      <c r="E127" s="53">
        <v>0.1533379</v>
      </c>
      <c r="F127" s="53">
        <v>0.42830649999999998</v>
      </c>
      <c r="G127" s="53">
        <v>0.52335461289999996</v>
      </c>
      <c r="H127" s="53">
        <v>0.60586967199999997</v>
      </c>
      <c r="I127" s="53">
        <v>0.73175564000000004</v>
      </c>
      <c r="J127" s="35" t="s">
        <v>223</v>
      </c>
      <c r="K127" s="35" t="s">
        <v>206</v>
      </c>
      <c r="L127" s="53">
        <v>1.056613</v>
      </c>
    </row>
    <row r="128" spans="1:12" x14ac:dyDescent="0.2">
      <c r="A128" s="35" t="s">
        <v>90</v>
      </c>
      <c r="B128" s="35" t="s">
        <v>2</v>
      </c>
      <c r="C128" s="53">
        <v>5.05260685E-2</v>
      </c>
      <c r="D128" s="53">
        <v>3.9893601299999998E-2</v>
      </c>
      <c r="E128" s="53">
        <v>2.113256E-3</v>
      </c>
      <c r="F128" s="53">
        <v>1.9414649999999999E-2</v>
      </c>
      <c r="G128" s="53">
        <v>4.1740854399999999E-2</v>
      </c>
      <c r="H128" s="53">
        <v>7.3617584E-2</v>
      </c>
      <c r="I128" s="53">
        <v>0.14543424599999999</v>
      </c>
      <c r="J128" s="35" t="s">
        <v>223</v>
      </c>
      <c r="K128" s="35" t="s">
        <v>206</v>
      </c>
      <c r="L128" s="53">
        <v>1.056613</v>
      </c>
    </row>
    <row r="129" spans="1:12" x14ac:dyDescent="0.2">
      <c r="A129" s="35" t="s">
        <v>91</v>
      </c>
      <c r="B129" s="35" t="s">
        <v>2</v>
      </c>
      <c r="C129" s="53">
        <v>0.23586113219999999</v>
      </c>
      <c r="D129" s="53">
        <v>9.8268066400000006E-2</v>
      </c>
      <c r="E129" s="53">
        <v>4.6397609999999999E-2</v>
      </c>
      <c r="F129" s="53">
        <v>0.16844410000000001</v>
      </c>
      <c r="G129" s="53">
        <v>0.2344228351</v>
      </c>
      <c r="H129" s="53">
        <v>0.30587723999999999</v>
      </c>
      <c r="I129" s="53">
        <v>0.426613456</v>
      </c>
      <c r="J129" s="35" t="s">
        <v>223</v>
      </c>
      <c r="K129" s="35" t="s">
        <v>206</v>
      </c>
      <c r="L129" s="53">
        <v>1.056613</v>
      </c>
    </row>
    <row r="130" spans="1:12" x14ac:dyDescent="0.2">
      <c r="A130" s="35" t="s">
        <v>92</v>
      </c>
      <c r="B130" s="35" t="s">
        <v>2</v>
      </c>
      <c r="C130" s="53">
        <v>8.8649143599999994E-2</v>
      </c>
      <c r="D130" s="53">
        <v>6.8326316400000003E-2</v>
      </c>
      <c r="E130" s="53">
        <v>4.504882E-3</v>
      </c>
      <c r="F130" s="53">
        <v>3.5557169999999999E-2</v>
      </c>
      <c r="G130" s="53">
        <v>7.3316397899999997E-2</v>
      </c>
      <c r="H130" s="53">
        <v>0.12713839499999999</v>
      </c>
      <c r="I130" s="53">
        <v>0.25471936000000001</v>
      </c>
      <c r="J130" s="35" t="s">
        <v>223</v>
      </c>
      <c r="K130" s="35" t="s">
        <v>206</v>
      </c>
      <c r="L130" s="53">
        <v>1.056613</v>
      </c>
    </row>
    <row r="131" spans="1:12" x14ac:dyDescent="0.2">
      <c r="A131" s="35" t="s">
        <v>93</v>
      </c>
      <c r="B131" s="35" t="s">
        <v>2</v>
      </c>
      <c r="C131" s="53">
        <v>0.44013077639999998</v>
      </c>
      <c r="D131" s="53">
        <v>7.6527539699999994E-2</v>
      </c>
      <c r="E131" s="53">
        <v>0.2754315</v>
      </c>
      <c r="F131" s="53">
        <v>0.39179140000000001</v>
      </c>
      <c r="G131" s="53">
        <v>0.44310011430000001</v>
      </c>
      <c r="H131" s="53">
        <v>0.49654821199999999</v>
      </c>
      <c r="I131" s="53">
        <v>0.57160037799999996</v>
      </c>
      <c r="J131" s="35" t="s">
        <v>223</v>
      </c>
      <c r="K131" s="35" t="s">
        <v>206</v>
      </c>
      <c r="L131" s="53">
        <v>1.056613</v>
      </c>
    </row>
    <row r="132" spans="1:12" x14ac:dyDescent="0.2">
      <c r="A132" s="35" t="s">
        <v>94</v>
      </c>
      <c r="B132" s="35" t="s">
        <v>2</v>
      </c>
      <c r="C132" s="53">
        <v>0.91955875099999995</v>
      </c>
      <c r="D132" s="53">
        <v>3.3079280900000001E-2</v>
      </c>
      <c r="E132" s="53">
        <v>0.84527209999999997</v>
      </c>
      <c r="F132" s="53">
        <v>0.90170079999999997</v>
      </c>
      <c r="G132" s="53">
        <v>0.92314337700000004</v>
      </c>
      <c r="H132" s="53">
        <v>0.94238842</v>
      </c>
      <c r="I132" s="53">
        <v>0.97051515399999999</v>
      </c>
      <c r="J132" s="35" t="s">
        <v>223</v>
      </c>
      <c r="K132" s="35" t="s">
        <v>206</v>
      </c>
      <c r="L132" s="53">
        <v>1.056613</v>
      </c>
    </row>
    <row r="133" spans="1:12" x14ac:dyDescent="0.2">
      <c r="A133" s="35" t="s">
        <v>95</v>
      </c>
      <c r="B133" s="35" t="s">
        <v>2</v>
      </c>
      <c r="C133" s="53">
        <v>0.16842958769999999</v>
      </c>
      <c r="D133" s="53">
        <v>9.1805033899999999E-2</v>
      </c>
      <c r="E133" s="53">
        <v>1.24542E-2</v>
      </c>
      <c r="F133" s="53">
        <v>0.1004824</v>
      </c>
      <c r="G133" s="53">
        <v>0.16651269169999999</v>
      </c>
      <c r="H133" s="53">
        <v>0.231505614</v>
      </c>
      <c r="I133" s="53">
        <v>0.34947346499999998</v>
      </c>
      <c r="J133" s="35" t="s">
        <v>223</v>
      </c>
      <c r="K133" s="35" t="s">
        <v>206</v>
      </c>
      <c r="L133" s="53">
        <v>1.056613</v>
      </c>
    </row>
    <row r="134" spans="1:12" x14ac:dyDescent="0.2">
      <c r="A134" s="35" t="s">
        <v>96</v>
      </c>
      <c r="B134" s="35" t="s">
        <v>2</v>
      </c>
      <c r="C134" s="53">
        <v>0.42191006910000001</v>
      </c>
      <c r="D134" s="53">
        <v>0.10366381650000001</v>
      </c>
      <c r="E134" s="53">
        <v>0.1958974</v>
      </c>
      <c r="F134" s="53">
        <v>0.35685020000000001</v>
      </c>
      <c r="G134" s="53">
        <v>0.42963047720000003</v>
      </c>
      <c r="H134" s="53">
        <v>0.49660016600000001</v>
      </c>
      <c r="I134" s="53">
        <v>0.59197569500000002</v>
      </c>
      <c r="J134" s="35" t="s">
        <v>223</v>
      </c>
      <c r="K134" s="35" t="s">
        <v>206</v>
      </c>
      <c r="L134" s="53">
        <v>1.056613</v>
      </c>
    </row>
    <row r="135" spans="1:12" x14ac:dyDescent="0.2">
      <c r="A135" s="35" t="s">
        <v>86</v>
      </c>
      <c r="B135" s="35" t="s">
        <v>3</v>
      </c>
      <c r="C135" s="53">
        <v>0.1308372632</v>
      </c>
      <c r="D135" s="53">
        <v>7.0735570900000003E-2</v>
      </c>
      <c r="E135" s="53">
        <v>2.820545E-2</v>
      </c>
      <c r="F135" s="53">
        <v>7.9259789999999997E-2</v>
      </c>
      <c r="G135" s="53">
        <v>0.1189541486</v>
      </c>
      <c r="H135" s="53">
        <v>0.16971797499999999</v>
      </c>
      <c r="I135" s="53">
        <v>0.296837236</v>
      </c>
      <c r="J135" s="35" t="s">
        <v>223</v>
      </c>
      <c r="K135" s="35" t="s">
        <v>206</v>
      </c>
      <c r="L135" s="53">
        <v>1.056613</v>
      </c>
    </row>
    <row r="136" spans="1:12" x14ac:dyDescent="0.2">
      <c r="A136" s="35" t="s">
        <v>87</v>
      </c>
      <c r="B136" s="35" t="s">
        <v>3</v>
      </c>
      <c r="C136" s="53">
        <v>8.1761565300000005E-2</v>
      </c>
      <c r="D136" s="53">
        <v>5.6603636499999999E-2</v>
      </c>
      <c r="E136" s="53">
        <v>1.076184E-2</v>
      </c>
      <c r="F136" s="53">
        <v>4.0209559999999998E-2</v>
      </c>
      <c r="G136" s="53">
        <v>6.8417783999999995E-2</v>
      </c>
      <c r="H136" s="53">
        <v>0.109843089</v>
      </c>
      <c r="I136" s="53">
        <v>0.22924097900000001</v>
      </c>
      <c r="J136" s="35" t="s">
        <v>223</v>
      </c>
      <c r="K136" s="35" t="s">
        <v>206</v>
      </c>
      <c r="L136" s="53">
        <v>1.056613</v>
      </c>
    </row>
    <row r="137" spans="1:12" x14ac:dyDescent="0.2">
      <c r="A137" s="35" t="s">
        <v>88</v>
      </c>
      <c r="B137" s="35" t="s">
        <v>3</v>
      </c>
      <c r="C137" s="53">
        <v>6.0320035000000001E-2</v>
      </c>
      <c r="D137" s="53">
        <v>3.6565151900000002E-2</v>
      </c>
      <c r="E137" s="53">
        <v>6.4882339999999998E-3</v>
      </c>
      <c r="F137" s="53">
        <v>3.1352629999999999E-2</v>
      </c>
      <c r="G137" s="53">
        <v>5.6531857099999999E-2</v>
      </c>
      <c r="H137" s="53">
        <v>8.1501235000000005E-2</v>
      </c>
      <c r="I137" s="53">
        <v>0.13710307799999999</v>
      </c>
      <c r="J137" s="35" t="s">
        <v>223</v>
      </c>
      <c r="K137" s="35" t="s">
        <v>206</v>
      </c>
      <c r="L137" s="53">
        <v>1.056613</v>
      </c>
    </row>
    <row r="138" spans="1:12" x14ac:dyDescent="0.2">
      <c r="A138" s="35" t="s">
        <v>89</v>
      </c>
      <c r="B138" s="35" t="s">
        <v>3</v>
      </c>
      <c r="C138" s="53">
        <v>7.5752639999999996E-2</v>
      </c>
      <c r="D138" s="53">
        <v>4.2668683800000003E-2</v>
      </c>
      <c r="E138" s="53">
        <v>1.3129760000000001E-2</v>
      </c>
      <c r="F138" s="53">
        <v>4.4317049999999997E-2</v>
      </c>
      <c r="G138" s="53">
        <v>6.7240799399999995E-2</v>
      </c>
      <c r="H138" s="53">
        <v>0.101023619</v>
      </c>
      <c r="I138" s="53">
        <v>0.17783826999999999</v>
      </c>
      <c r="J138" s="35" t="s">
        <v>223</v>
      </c>
      <c r="K138" s="35" t="s">
        <v>206</v>
      </c>
      <c r="L138" s="53">
        <v>1.056613</v>
      </c>
    </row>
    <row r="139" spans="1:12" x14ac:dyDescent="0.2">
      <c r="A139" s="35" t="s">
        <v>90</v>
      </c>
      <c r="B139" s="35" t="s">
        <v>3</v>
      </c>
      <c r="C139" s="53">
        <v>9.7911555999999997E-2</v>
      </c>
      <c r="D139" s="53">
        <v>2.4217008299999999E-2</v>
      </c>
      <c r="E139" s="53">
        <v>5.807735E-2</v>
      </c>
      <c r="F139" s="53">
        <v>8.107615E-2</v>
      </c>
      <c r="G139" s="53">
        <v>9.5507309900000004E-2</v>
      </c>
      <c r="H139" s="53">
        <v>0.11191311499999999</v>
      </c>
      <c r="I139" s="53">
        <v>0.15439466800000001</v>
      </c>
      <c r="J139" s="35" t="s">
        <v>223</v>
      </c>
      <c r="K139" s="35" t="s">
        <v>206</v>
      </c>
      <c r="L139" s="53">
        <v>1.056613</v>
      </c>
    </row>
    <row r="140" spans="1:12" x14ac:dyDescent="0.2">
      <c r="A140" s="35" t="s">
        <v>91</v>
      </c>
      <c r="B140" s="35" t="s">
        <v>3</v>
      </c>
      <c r="C140" s="53">
        <v>6.11501458E-2</v>
      </c>
      <c r="D140" s="53">
        <v>3.5260376900000001E-2</v>
      </c>
      <c r="E140" s="53">
        <v>1.1306750000000001E-2</v>
      </c>
      <c r="F140" s="53">
        <v>3.2963310000000003E-2</v>
      </c>
      <c r="G140" s="53">
        <v>5.6006518200000001E-2</v>
      </c>
      <c r="H140" s="53">
        <v>8.1982981999999996E-2</v>
      </c>
      <c r="I140" s="53">
        <v>0.13999656099999999</v>
      </c>
      <c r="J140" s="35" t="s">
        <v>223</v>
      </c>
      <c r="K140" s="35" t="s">
        <v>206</v>
      </c>
      <c r="L140" s="53">
        <v>1.056613</v>
      </c>
    </row>
    <row r="141" spans="1:12" x14ac:dyDescent="0.2">
      <c r="A141" s="35" t="s">
        <v>92</v>
      </c>
      <c r="B141" s="35" t="s">
        <v>3</v>
      </c>
      <c r="C141" s="53">
        <v>0.16580064380000001</v>
      </c>
      <c r="D141" s="53">
        <v>5.23080421E-2</v>
      </c>
      <c r="E141" s="53">
        <v>7.5754890000000005E-2</v>
      </c>
      <c r="F141" s="53">
        <v>0.12807930000000001</v>
      </c>
      <c r="G141" s="53">
        <v>0.16379901259999999</v>
      </c>
      <c r="H141" s="53">
        <v>0.198884218</v>
      </c>
      <c r="I141" s="53">
        <v>0.28004976799999998</v>
      </c>
      <c r="J141" s="35" t="s">
        <v>223</v>
      </c>
      <c r="K141" s="35" t="s">
        <v>206</v>
      </c>
      <c r="L141" s="53">
        <v>1.056613</v>
      </c>
    </row>
    <row r="142" spans="1:12" x14ac:dyDescent="0.2">
      <c r="A142" s="35" t="s">
        <v>93</v>
      </c>
      <c r="B142" s="35" t="s">
        <v>3</v>
      </c>
      <c r="C142" s="53">
        <v>0.1303262339</v>
      </c>
      <c r="D142" s="53">
        <v>3.0556178600000001E-2</v>
      </c>
      <c r="E142" s="53">
        <v>7.6460100000000003E-2</v>
      </c>
      <c r="F142" s="53">
        <v>0.108011</v>
      </c>
      <c r="G142" s="53">
        <v>0.12931645620000001</v>
      </c>
      <c r="H142" s="53">
        <v>0.150611312</v>
      </c>
      <c r="I142" s="53">
        <v>0.19608357300000001</v>
      </c>
      <c r="J142" s="35" t="s">
        <v>223</v>
      </c>
      <c r="K142" s="35" t="s">
        <v>206</v>
      </c>
      <c r="L142" s="53">
        <v>1.056613</v>
      </c>
    </row>
    <row r="143" spans="1:12" x14ac:dyDescent="0.2">
      <c r="A143" s="35" t="s">
        <v>94</v>
      </c>
      <c r="B143" s="35" t="s">
        <v>3</v>
      </c>
      <c r="C143" s="53">
        <v>9.3029041000000003E-3</v>
      </c>
      <c r="D143" s="53">
        <v>8.5709019000000004E-3</v>
      </c>
      <c r="E143" s="53">
        <v>3.0669189999999998E-4</v>
      </c>
      <c r="F143" s="53">
        <v>3.0362950000000001E-3</v>
      </c>
      <c r="G143" s="53">
        <v>6.6711566000000003E-3</v>
      </c>
      <c r="H143" s="53">
        <v>1.2974071E-2</v>
      </c>
      <c r="I143" s="53">
        <v>3.2087707E-2</v>
      </c>
      <c r="J143" s="35" t="s">
        <v>223</v>
      </c>
      <c r="K143" s="35" t="s">
        <v>206</v>
      </c>
      <c r="L143" s="53">
        <v>1.056613</v>
      </c>
    </row>
    <row r="144" spans="1:12" x14ac:dyDescent="0.2">
      <c r="A144" s="35" t="s">
        <v>95</v>
      </c>
      <c r="B144" s="35" t="s">
        <v>3</v>
      </c>
      <c r="C144" s="53">
        <v>0.28540904659999999</v>
      </c>
      <c r="D144" s="53">
        <v>4.8379196899999997E-2</v>
      </c>
      <c r="E144" s="53">
        <v>0.19857150000000001</v>
      </c>
      <c r="F144" s="53">
        <v>0.2523782</v>
      </c>
      <c r="G144" s="53">
        <v>0.28498960849999999</v>
      </c>
      <c r="H144" s="53">
        <v>0.31655695499999997</v>
      </c>
      <c r="I144" s="53">
        <v>0.38558838299999998</v>
      </c>
      <c r="J144" s="35" t="s">
        <v>223</v>
      </c>
      <c r="K144" s="35" t="s">
        <v>206</v>
      </c>
      <c r="L144" s="53">
        <v>1.056613</v>
      </c>
    </row>
    <row r="145" spans="1:12" x14ac:dyDescent="0.2">
      <c r="A145" s="35" t="s">
        <v>96</v>
      </c>
      <c r="B145" s="35" t="s">
        <v>3</v>
      </c>
      <c r="C145" s="53">
        <v>5.1450334899999998E-2</v>
      </c>
      <c r="D145" s="53">
        <v>2.9334945599999999E-2</v>
      </c>
      <c r="E145" s="53">
        <v>6.4013079999999997E-3</v>
      </c>
      <c r="F145" s="53">
        <v>3.006207E-2</v>
      </c>
      <c r="G145" s="53">
        <v>4.7330645400000003E-2</v>
      </c>
      <c r="H145" s="53">
        <v>7.0246322E-2</v>
      </c>
      <c r="I145" s="53">
        <v>0.115163741</v>
      </c>
      <c r="J145" s="35" t="s">
        <v>223</v>
      </c>
      <c r="K145" s="35" t="s">
        <v>206</v>
      </c>
      <c r="L145" s="53">
        <v>1.056613</v>
      </c>
    </row>
    <row r="146" spans="1:12" x14ac:dyDescent="0.2">
      <c r="A146" s="35" t="s">
        <v>86</v>
      </c>
      <c r="B146" s="35" t="s">
        <v>4</v>
      </c>
      <c r="C146" s="53">
        <v>0.1687086797</v>
      </c>
      <c r="D146" s="53">
        <v>0.1091652478</v>
      </c>
      <c r="E146" s="53">
        <v>1.0951600000000001E-2</v>
      </c>
      <c r="F146" s="53">
        <v>8.1938709999999998E-2</v>
      </c>
      <c r="G146" s="53">
        <v>0.15098145029999999</v>
      </c>
      <c r="H146" s="53">
        <v>0.23814785199999999</v>
      </c>
      <c r="I146" s="53">
        <v>0.417827744</v>
      </c>
      <c r="J146" s="35" t="s">
        <v>223</v>
      </c>
      <c r="K146" s="35" t="s">
        <v>206</v>
      </c>
      <c r="L146" s="53">
        <v>1.056613</v>
      </c>
    </row>
    <row r="147" spans="1:12" x14ac:dyDescent="0.2">
      <c r="A147" s="35" t="s">
        <v>87</v>
      </c>
      <c r="B147" s="35" t="s">
        <v>4</v>
      </c>
      <c r="C147" s="53">
        <v>9.7441855999999993E-2</v>
      </c>
      <c r="D147" s="53">
        <v>7.3679842600000003E-2</v>
      </c>
      <c r="E147" s="53">
        <v>4.5454809999999997E-3</v>
      </c>
      <c r="F147" s="53">
        <v>3.824818E-2</v>
      </c>
      <c r="G147" s="53">
        <v>8.1548363299999996E-2</v>
      </c>
      <c r="H147" s="53">
        <v>0.139920925</v>
      </c>
      <c r="I147" s="53">
        <v>0.27298480400000003</v>
      </c>
      <c r="J147" s="35" t="s">
        <v>223</v>
      </c>
      <c r="K147" s="35" t="s">
        <v>206</v>
      </c>
      <c r="L147" s="53">
        <v>1.056613</v>
      </c>
    </row>
    <row r="148" spans="1:12" x14ac:dyDescent="0.2">
      <c r="A148" s="35" t="s">
        <v>88</v>
      </c>
      <c r="B148" s="35" t="s">
        <v>4</v>
      </c>
      <c r="C148" s="53">
        <v>0.1493800612</v>
      </c>
      <c r="D148" s="53">
        <v>0.1041721825</v>
      </c>
      <c r="E148" s="53">
        <v>1.222289E-2</v>
      </c>
      <c r="F148" s="53">
        <v>6.7269839999999997E-2</v>
      </c>
      <c r="G148" s="53">
        <v>0.12805899479999999</v>
      </c>
      <c r="H148" s="53">
        <v>0.212885817</v>
      </c>
      <c r="I148" s="53">
        <v>0.39790610700000001</v>
      </c>
      <c r="J148" s="35" t="s">
        <v>223</v>
      </c>
      <c r="K148" s="35" t="s">
        <v>206</v>
      </c>
      <c r="L148" s="53">
        <v>1.056613</v>
      </c>
    </row>
    <row r="149" spans="1:12" x14ac:dyDescent="0.2">
      <c r="A149" s="35" t="s">
        <v>89</v>
      </c>
      <c r="B149" s="35" t="s">
        <v>4</v>
      </c>
      <c r="C149" s="53">
        <v>0.16782189180000001</v>
      </c>
      <c r="D149" s="53">
        <v>0.1195215813</v>
      </c>
      <c r="E149" s="53">
        <v>9.5440209999999998E-3</v>
      </c>
      <c r="F149" s="53">
        <v>7.8023990000000001E-2</v>
      </c>
      <c r="G149" s="53">
        <v>0.1424685483</v>
      </c>
      <c r="H149" s="53">
        <v>0.22619199100000001</v>
      </c>
      <c r="I149" s="53">
        <v>0.45231439499999998</v>
      </c>
      <c r="J149" s="35" t="s">
        <v>223</v>
      </c>
      <c r="K149" s="35" t="s">
        <v>206</v>
      </c>
      <c r="L149" s="53">
        <v>1.056613</v>
      </c>
    </row>
    <row r="150" spans="1:12" x14ac:dyDescent="0.2">
      <c r="A150" s="35" t="s">
        <v>90</v>
      </c>
      <c r="B150" s="35" t="s">
        <v>4</v>
      </c>
      <c r="C150" s="53">
        <v>0.1594405586</v>
      </c>
      <c r="D150" s="53">
        <v>5.0494362100000002E-2</v>
      </c>
      <c r="E150" s="53">
        <v>5.5004959999999999E-2</v>
      </c>
      <c r="F150" s="53">
        <v>0.1266236</v>
      </c>
      <c r="G150" s="53">
        <v>0.1608623908</v>
      </c>
      <c r="H150" s="53">
        <v>0.19461368800000001</v>
      </c>
      <c r="I150" s="53">
        <v>0.25366193199999998</v>
      </c>
      <c r="J150" s="35" t="s">
        <v>223</v>
      </c>
      <c r="K150" s="35" t="s">
        <v>206</v>
      </c>
      <c r="L150" s="53">
        <v>1.056613</v>
      </c>
    </row>
    <row r="151" spans="1:12" x14ac:dyDescent="0.2">
      <c r="A151" s="35" t="s">
        <v>91</v>
      </c>
      <c r="B151" s="35" t="s">
        <v>4</v>
      </c>
      <c r="C151" s="53">
        <v>5.08809452E-2</v>
      </c>
      <c r="D151" s="53">
        <v>4.76510962E-2</v>
      </c>
      <c r="E151" s="53">
        <v>9.730502E-4</v>
      </c>
      <c r="F151" s="53">
        <v>1.473443E-2</v>
      </c>
      <c r="G151" s="53">
        <v>3.68559335E-2</v>
      </c>
      <c r="H151" s="53">
        <v>7.1958288999999995E-2</v>
      </c>
      <c r="I151" s="53">
        <v>0.17191335699999999</v>
      </c>
      <c r="J151" s="35" t="s">
        <v>223</v>
      </c>
      <c r="K151" s="35" t="s">
        <v>206</v>
      </c>
      <c r="L151" s="53">
        <v>1.056613</v>
      </c>
    </row>
    <row r="152" spans="1:12" x14ac:dyDescent="0.2">
      <c r="A152" s="35" t="s">
        <v>92</v>
      </c>
      <c r="B152" s="35" t="s">
        <v>4</v>
      </c>
      <c r="C152" s="53">
        <v>0.1080631405</v>
      </c>
      <c r="D152" s="53">
        <v>6.3659694500000003E-2</v>
      </c>
      <c r="E152" s="53">
        <v>1.2616199999999999E-2</v>
      </c>
      <c r="F152" s="53">
        <v>6.0122340000000003E-2</v>
      </c>
      <c r="G152" s="53">
        <v>0.10086853379999999</v>
      </c>
      <c r="H152" s="53">
        <v>0.14765347700000001</v>
      </c>
      <c r="I152" s="53">
        <v>0.25238956600000001</v>
      </c>
      <c r="J152" s="35" t="s">
        <v>223</v>
      </c>
      <c r="K152" s="35" t="s">
        <v>206</v>
      </c>
      <c r="L152" s="53">
        <v>1.056613</v>
      </c>
    </row>
    <row r="153" spans="1:12" x14ac:dyDescent="0.2">
      <c r="A153" s="35" t="s">
        <v>93</v>
      </c>
      <c r="B153" s="35" t="s">
        <v>4</v>
      </c>
      <c r="C153" s="53">
        <v>0.12406332270000001</v>
      </c>
      <c r="D153" s="53">
        <v>6.8802403499999998E-2</v>
      </c>
      <c r="E153" s="53">
        <v>1.358326E-2</v>
      </c>
      <c r="F153" s="53">
        <v>7.3129810000000003E-2</v>
      </c>
      <c r="G153" s="53">
        <v>0.12256256190000001</v>
      </c>
      <c r="H153" s="53">
        <v>0.169157838</v>
      </c>
      <c r="I153" s="53">
        <v>0.27462721099999998</v>
      </c>
      <c r="J153" s="35" t="s">
        <v>223</v>
      </c>
      <c r="K153" s="35" t="s">
        <v>206</v>
      </c>
      <c r="L153" s="53">
        <v>1.056613</v>
      </c>
    </row>
    <row r="154" spans="1:12" x14ac:dyDescent="0.2">
      <c r="A154" s="35" t="s">
        <v>94</v>
      </c>
      <c r="B154" s="35" t="s">
        <v>4</v>
      </c>
      <c r="C154" s="53">
        <v>1.3624860399999999E-2</v>
      </c>
      <c r="D154" s="53">
        <v>1.33714287E-2</v>
      </c>
      <c r="E154" s="53">
        <v>3.0690829999999999E-4</v>
      </c>
      <c r="F154" s="53">
        <v>3.5535380000000002E-3</v>
      </c>
      <c r="G154" s="53">
        <v>9.6885682000000008E-3</v>
      </c>
      <c r="H154" s="53">
        <v>1.9201491000000001E-2</v>
      </c>
      <c r="I154" s="53">
        <v>4.6219207999999998E-2</v>
      </c>
      <c r="J154" s="35" t="s">
        <v>223</v>
      </c>
      <c r="K154" s="35" t="s">
        <v>206</v>
      </c>
      <c r="L154" s="53">
        <v>1.056613</v>
      </c>
    </row>
    <row r="155" spans="1:12" x14ac:dyDescent="0.2">
      <c r="A155" s="35" t="s">
        <v>95</v>
      </c>
      <c r="B155" s="35" t="s">
        <v>4</v>
      </c>
      <c r="C155" s="53">
        <v>0.19592784429999999</v>
      </c>
      <c r="D155" s="53">
        <v>9.6300587899999998E-2</v>
      </c>
      <c r="E155" s="53">
        <v>2.402162E-2</v>
      </c>
      <c r="F155" s="53">
        <v>0.12544559999999999</v>
      </c>
      <c r="G155" s="53">
        <v>0.1920704215</v>
      </c>
      <c r="H155" s="53">
        <v>0.27120643300000002</v>
      </c>
      <c r="I155" s="53">
        <v>0.380041566</v>
      </c>
      <c r="J155" s="35" t="s">
        <v>223</v>
      </c>
      <c r="K155" s="35" t="s">
        <v>206</v>
      </c>
      <c r="L155" s="53">
        <v>1.056613</v>
      </c>
    </row>
    <row r="156" spans="1:12" x14ac:dyDescent="0.2">
      <c r="A156" s="35" t="s">
        <v>96</v>
      </c>
      <c r="B156" s="35" t="s">
        <v>4</v>
      </c>
      <c r="C156" s="53">
        <v>0.1015090756</v>
      </c>
      <c r="D156" s="53">
        <v>6.8707901500000002E-2</v>
      </c>
      <c r="E156" s="53">
        <v>8.3395129999999998E-3</v>
      </c>
      <c r="F156" s="53">
        <v>5.0722179999999999E-2</v>
      </c>
      <c r="G156" s="53">
        <v>8.9422334899999997E-2</v>
      </c>
      <c r="H156" s="53">
        <v>0.13654255500000001</v>
      </c>
      <c r="I156" s="53">
        <v>0.26118359600000002</v>
      </c>
      <c r="J156" s="35" t="s">
        <v>223</v>
      </c>
      <c r="K156" s="35" t="s">
        <v>206</v>
      </c>
      <c r="L156" s="53">
        <v>1.056613</v>
      </c>
    </row>
    <row r="157" spans="1:12" x14ac:dyDescent="0.2">
      <c r="A157" s="35" t="s">
        <v>86</v>
      </c>
      <c r="B157" s="35" t="s">
        <v>5</v>
      </c>
      <c r="C157" s="53">
        <v>0.20880842690000001</v>
      </c>
      <c r="D157" s="53">
        <v>7.5480492100000005E-2</v>
      </c>
      <c r="E157" s="53">
        <v>6.8538109999999999E-2</v>
      </c>
      <c r="F157" s="53">
        <v>0.1572335</v>
      </c>
      <c r="G157" s="53">
        <v>0.20580135259999999</v>
      </c>
      <c r="H157" s="53">
        <v>0.25941571400000002</v>
      </c>
      <c r="I157" s="53">
        <v>0.35512649800000001</v>
      </c>
      <c r="J157" s="35" t="s">
        <v>223</v>
      </c>
      <c r="K157" s="35" t="s">
        <v>206</v>
      </c>
      <c r="L157" s="53">
        <v>1.056613</v>
      </c>
    </row>
    <row r="158" spans="1:12" x14ac:dyDescent="0.2">
      <c r="A158" s="35" t="s">
        <v>87</v>
      </c>
      <c r="B158" s="35" t="s">
        <v>5</v>
      </c>
      <c r="C158" s="53">
        <v>0.5806129176</v>
      </c>
      <c r="D158" s="53">
        <v>0.1018550211</v>
      </c>
      <c r="E158" s="53">
        <v>0.37072500000000003</v>
      </c>
      <c r="F158" s="53">
        <v>0.51453680000000002</v>
      </c>
      <c r="G158" s="53">
        <v>0.58525783730000003</v>
      </c>
      <c r="H158" s="53">
        <v>0.65042390500000002</v>
      </c>
      <c r="I158" s="53">
        <v>0.76944860100000001</v>
      </c>
      <c r="J158" s="35" t="s">
        <v>223</v>
      </c>
      <c r="K158" s="35" t="s">
        <v>206</v>
      </c>
      <c r="L158" s="53">
        <v>1.056613</v>
      </c>
    </row>
    <row r="159" spans="1:12" x14ac:dyDescent="0.2">
      <c r="A159" s="35" t="s">
        <v>88</v>
      </c>
      <c r="B159" s="35" t="s">
        <v>5</v>
      </c>
      <c r="C159" s="53">
        <v>0.17615631000000001</v>
      </c>
      <c r="D159" s="53">
        <v>7.2084384000000001E-2</v>
      </c>
      <c r="E159" s="53">
        <v>3.0564330000000001E-2</v>
      </c>
      <c r="F159" s="53">
        <v>0.12875829999999999</v>
      </c>
      <c r="G159" s="53">
        <v>0.1787409334</v>
      </c>
      <c r="H159" s="53">
        <v>0.22602287600000001</v>
      </c>
      <c r="I159" s="53">
        <v>0.311879036</v>
      </c>
      <c r="J159" s="35" t="s">
        <v>223</v>
      </c>
      <c r="K159" s="35" t="s">
        <v>206</v>
      </c>
      <c r="L159" s="53">
        <v>1.056613</v>
      </c>
    </row>
    <row r="160" spans="1:12" x14ac:dyDescent="0.2">
      <c r="A160" s="35" t="s">
        <v>89</v>
      </c>
      <c r="B160" s="35" t="s">
        <v>5</v>
      </c>
      <c r="C160" s="53">
        <v>0.14519305939999999</v>
      </c>
      <c r="D160" s="53">
        <v>5.4954441200000002E-2</v>
      </c>
      <c r="E160" s="53">
        <v>3.8574789999999998E-2</v>
      </c>
      <c r="F160" s="53">
        <v>0.10701330000000001</v>
      </c>
      <c r="G160" s="53">
        <v>0.14266722809999999</v>
      </c>
      <c r="H160" s="53">
        <v>0.18130927599999999</v>
      </c>
      <c r="I160" s="53">
        <v>0.25353217700000003</v>
      </c>
      <c r="J160" s="35" t="s">
        <v>223</v>
      </c>
      <c r="K160" s="35" t="s">
        <v>206</v>
      </c>
      <c r="L160" s="53">
        <v>1.056613</v>
      </c>
    </row>
    <row r="161" spans="1:12" x14ac:dyDescent="0.2">
      <c r="A161" s="35" t="s">
        <v>90</v>
      </c>
      <c r="B161" s="35" t="s">
        <v>5</v>
      </c>
      <c r="C161" s="53">
        <v>0.5645560704</v>
      </c>
      <c r="D161" s="53">
        <v>5.7094523199999997E-2</v>
      </c>
      <c r="E161" s="53">
        <v>0.43277599999999999</v>
      </c>
      <c r="F161" s="53">
        <v>0.52994350000000001</v>
      </c>
      <c r="G161" s="53">
        <v>0.57119898889999998</v>
      </c>
      <c r="H161" s="53">
        <v>0.60525457199999999</v>
      </c>
      <c r="I161" s="53">
        <v>0.66002036100000006</v>
      </c>
      <c r="J161" s="35" t="s">
        <v>223</v>
      </c>
      <c r="K161" s="35" t="s">
        <v>206</v>
      </c>
      <c r="L161" s="53">
        <v>1.056613</v>
      </c>
    </row>
    <row r="162" spans="1:12" x14ac:dyDescent="0.2">
      <c r="A162" s="35" t="s">
        <v>91</v>
      </c>
      <c r="B162" s="35" t="s">
        <v>5</v>
      </c>
      <c r="C162" s="53">
        <v>4.0453966500000001E-2</v>
      </c>
      <c r="D162" s="53">
        <v>3.1847236700000003E-2</v>
      </c>
      <c r="E162" s="53">
        <v>1.7825E-3</v>
      </c>
      <c r="F162" s="53">
        <v>1.595077E-2</v>
      </c>
      <c r="G162" s="53">
        <v>3.2704269000000001E-2</v>
      </c>
      <c r="H162" s="53">
        <v>5.7636938999999998E-2</v>
      </c>
      <c r="I162" s="53">
        <v>0.11607566599999999</v>
      </c>
      <c r="J162" s="35" t="s">
        <v>223</v>
      </c>
      <c r="K162" s="35" t="s">
        <v>206</v>
      </c>
      <c r="L162" s="53">
        <v>1.056613</v>
      </c>
    </row>
    <row r="163" spans="1:12" x14ac:dyDescent="0.2">
      <c r="A163" s="35" t="s">
        <v>92</v>
      </c>
      <c r="B163" s="35" t="s">
        <v>5</v>
      </c>
      <c r="C163" s="53">
        <v>6.2835595600000002E-2</v>
      </c>
      <c r="D163" s="53">
        <v>6.2816386200000005E-2</v>
      </c>
      <c r="E163" s="53">
        <v>1.015094E-3</v>
      </c>
      <c r="F163" s="53">
        <v>1.7293920000000001E-2</v>
      </c>
      <c r="G163" s="53">
        <v>4.2979598500000001E-2</v>
      </c>
      <c r="H163" s="53">
        <v>8.6748863999999995E-2</v>
      </c>
      <c r="I163" s="53">
        <v>0.23528760800000001</v>
      </c>
      <c r="J163" s="35" t="s">
        <v>223</v>
      </c>
      <c r="K163" s="35" t="s">
        <v>206</v>
      </c>
      <c r="L163" s="53">
        <v>1.056613</v>
      </c>
    </row>
    <row r="164" spans="1:12" x14ac:dyDescent="0.2">
      <c r="A164" s="35" t="s">
        <v>93</v>
      </c>
      <c r="B164" s="35" t="s">
        <v>5</v>
      </c>
      <c r="C164" s="53">
        <v>6.2615317399999995E-2</v>
      </c>
      <c r="D164" s="53">
        <v>4.19595974E-2</v>
      </c>
      <c r="E164" s="53">
        <v>2.946724E-3</v>
      </c>
      <c r="F164" s="53">
        <v>2.842981E-2</v>
      </c>
      <c r="G164" s="53">
        <v>5.6434051800000003E-2</v>
      </c>
      <c r="H164" s="53">
        <v>9.2393979000000001E-2</v>
      </c>
      <c r="I164" s="53">
        <v>0.15527305699999999</v>
      </c>
      <c r="J164" s="35" t="s">
        <v>223</v>
      </c>
      <c r="K164" s="35" t="s">
        <v>206</v>
      </c>
      <c r="L164" s="53">
        <v>1.056613</v>
      </c>
    </row>
    <row r="165" spans="1:12" x14ac:dyDescent="0.2">
      <c r="A165" s="35" t="s">
        <v>94</v>
      </c>
      <c r="B165" s="35" t="s">
        <v>5</v>
      </c>
      <c r="C165" s="53">
        <v>5.0244809000000003E-3</v>
      </c>
      <c r="D165" s="53">
        <v>5.0437056000000001E-3</v>
      </c>
      <c r="E165" s="53">
        <v>1.4726649999999999E-4</v>
      </c>
      <c r="F165" s="53">
        <v>1.451384E-3</v>
      </c>
      <c r="G165" s="53">
        <v>3.5377074999999999E-3</v>
      </c>
      <c r="H165" s="53">
        <v>6.8153110000000001E-3</v>
      </c>
      <c r="I165" s="53">
        <v>1.8281664E-2</v>
      </c>
      <c r="J165" s="35" t="s">
        <v>223</v>
      </c>
      <c r="K165" s="35" t="s">
        <v>206</v>
      </c>
      <c r="L165" s="53">
        <v>1.056613</v>
      </c>
    </row>
    <row r="166" spans="1:12" x14ac:dyDescent="0.2">
      <c r="A166" s="35" t="s">
        <v>95</v>
      </c>
      <c r="B166" s="35" t="s">
        <v>5</v>
      </c>
      <c r="C166" s="53">
        <v>0.2507771553</v>
      </c>
      <c r="D166" s="53">
        <v>4.6530324099999999E-2</v>
      </c>
      <c r="E166" s="53">
        <v>0.1532905</v>
      </c>
      <c r="F166" s="53">
        <v>0.2216736</v>
      </c>
      <c r="G166" s="53">
        <v>0.25290156689999999</v>
      </c>
      <c r="H166" s="53">
        <v>0.28246099600000002</v>
      </c>
      <c r="I166" s="53">
        <v>0.335057999</v>
      </c>
      <c r="J166" s="35" t="s">
        <v>223</v>
      </c>
      <c r="K166" s="35" t="s">
        <v>206</v>
      </c>
      <c r="L166" s="53">
        <v>1.056613</v>
      </c>
    </row>
    <row r="167" spans="1:12" x14ac:dyDescent="0.2">
      <c r="A167" s="35" t="s">
        <v>96</v>
      </c>
      <c r="B167" s="35" t="s">
        <v>5</v>
      </c>
      <c r="C167" s="53">
        <v>3.4828431E-2</v>
      </c>
      <c r="D167" s="53">
        <v>2.8947385999999999E-2</v>
      </c>
      <c r="E167" s="53">
        <v>1.024177E-3</v>
      </c>
      <c r="F167" s="53">
        <v>1.242074E-2</v>
      </c>
      <c r="G167" s="53">
        <v>2.7226059300000001E-2</v>
      </c>
      <c r="H167" s="53">
        <v>4.9333170000000003E-2</v>
      </c>
      <c r="I167" s="53">
        <v>0.107160307</v>
      </c>
      <c r="J167" s="35" t="s">
        <v>223</v>
      </c>
      <c r="K167" s="35" t="s">
        <v>206</v>
      </c>
      <c r="L167" s="53">
        <v>1.056613</v>
      </c>
    </row>
    <row r="168" spans="1:12" x14ac:dyDescent="0.2">
      <c r="A168" s="35" t="s">
        <v>86</v>
      </c>
      <c r="B168" s="35" t="s">
        <v>6</v>
      </c>
      <c r="C168" s="53">
        <v>3.2729194000000001E-3</v>
      </c>
      <c r="D168" s="53">
        <v>3.5978614000000001E-3</v>
      </c>
      <c r="E168" s="53">
        <v>9.8073140000000004E-5</v>
      </c>
      <c r="F168" s="53">
        <v>9.046007E-4</v>
      </c>
      <c r="G168" s="53">
        <v>2.2582485999999998E-3</v>
      </c>
      <c r="H168" s="53">
        <v>4.3815140000000004E-3</v>
      </c>
      <c r="I168" s="53">
        <v>1.2462789E-2</v>
      </c>
      <c r="J168" s="35" t="s">
        <v>223</v>
      </c>
      <c r="K168" s="35" t="s">
        <v>206</v>
      </c>
      <c r="L168" s="53">
        <v>1.056613</v>
      </c>
    </row>
    <row r="169" spans="1:12" x14ac:dyDescent="0.2">
      <c r="A169" s="35" t="s">
        <v>87</v>
      </c>
      <c r="B169" s="35" t="s">
        <v>6</v>
      </c>
      <c r="C169" s="53">
        <v>4.2765601E-3</v>
      </c>
      <c r="D169" s="53">
        <v>4.9609045999999997E-3</v>
      </c>
      <c r="E169" s="53">
        <v>1.3080049999999999E-4</v>
      </c>
      <c r="F169" s="53">
        <v>1.1837589999999999E-3</v>
      </c>
      <c r="G169" s="53">
        <v>2.7493985999999999E-3</v>
      </c>
      <c r="H169" s="53">
        <v>5.4113440000000002E-3</v>
      </c>
      <c r="I169" s="53">
        <v>1.7935729000000001E-2</v>
      </c>
      <c r="J169" s="35" t="s">
        <v>223</v>
      </c>
      <c r="K169" s="35" t="s">
        <v>206</v>
      </c>
      <c r="L169" s="53">
        <v>1.056613</v>
      </c>
    </row>
    <row r="170" spans="1:12" x14ac:dyDescent="0.2">
      <c r="A170" s="35" t="s">
        <v>88</v>
      </c>
      <c r="B170" s="35" t="s">
        <v>6</v>
      </c>
      <c r="C170" s="53">
        <v>3.4032064999999999E-3</v>
      </c>
      <c r="D170" s="53">
        <v>3.5020035999999998E-3</v>
      </c>
      <c r="E170" s="53">
        <v>1.073142E-4</v>
      </c>
      <c r="F170" s="53">
        <v>1.006124E-3</v>
      </c>
      <c r="G170" s="53">
        <v>2.1745152999999998E-3</v>
      </c>
      <c r="H170" s="53">
        <v>4.4644730000000001E-3</v>
      </c>
      <c r="I170" s="53">
        <v>1.3096514E-2</v>
      </c>
      <c r="J170" s="35" t="s">
        <v>223</v>
      </c>
      <c r="K170" s="35" t="s">
        <v>206</v>
      </c>
      <c r="L170" s="53">
        <v>1.056613</v>
      </c>
    </row>
    <row r="171" spans="1:12" x14ac:dyDescent="0.2">
      <c r="A171" s="35" t="s">
        <v>89</v>
      </c>
      <c r="B171" s="35" t="s">
        <v>6</v>
      </c>
      <c r="C171" s="53">
        <v>2.2663436999999999E-3</v>
      </c>
      <c r="D171" s="53">
        <v>2.4960758000000002E-3</v>
      </c>
      <c r="E171" s="53">
        <v>4.469232E-5</v>
      </c>
      <c r="F171" s="53">
        <v>5.2518179999999995E-4</v>
      </c>
      <c r="G171" s="53">
        <v>1.3821599000000001E-3</v>
      </c>
      <c r="H171" s="53">
        <v>3.1709289999999998E-3</v>
      </c>
      <c r="I171" s="53">
        <v>9.2170789999999996E-3</v>
      </c>
      <c r="J171" s="35" t="s">
        <v>223</v>
      </c>
      <c r="K171" s="35" t="s">
        <v>206</v>
      </c>
      <c r="L171" s="53">
        <v>1.056613</v>
      </c>
    </row>
    <row r="172" spans="1:12" x14ac:dyDescent="0.2">
      <c r="A172" s="35" t="s">
        <v>90</v>
      </c>
      <c r="B172" s="35" t="s">
        <v>6</v>
      </c>
      <c r="C172" s="53">
        <v>6.3889163000000002E-3</v>
      </c>
      <c r="D172" s="53">
        <v>5.1015931999999998E-3</v>
      </c>
      <c r="E172" s="53">
        <v>4.0789990000000001E-4</v>
      </c>
      <c r="F172" s="53">
        <v>2.579778E-3</v>
      </c>
      <c r="G172" s="53">
        <v>5.0488264000000003E-3</v>
      </c>
      <c r="H172" s="53">
        <v>8.8199980000000008E-3</v>
      </c>
      <c r="I172" s="53">
        <v>1.9060725000000001E-2</v>
      </c>
      <c r="J172" s="35" t="s">
        <v>223</v>
      </c>
      <c r="K172" s="35" t="s">
        <v>206</v>
      </c>
      <c r="L172" s="53">
        <v>1.056613</v>
      </c>
    </row>
    <row r="173" spans="1:12" x14ac:dyDescent="0.2">
      <c r="A173" s="35" t="s">
        <v>91</v>
      </c>
      <c r="B173" s="35" t="s">
        <v>6</v>
      </c>
      <c r="C173" s="53">
        <v>1.479068E-3</v>
      </c>
      <c r="D173" s="53">
        <v>1.47638E-3</v>
      </c>
      <c r="E173" s="53">
        <v>4.1692330000000003E-5</v>
      </c>
      <c r="F173" s="53">
        <v>4.5186910000000001E-4</v>
      </c>
      <c r="G173" s="53">
        <v>1.0123249999999999E-3</v>
      </c>
      <c r="H173" s="53">
        <v>2.060035E-3</v>
      </c>
      <c r="I173" s="53">
        <v>5.5613859999999998E-3</v>
      </c>
      <c r="J173" s="35" t="s">
        <v>223</v>
      </c>
      <c r="K173" s="35" t="s">
        <v>206</v>
      </c>
      <c r="L173" s="53">
        <v>1.056613</v>
      </c>
    </row>
    <row r="174" spans="1:12" x14ac:dyDescent="0.2">
      <c r="A174" s="35" t="s">
        <v>92</v>
      </c>
      <c r="B174" s="35" t="s">
        <v>6</v>
      </c>
      <c r="C174" s="53">
        <v>1.803401E-3</v>
      </c>
      <c r="D174" s="53">
        <v>1.9131266E-3</v>
      </c>
      <c r="E174" s="53">
        <v>4.2867380000000001E-5</v>
      </c>
      <c r="F174" s="53">
        <v>5.0426110000000002E-4</v>
      </c>
      <c r="G174" s="53">
        <v>1.1503806999999999E-3</v>
      </c>
      <c r="H174" s="53">
        <v>2.5904130000000002E-3</v>
      </c>
      <c r="I174" s="53">
        <v>7.677611E-3</v>
      </c>
      <c r="J174" s="35" t="s">
        <v>223</v>
      </c>
      <c r="K174" s="35" t="s">
        <v>206</v>
      </c>
      <c r="L174" s="53">
        <v>1.056613</v>
      </c>
    </row>
    <row r="175" spans="1:12" x14ac:dyDescent="0.2">
      <c r="A175" s="35" t="s">
        <v>93</v>
      </c>
      <c r="B175" s="35" t="s">
        <v>6</v>
      </c>
      <c r="C175" s="53">
        <v>1.8961685999999999E-3</v>
      </c>
      <c r="D175" s="53">
        <v>1.9300275999999999E-3</v>
      </c>
      <c r="E175" s="53">
        <v>5.329804E-5</v>
      </c>
      <c r="F175" s="53">
        <v>5.4307050000000005E-4</v>
      </c>
      <c r="G175" s="53">
        <v>1.3249832999999999E-3</v>
      </c>
      <c r="H175" s="53">
        <v>2.6419600000000001E-3</v>
      </c>
      <c r="I175" s="53">
        <v>6.9320759999999997E-3</v>
      </c>
      <c r="J175" s="35" t="s">
        <v>223</v>
      </c>
      <c r="K175" s="35" t="s">
        <v>206</v>
      </c>
      <c r="L175" s="53">
        <v>1.056613</v>
      </c>
    </row>
    <row r="176" spans="1:12" x14ac:dyDescent="0.2">
      <c r="A176" s="35" t="s">
        <v>94</v>
      </c>
      <c r="B176" s="35" t="s">
        <v>6</v>
      </c>
      <c r="C176" s="53">
        <v>3.188054E-4</v>
      </c>
      <c r="D176" s="53">
        <v>3.3773419999999998E-4</v>
      </c>
      <c r="E176" s="53">
        <v>6.2595160000000004E-6</v>
      </c>
      <c r="F176" s="53">
        <v>8.4778140000000003E-5</v>
      </c>
      <c r="G176" s="53">
        <v>2.1092689999999999E-4</v>
      </c>
      <c r="H176" s="53">
        <v>4.5227400000000001E-4</v>
      </c>
      <c r="I176" s="53">
        <v>1.2579570000000001E-3</v>
      </c>
      <c r="J176" s="35" t="s">
        <v>223</v>
      </c>
      <c r="K176" s="35" t="s">
        <v>206</v>
      </c>
      <c r="L176" s="53">
        <v>1.056613</v>
      </c>
    </row>
    <row r="177" spans="1:12" x14ac:dyDescent="0.2">
      <c r="A177" s="35" t="s">
        <v>95</v>
      </c>
      <c r="B177" s="35" t="s">
        <v>6</v>
      </c>
      <c r="C177" s="53">
        <v>1.7888207E-3</v>
      </c>
      <c r="D177" s="53">
        <v>1.9208331999999999E-3</v>
      </c>
      <c r="E177" s="53">
        <v>4.155213E-5</v>
      </c>
      <c r="F177" s="53">
        <v>4.9600049999999998E-4</v>
      </c>
      <c r="G177" s="53">
        <v>1.1617957E-3</v>
      </c>
      <c r="H177" s="53">
        <v>2.3942960000000002E-3</v>
      </c>
      <c r="I177" s="53">
        <v>7.0000280000000002E-3</v>
      </c>
      <c r="J177" s="35" t="s">
        <v>223</v>
      </c>
      <c r="K177" s="35" t="s">
        <v>206</v>
      </c>
      <c r="L177" s="53">
        <v>1.056613</v>
      </c>
    </row>
    <row r="178" spans="1:12" x14ac:dyDescent="0.2">
      <c r="A178" s="35" t="s">
        <v>96</v>
      </c>
      <c r="B178" s="35" t="s">
        <v>6</v>
      </c>
      <c r="C178" s="53">
        <v>1.3418109E-3</v>
      </c>
      <c r="D178" s="53">
        <v>1.5200636999999999E-3</v>
      </c>
      <c r="E178" s="53">
        <v>3.2947419999999997E-5</v>
      </c>
      <c r="F178" s="53">
        <v>3.368364E-4</v>
      </c>
      <c r="G178" s="53">
        <v>8.914738E-4</v>
      </c>
      <c r="H178" s="53">
        <v>1.7824099999999999E-3</v>
      </c>
      <c r="I178" s="53">
        <v>5.2839640000000004E-3</v>
      </c>
      <c r="J178" s="35" t="s">
        <v>223</v>
      </c>
      <c r="K178" s="35" t="s">
        <v>206</v>
      </c>
      <c r="L178" s="53">
        <v>1.056613</v>
      </c>
    </row>
    <row r="179" spans="1:12" x14ac:dyDescent="0.2">
      <c r="A179" s="35" t="s">
        <v>86</v>
      </c>
      <c r="B179" s="35" t="s">
        <v>7</v>
      </c>
      <c r="C179" s="53">
        <v>3.5669387699999999E-2</v>
      </c>
      <c r="D179" s="53">
        <v>3.5950787599999999E-2</v>
      </c>
      <c r="E179" s="53">
        <v>1.0520849999999999E-3</v>
      </c>
      <c r="F179" s="53">
        <v>1.0139209999999999E-2</v>
      </c>
      <c r="G179" s="53">
        <v>2.5160625299999999E-2</v>
      </c>
      <c r="H179" s="53">
        <v>4.8015990000000001E-2</v>
      </c>
      <c r="I179" s="53">
        <v>0.13543813800000001</v>
      </c>
      <c r="J179" s="35" t="s">
        <v>223</v>
      </c>
      <c r="K179" s="35" t="s">
        <v>206</v>
      </c>
      <c r="L179" s="53">
        <v>1.056613</v>
      </c>
    </row>
    <row r="180" spans="1:12" x14ac:dyDescent="0.2">
      <c r="A180" s="35" t="s">
        <v>87</v>
      </c>
      <c r="B180" s="35" t="s">
        <v>7</v>
      </c>
      <c r="C180" s="53">
        <v>3.68837427E-2</v>
      </c>
      <c r="D180" s="53">
        <v>3.32250657E-2</v>
      </c>
      <c r="E180" s="53">
        <v>1.284358E-3</v>
      </c>
      <c r="F180" s="53">
        <v>1.154107E-2</v>
      </c>
      <c r="G180" s="53">
        <v>2.6337493E-2</v>
      </c>
      <c r="H180" s="53">
        <v>5.3541366999999999E-2</v>
      </c>
      <c r="I180" s="53">
        <v>0.120118211</v>
      </c>
      <c r="J180" s="35" t="s">
        <v>223</v>
      </c>
      <c r="K180" s="35" t="s">
        <v>206</v>
      </c>
      <c r="L180" s="53">
        <v>1.056613</v>
      </c>
    </row>
    <row r="181" spans="1:12" x14ac:dyDescent="0.2">
      <c r="A181" s="35" t="s">
        <v>88</v>
      </c>
      <c r="B181" s="35" t="s">
        <v>7</v>
      </c>
      <c r="C181" s="53">
        <v>7.7094707400000004E-2</v>
      </c>
      <c r="D181" s="53">
        <v>6.9693799299999998E-2</v>
      </c>
      <c r="E181" s="53">
        <v>2.6787289999999999E-3</v>
      </c>
      <c r="F181" s="53">
        <v>2.6179959999999999E-2</v>
      </c>
      <c r="G181" s="53">
        <v>5.7264378800000001E-2</v>
      </c>
      <c r="H181" s="53">
        <v>0.111771524</v>
      </c>
      <c r="I181" s="53">
        <v>0.24753454499999999</v>
      </c>
      <c r="J181" s="35" t="s">
        <v>223</v>
      </c>
      <c r="K181" s="35" t="s">
        <v>206</v>
      </c>
      <c r="L181" s="53">
        <v>1.056613</v>
      </c>
    </row>
    <row r="182" spans="1:12" x14ac:dyDescent="0.2">
      <c r="A182" s="35" t="s">
        <v>89</v>
      </c>
      <c r="B182" s="35" t="s">
        <v>7</v>
      </c>
      <c r="C182" s="53">
        <v>2.4790328600000001E-2</v>
      </c>
      <c r="D182" s="53">
        <v>2.6813793400000001E-2</v>
      </c>
      <c r="E182" s="53">
        <v>7.4857030000000005E-4</v>
      </c>
      <c r="F182" s="53">
        <v>6.7745610000000001E-3</v>
      </c>
      <c r="G182" s="53">
        <v>1.6133022100000002E-2</v>
      </c>
      <c r="H182" s="53">
        <v>3.2470468000000002E-2</v>
      </c>
      <c r="I182" s="53">
        <v>9.3143615999999999E-2</v>
      </c>
      <c r="J182" s="35" t="s">
        <v>223</v>
      </c>
      <c r="K182" s="35" t="s">
        <v>206</v>
      </c>
      <c r="L182" s="53">
        <v>1.056613</v>
      </c>
    </row>
    <row r="183" spans="1:12" x14ac:dyDescent="0.2">
      <c r="A183" s="35" t="s">
        <v>90</v>
      </c>
      <c r="B183" s="35" t="s">
        <v>7</v>
      </c>
      <c r="C183" s="53">
        <v>2.78739216E-2</v>
      </c>
      <c r="D183" s="53">
        <v>2.5320293099999999E-2</v>
      </c>
      <c r="E183" s="53">
        <v>7.0517979999999995E-4</v>
      </c>
      <c r="F183" s="53">
        <v>8.8132439999999996E-3</v>
      </c>
      <c r="G183" s="53">
        <v>2.1694013299999999E-2</v>
      </c>
      <c r="H183" s="53">
        <v>3.9367016999999997E-2</v>
      </c>
      <c r="I183" s="53">
        <v>9.6698223E-2</v>
      </c>
      <c r="J183" s="35" t="s">
        <v>223</v>
      </c>
      <c r="K183" s="35" t="s">
        <v>206</v>
      </c>
      <c r="L183" s="53">
        <v>1.056613</v>
      </c>
    </row>
    <row r="184" spans="1:12" x14ac:dyDescent="0.2">
      <c r="A184" s="35" t="s">
        <v>91</v>
      </c>
      <c r="B184" s="35" t="s">
        <v>7</v>
      </c>
      <c r="C184" s="53">
        <v>6.9273025099999996E-2</v>
      </c>
      <c r="D184" s="53">
        <v>5.93093814E-2</v>
      </c>
      <c r="E184" s="53">
        <v>1.387833E-3</v>
      </c>
      <c r="F184" s="53">
        <v>2.3144560000000002E-2</v>
      </c>
      <c r="G184" s="53">
        <v>5.26365123E-2</v>
      </c>
      <c r="H184" s="53">
        <v>9.9361546999999995E-2</v>
      </c>
      <c r="I184" s="53">
        <v>0.21101030600000001</v>
      </c>
      <c r="J184" s="35" t="s">
        <v>223</v>
      </c>
      <c r="K184" s="35" t="s">
        <v>206</v>
      </c>
      <c r="L184" s="53">
        <v>1.056613</v>
      </c>
    </row>
    <row r="185" spans="1:12" x14ac:dyDescent="0.2">
      <c r="A185" s="35" t="s">
        <v>92</v>
      </c>
      <c r="B185" s="35" t="s">
        <v>7</v>
      </c>
      <c r="C185" s="53">
        <v>0.1135393511</v>
      </c>
      <c r="D185" s="53">
        <v>8.9012003800000003E-2</v>
      </c>
      <c r="E185" s="53">
        <v>4.1924980000000002E-3</v>
      </c>
      <c r="F185" s="53">
        <v>4.1367180000000003E-2</v>
      </c>
      <c r="G185" s="53">
        <v>9.3968303399999994E-2</v>
      </c>
      <c r="H185" s="53">
        <v>0.165360804</v>
      </c>
      <c r="I185" s="53">
        <v>0.327921409</v>
      </c>
      <c r="J185" s="35" t="s">
        <v>223</v>
      </c>
      <c r="K185" s="35" t="s">
        <v>206</v>
      </c>
      <c r="L185" s="53">
        <v>1.056613</v>
      </c>
    </row>
    <row r="186" spans="1:12" x14ac:dyDescent="0.2">
      <c r="A186" s="35" t="s">
        <v>93</v>
      </c>
      <c r="B186" s="35" t="s">
        <v>7</v>
      </c>
      <c r="C186" s="53">
        <v>4.7808764900000002E-2</v>
      </c>
      <c r="D186" s="53">
        <v>4.7633315500000002E-2</v>
      </c>
      <c r="E186" s="53">
        <v>1.2750389999999999E-3</v>
      </c>
      <c r="F186" s="53">
        <v>1.430127E-2</v>
      </c>
      <c r="G186" s="53">
        <v>3.4584625899999999E-2</v>
      </c>
      <c r="H186" s="53">
        <v>6.3779474000000003E-2</v>
      </c>
      <c r="I186" s="53">
        <v>0.17274249699999999</v>
      </c>
      <c r="J186" s="35" t="s">
        <v>223</v>
      </c>
      <c r="K186" s="35" t="s">
        <v>206</v>
      </c>
      <c r="L186" s="53">
        <v>1.056613</v>
      </c>
    </row>
    <row r="187" spans="1:12" x14ac:dyDescent="0.2">
      <c r="A187" s="35" t="s">
        <v>94</v>
      </c>
      <c r="B187" s="35" t="s">
        <v>7</v>
      </c>
      <c r="C187" s="53">
        <v>1.21824623E-2</v>
      </c>
      <c r="D187" s="53">
        <v>1.2562588499999999E-2</v>
      </c>
      <c r="E187" s="53">
        <v>3.3954409999999998E-4</v>
      </c>
      <c r="F187" s="53">
        <v>3.4932209999999999E-3</v>
      </c>
      <c r="G187" s="53">
        <v>8.4153205999999998E-3</v>
      </c>
      <c r="H187" s="53">
        <v>1.7003336000000001E-2</v>
      </c>
      <c r="I187" s="53">
        <v>4.2851961000000001E-2</v>
      </c>
      <c r="J187" s="35" t="s">
        <v>223</v>
      </c>
      <c r="K187" s="35" t="s">
        <v>206</v>
      </c>
      <c r="L187" s="53">
        <v>1.056613</v>
      </c>
    </row>
    <row r="188" spans="1:12" x14ac:dyDescent="0.2">
      <c r="A188" s="35" t="s">
        <v>95</v>
      </c>
      <c r="B188" s="35" t="s">
        <v>7</v>
      </c>
      <c r="C188" s="53">
        <v>2.6824209299999999E-2</v>
      </c>
      <c r="D188" s="53">
        <v>2.93624652E-2</v>
      </c>
      <c r="E188" s="53">
        <v>5.1168109999999998E-4</v>
      </c>
      <c r="F188" s="53">
        <v>7.2130720000000001E-3</v>
      </c>
      <c r="G188" s="53">
        <v>1.8251756000000001E-2</v>
      </c>
      <c r="H188" s="53">
        <v>3.5724499999999999E-2</v>
      </c>
      <c r="I188" s="53">
        <v>0.105700794</v>
      </c>
      <c r="J188" s="35" t="s">
        <v>223</v>
      </c>
      <c r="K188" s="35" t="s">
        <v>206</v>
      </c>
      <c r="L188" s="53">
        <v>1.056613</v>
      </c>
    </row>
    <row r="189" spans="1:12" x14ac:dyDescent="0.2">
      <c r="A189" s="35" t="s">
        <v>96</v>
      </c>
      <c r="B189" s="35" t="s">
        <v>7</v>
      </c>
      <c r="C189" s="53">
        <v>7.0574563199999996E-2</v>
      </c>
      <c r="D189" s="53">
        <v>6.2544505200000003E-2</v>
      </c>
      <c r="E189" s="53">
        <v>1.908021E-3</v>
      </c>
      <c r="F189" s="53">
        <v>2.2932540000000001E-2</v>
      </c>
      <c r="G189" s="53">
        <v>5.4624811500000002E-2</v>
      </c>
      <c r="H189" s="53">
        <v>0.102229813</v>
      </c>
      <c r="I189" s="53">
        <v>0.22086679100000001</v>
      </c>
      <c r="J189" s="35" t="s">
        <v>223</v>
      </c>
      <c r="K189" s="35" t="s">
        <v>206</v>
      </c>
      <c r="L189" s="53">
        <v>1.056613</v>
      </c>
    </row>
    <row r="190" spans="1:12" x14ac:dyDescent="0.2">
      <c r="A190" s="35" t="s">
        <v>86</v>
      </c>
      <c r="B190" s="35" t="s">
        <v>8</v>
      </c>
      <c r="C190" s="53">
        <v>4.7097713700000002E-2</v>
      </c>
      <c r="D190" s="53">
        <v>4.8347328699999997E-2</v>
      </c>
      <c r="E190" s="53">
        <v>1.3270249999999999E-3</v>
      </c>
      <c r="F190" s="53">
        <v>1.31483E-2</v>
      </c>
      <c r="G190" s="53">
        <v>3.1921115700000002E-2</v>
      </c>
      <c r="H190" s="53">
        <v>6.1648782999999999E-2</v>
      </c>
      <c r="I190" s="53">
        <v>0.17215904600000001</v>
      </c>
      <c r="J190" s="35" t="s">
        <v>223</v>
      </c>
      <c r="K190" s="35" t="s">
        <v>206</v>
      </c>
      <c r="L190" s="53">
        <v>1.056613</v>
      </c>
    </row>
    <row r="191" spans="1:12" x14ac:dyDescent="0.2">
      <c r="A191" s="35" t="s">
        <v>87</v>
      </c>
      <c r="B191" s="35" t="s">
        <v>8</v>
      </c>
      <c r="C191" s="53">
        <v>6.0018322399999997E-2</v>
      </c>
      <c r="D191" s="53">
        <v>6.0360170599999999E-2</v>
      </c>
      <c r="E191" s="53">
        <v>2.1019770000000001E-3</v>
      </c>
      <c r="F191" s="53">
        <v>1.7134300000000002E-2</v>
      </c>
      <c r="G191" s="53">
        <v>4.2532080799999997E-2</v>
      </c>
      <c r="H191" s="53">
        <v>8.2576782000000001E-2</v>
      </c>
      <c r="I191" s="53">
        <v>0.211766285</v>
      </c>
      <c r="J191" s="35" t="s">
        <v>223</v>
      </c>
      <c r="K191" s="35" t="s">
        <v>206</v>
      </c>
      <c r="L191" s="53">
        <v>1.056613</v>
      </c>
    </row>
    <row r="192" spans="1:12" x14ac:dyDescent="0.2">
      <c r="A192" s="35" t="s">
        <v>88</v>
      </c>
      <c r="B192" s="35" t="s">
        <v>8</v>
      </c>
      <c r="C192" s="53">
        <v>0.120693914</v>
      </c>
      <c r="D192" s="53">
        <v>8.2082622399999999E-2</v>
      </c>
      <c r="E192" s="53">
        <v>1.091368E-2</v>
      </c>
      <c r="F192" s="53">
        <v>5.873428E-2</v>
      </c>
      <c r="G192" s="53">
        <v>0.1019488531</v>
      </c>
      <c r="H192" s="53">
        <v>0.167970388</v>
      </c>
      <c r="I192" s="53">
        <v>0.315126093</v>
      </c>
      <c r="J192" s="35" t="s">
        <v>223</v>
      </c>
      <c r="K192" s="35" t="s">
        <v>206</v>
      </c>
      <c r="L192" s="53">
        <v>1.056613</v>
      </c>
    </row>
    <row r="193" spans="1:12" x14ac:dyDescent="0.2">
      <c r="A193" s="35" t="s">
        <v>89</v>
      </c>
      <c r="B193" s="35" t="s">
        <v>8</v>
      </c>
      <c r="C193" s="53">
        <v>3.4526355699999997E-2</v>
      </c>
      <c r="D193" s="53">
        <v>3.6011301000000003E-2</v>
      </c>
      <c r="E193" s="53">
        <v>1.1637419999999999E-3</v>
      </c>
      <c r="F193" s="53">
        <v>9.7959020000000004E-3</v>
      </c>
      <c r="G193" s="53">
        <v>2.4073889500000001E-2</v>
      </c>
      <c r="H193" s="53">
        <v>4.7289547000000001E-2</v>
      </c>
      <c r="I193" s="53">
        <v>0.13464830699999999</v>
      </c>
      <c r="J193" s="35" t="s">
        <v>223</v>
      </c>
      <c r="K193" s="35" t="s">
        <v>206</v>
      </c>
      <c r="L193" s="53">
        <v>1.056613</v>
      </c>
    </row>
    <row r="194" spans="1:12" x14ac:dyDescent="0.2">
      <c r="A194" s="35" t="s">
        <v>90</v>
      </c>
      <c r="B194" s="35" t="s">
        <v>8</v>
      </c>
      <c r="C194" s="53">
        <v>7.6536948300000004E-2</v>
      </c>
      <c r="D194" s="53">
        <v>6.0085338500000002E-2</v>
      </c>
      <c r="E194" s="53">
        <v>4.7318760000000003E-3</v>
      </c>
      <c r="F194" s="53">
        <v>3.214024E-2</v>
      </c>
      <c r="G194" s="53">
        <v>6.3347309399999996E-2</v>
      </c>
      <c r="H194" s="53">
        <v>0.104294235</v>
      </c>
      <c r="I194" s="53">
        <v>0.21453232999999999</v>
      </c>
      <c r="J194" s="35" t="s">
        <v>223</v>
      </c>
      <c r="K194" s="35" t="s">
        <v>206</v>
      </c>
      <c r="L194" s="53">
        <v>1.056613</v>
      </c>
    </row>
    <row r="195" spans="1:12" x14ac:dyDescent="0.2">
      <c r="A195" s="35" t="s">
        <v>91</v>
      </c>
      <c r="B195" s="35" t="s">
        <v>8</v>
      </c>
      <c r="C195" s="53">
        <v>8.5397872599999994E-2</v>
      </c>
      <c r="D195" s="53">
        <v>5.4572959599999998E-2</v>
      </c>
      <c r="E195" s="53">
        <v>5.97665E-3</v>
      </c>
      <c r="F195" s="53">
        <v>4.2511050000000002E-2</v>
      </c>
      <c r="G195" s="53">
        <v>7.7996453199999996E-2</v>
      </c>
      <c r="H195" s="53">
        <v>0.120620672</v>
      </c>
      <c r="I195" s="53">
        <v>0.20379596</v>
      </c>
      <c r="J195" s="35" t="s">
        <v>223</v>
      </c>
      <c r="K195" s="35" t="s">
        <v>206</v>
      </c>
      <c r="L195" s="53">
        <v>1.056613</v>
      </c>
    </row>
    <row r="196" spans="1:12" x14ac:dyDescent="0.2">
      <c r="A196" s="35" t="s">
        <v>92</v>
      </c>
      <c r="B196" s="35" t="s">
        <v>8</v>
      </c>
      <c r="C196" s="53">
        <v>0.34064701089999999</v>
      </c>
      <c r="D196" s="53">
        <v>0.1128393254</v>
      </c>
      <c r="E196" s="53">
        <v>8.0522430000000006E-2</v>
      </c>
      <c r="F196" s="53">
        <v>0.27551530000000002</v>
      </c>
      <c r="G196" s="53">
        <v>0.3497495363</v>
      </c>
      <c r="H196" s="53">
        <v>0.42162364099999999</v>
      </c>
      <c r="I196" s="53">
        <v>0.53712592100000001</v>
      </c>
      <c r="J196" s="35" t="s">
        <v>223</v>
      </c>
      <c r="K196" s="35" t="s">
        <v>206</v>
      </c>
      <c r="L196" s="53">
        <v>1.056613</v>
      </c>
    </row>
    <row r="197" spans="1:12" x14ac:dyDescent="0.2">
      <c r="A197" s="35" t="s">
        <v>93</v>
      </c>
      <c r="B197" s="35" t="s">
        <v>8</v>
      </c>
      <c r="C197" s="53">
        <v>0.107213773</v>
      </c>
      <c r="D197" s="53">
        <v>5.5268047100000002E-2</v>
      </c>
      <c r="E197" s="53">
        <v>9.2047510000000006E-3</v>
      </c>
      <c r="F197" s="53">
        <v>6.3886830000000006E-2</v>
      </c>
      <c r="G197" s="53">
        <v>0.108992694</v>
      </c>
      <c r="H197" s="53">
        <v>0.147458747</v>
      </c>
      <c r="I197" s="53">
        <v>0.20843595600000001</v>
      </c>
      <c r="J197" s="35" t="s">
        <v>223</v>
      </c>
      <c r="K197" s="35" t="s">
        <v>206</v>
      </c>
      <c r="L197" s="53">
        <v>1.056613</v>
      </c>
    </row>
    <row r="198" spans="1:12" x14ac:dyDescent="0.2">
      <c r="A198" s="35" t="s">
        <v>94</v>
      </c>
      <c r="B198" s="35" t="s">
        <v>8</v>
      </c>
      <c r="C198" s="53">
        <v>9.1255278999999995E-3</v>
      </c>
      <c r="D198" s="53">
        <v>9.3574856999999994E-3</v>
      </c>
      <c r="E198" s="53">
        <v>2.810302E-4</v>
      </c>
      <c r="F198" s="53">
        <v>2.613921E-3</v>
      </c>
      <c r="G198" s="53">
        <v>6.3727734999999997E-3</v>
      </c>
      <c r="H198" s="53">
        <v>1.2461073E-2</v>
      </c>
      <c r="I198" s="53">
        <v>3.5244262999999998E-2</v>
      </c>
      <c r="J198" s="35" t="s">
        <v>223</v>
      </c>
      <c r="K198" s="35" t="s">
        <v>206</v>
      </c>
      <c r="L198" s="53">
        <v>1.056613</v>
      </c>
    </row>
    <row r="199" spans="1:12" x14ac:dyDescent="0.2">
      <c r="A199" s="35" t="s">
        <v>95</v>
      </c>
      <c r="B199" s="35" t="s">
        <v>8</v>
      </c>
      <c r="C199" s="53">
        <v>3.3516269799999998E-2</v>
      </c>
      <c r="D199" s="53">
        <v>3.4207229300000003E-2</v>
      </c>
      <c r="E199" s="53">
        <v>4.9867399999999995E-4</v>
      </c>
      <c r="F199" s="53">
        <v>1.0380820000000001E-2</v>
      </c>
      <c r="G199" s="53">
        <v>2.3637008800000001E-2</v>
      </c>
      <c r="H199" s="53">
        <v>4.4764973E-2</v>
      </c>
      <c r="I199" s="53">
        <v>0.124791653</v>
      </c>
      <c r="J199" s="35" t="s">
        <v>223</v>
      </c>
      <c r="K199" s="35" t="s">
        <v>206</v>
      </c>
      <c r="L199" s="53">
        <v>1.056613</v>
      </c>
    </row>
    <row r="200" spans="1:12" x14ac:dyDescent="0.2">
      <c r="A200" s="35" t="s">
        <v>96</v>
      </c>
      <c r="B200" s="35" t="s">
        <v>8</v>
      </c>
      <c r="C200" s="53">
        <v>0.1143217899</v>
      </c>
      <c r="D200" s="53">
        <v>5.5546399599999997E-2</v>
      </c>
      <c r="E200" s="53">
        <v>1.546378E-2</v>
      </c>
      <c r="F200" s="53">
        <v>7.419837E-2</v>
      </c>
      <c r="G200" s="53">
        <v>0.11393649760000001</v>
      </c>
      <c r="H200" s="53">
        <v>0.14984197099999999</v>
      </c>
      <c r="I200" s="53">
        <v>0.23323212500000001</v>
      </c>
      <c r="J200" s="35" t="s">
        <v>223</v>
      </c>
      <c r="K200" s="35" t="s">
        <v>206</v>
      </c>
      <c r="L200" s="53">
        <v>1.056613</v>
      </c>
    </row>
    <row r="201" spans="1:12" x14ac:dyDescent="0.2">
      <c r="A201" s="35" t="s">
        <v>86</v>
      </c>
      <c r="B201" s="35" t="s">
        <v>0</v>
      </c>
      <c r="C201" s="53">
        <v>3.9976479400000001E-2</v>
      </c>
      <c r="D201" s="53">
        <v>3.6274446100000003E-2</v>
      </c>
      <c r="E201" s="53">
        <v>1.3207539999999999E-3</v>
      </c>
      <c r="F201" s="53">
        <v>1.239351E-2</v>
      </c>
      <c r="G201" s="53">
        <v>2.9958384899999999E-2</v>
      </c>
      <c r="H201" s="53">
        <v>5.5140410299999998E-2</v>
      </c>
      <c r="I201" s="53">
        <v>0.14056673480000001</v>
      </c>
      <c r="J201" s="35" t="s">
        <v>224</v>
      </c>
      <c r="K201" s="35" t="s">
        <v>207</v>
      </c>
      <c r="L201" s="53">
        <v>1.0496920000000001</v>
      </c>
    </row>
    <row r="202" spans="1:12" x14ac:dyDescent="0.2">
      <c r="A202" s="35" t="s">
        <v>87</v>
      </c>
      <c r="B202" s="35" t="s">
        <v>0</v>
      </c>
      <c r="C202" s="53">
        <v>3.7774478899999998E-2</v>
      </c>
      <c r="D202" s="53">
        <v>3.1739728100000003E-2</v>
      </c>
      <c r="E202" s="53">
        <v>1.203015E-3</v>
      </c>
      <c r="F202" s="53">
        <v>1.299696E-2</v>
      </c>
      <c r="G202" s="53">
        <v>2.99624083E-2</v>
      </c>
      <c r="H202" s="53">
        <v>5.3809820000000001E-2</v>
      </c>
      <c r="I202" s="53">
        <v>0.1150607324</v>
      </c>
      <c r="J202" s="35" t="s">
        <v>224</v>
      </c>
      <c r="K202" s="35" t="s">
        <v>207</v>
      </c>
      <c r="L202" s="53">
        <v>1.0496920000000001</v>
      </c>
    </row>
    <row r="203" spans="1:12" x14ac:dyDescent="0.2">
      <c r="A203" s="35" t="s">
        <v>88</v>
      </c>
      <c r="B203" s="35" t="s">
        <v>0</v>
      </c>
      <c r="C203" s="53">
        <v>2.7602086599999999E-2</v>
      </c>
      <c r="D203" s="53">
        <v>2.28754652E-2</v>
      </c>
      <c r="E203" s="53">
        <v>8.3118120000000002E-4</v>
      </c>
      <c r="F203" s="53">
        <v>1.000641E-2</v>
      </c>
      <c r="G203" s="53">
        <v>2.2296832700000001E-2</v>
      </c>
      <c r="H203" s="53">
        <v>3.9953945499999997E-2</v>
      </c>
      <c r="I203" s="53">
        <v>8.1803831100000002E-2</v>
      </c>
      <c r="J203" s="35" t="s">
        <v>224</v>
      </c>
      <c r="K203" s="35" t="s">
        <v>207</v>
      </c>
      <c r="L203" s="53">
        <v>1.0496920000000001</v>
      </c>
    </row>
    <row r="204" spans="1:12" x14ac:dyDescent="0.2">
      <c r="A204" s="35" t="s">
        <v>89</v>
      </c>
      <c r="B204" s="35" t="s">
        <v>0</v>
      </c>
      <c r="C204" s="53">
        <v>3.4500125600000001E-2</v>
      </c>
      <c r="D204" s="53">
        <v>2.74335203E-2</v>
      </c>
      <c r="E204" s="53">
        <v>1.1731420000000001E-3</v>
      </c>
      <c r="F204" s="53">
        <v>1.3303300000000001E-2</v>
      </c>
      <c r="G204" s="53">
        <v>2.8844177499999998E-2</v>
      </c>
      <c r="H204" s="53">
        <v>4.9615747199999997E-2</v>
      </c>
      <c r="I204" s="53">
        <v>0.1059189181</v>
      </c>
      <c r="J204" s="35" t="s">
        <v>224</v>
      </c>
      <c r="K204" s="35" t="s">
        <v>207</v>
      </c>
      <c r="L204" s="53">
        <v>1.0496920000000001</v>
      </c>
    </row>
    <row r="205" spans="1:12" x14ac:dyDescent="0.2">
      <c r="A205" s="35" t="s">
        <v>90</v>
      </c>
      <c r="B205" s="35" t="s">
        <v>0</v>
      </c>
      <c r="C205" s="53">
        <v>1.50551842E-2</v>
      </c>
      <c r="D205" s="53">
        <v>8.8851243E-3</v>
      </c>
      <c r="E205" s="53">
        <v>1.360766E-3</v>
      </c>
      <c r="F205" s="53">
        <v>7.9381360000000002E-3</v>
      </c>
      <c r="G205" s="53">
        <v>1.40043635E-2</v>
      </c>
      <c r="H205" s="53">
        <v>2.05762263E-2</v>
      </c>
      <c r="I205" s="53">
        <v>3.3791154400000002E-2</v>
      </c>
      <c r="J205" s="35" t="s">
        <v>224</v>
      </c>
      <c r="K205" s="35" t="s">
        <v>207</v>
      </c>
      <c r="L205" s="53">
        <v>1.0496920000000001</v>
      </c>
    </row>
    <row r="206" spans="1:12" x14ac:dyDescent="0.2">
      <c r="A206" s="35" t="s">
        <v>91</v>
      </c>
      <c r="B206" s="35" t="s">
        <v>0</v>
      </c>
      <c r="C206" s="53">
        <v>3.6949742600000002E-2</v>
      </c>
      <c r="D206" s="53">
        <v>3.3403906599999998E-2</v>
      </c>
      <c r="E206" s="53">
        <v>1.307739E-3</v>
      </c>
      <c r="F206" s="53">
        <v>1.2426380000000001E-2</v>
      </c>
      <c r="G206" s="53">
        <v>2.7498232300000001E-2</v>
      </c>
      <c r="H206" s="53">
        <v>5.1943641899999997E-2</v>
      </c>
      <c r="I206" s="53">
        <v>0.13058927940000001</v>
      </c>
      <c r="J206" s="35" t="s">
        <v>224</v>
      </c>
      <c r="K206" s="35" t="s">
        <v>207</v>
      </c>
      <c r="L206" s="53">
        <v>1.0496920000000001</v>
      </c>
    </row>
    <row r="207" spans="1:12" x14ac:dyDescent="0.2">
      <c r="A207" s="35" t="s">
        <v>92</v>
      </c>
      <c r="B207" s="35" t="s">
        <v>0</v>
      </c>
      <c r="C207" s="53">
        <v>1.8075674E-2</v>
      </c>
      <c r="D207" s="53">
        <v>1.7284031799999999E-2</v>
      </c>
      <c r="E207" s="53">
        <v>3.511465E-4</v>
      </c>
      <c r="F207" s="53">
        <v>5.329215E-3</v>
      </c>
      <c r="G207" s="53">
        <v>1.28031137E-2</v>
      </c>
      <c r="H207" s="53">
        <v>2.5543240700000001E-2</v>
      </c>
      <c r="I207" s="53">
        <v>6.5473564999999997E-2</v>
      </c>
      <c r="J207" s="35" t="s">
        <v>224</v>
      </c>
      <c r="K207" s="35" t="s">
        <v>207</v>
      </c>
      <c r="L207" s="53">
        <v>1.0496920000000001</v>
      </c>
    </row>
    <row r="208" spans="1:12" x14ac:dyDescent="0.2">
      <c r="A208" s="35" t="s">
        <v>93</v>
      </c>
      <c r="B208" s="35" t="s">
        <v>0</v>
      </c>
      <c r="C208" s="53">
        <v>2.1123179200000002E-2</v>
      </c>
      <c r="D208" s="53">
        <v>1.6977206000000002E-2</v>
      </c>
      <c r="E208" s="53">
        <v>5.4581289999999999E-4</v>
      </c>
      <c r="F208" s="53">
        <v>7.5297630000000001E-3</v>
      </c>
      <c r="G208" s="53">
        <v>1.7640797999999999E-2</v>
      </c>
      <c r="H208" s="53">
        <v>3.0277965600000002E-2</v>
      </c>
      <c r="I208" s="53">
        <v>6.4900531799999994E-2</v>
      </c>
      <c r="J208" s="35" t="s">
        <v>224</v>
      </c>
      <c r="K208" s="35" t="s">
        <v>207</v>
      </c>
      <c r="L208" s="53">
        <v>1.0496920000000001</v>
      </c>
    </row>
    <row r="209" spans="1:12" x14ac:dyDescent="0.2">
      <c r="A209" s="35" t="s">
        <v>94</v>
      </c>
      <c r="B209" s="35" t="s">
        <v>0</v>
      </c>
      <c r="C209" s="53">
        <v>3.1017045E-2</v>
      </c>
      <c r="D209" s="53">
        <v>2.33043977E-2</v>
      </c>
      <c r="E209" s="53">
        <v>1.3374159999999999E-3</v>
      </c>
      <c r="F209" s="53">
        <v>1.242945E-2</v>
      </c>
      <c r="G209" s="53">
        <v>2.6081330400000002E-2</v>
      </c>
      <c r="H209" s="53">
        <v>4.4635068700000002E-2</v>
      </c>
      <c r="I209" s="53">
        <v>8.8794528600000006E-2</v>
      </c>
      <c r="J209" s="35" t="s">
        <v>224</v>
      </c>
      <c r="K209" s="35" t="s">
        <v>207</v>
      </c>
      <c r="L209" s="53">
        <v>1.0496920000000001</v>
      </c>
    </row>
    <row r="210" spans="1:12" x14ac:dyDescent="0.2">
      <c r="A210" s="35" t="s">
        <v>95</v>
      </c>
      <c r="B210" s="35" t="s">
        <v>0</v>
      </c>
      <c r="C210" s="53">
        <v>1.8609231600000001E-2</v>
      </c>
      <c r="D210" s="53">
        <v>1.3828917E-2</v>
      </c>
      <c r="E210" s="53">
        <v>7.4649899999999997E-4</v>
      </c>
      <c r="F210" s="53">
        <v>7.8908610000000007E-3</v>
      </c>
      <c r="G210" s="53">
        <v>1.5797217200000001E-2</v>
      </c>
      <c r="H210" s="53">
        <v>2.6868057599999998E-2</v>
      </c>
      <c r="I210" s="53">
        <v>5.0801310199999998E-2</v>
      </c>
      <c r="J210" s="35" t="s">
        <v>224</v>
      </c>
      <c r="K210" s="35" t="s">
        <v>207</v>
      </c>
      <c r="L210" s="53">
        <v>1.0496920000000001</v>
      </c>
    </row>
    <row r="211" spans="1:12" x14ac:dyDescent="0.2">
      <c r="A211" s="35" t="s">
        <v>96</v>
      </c>
      <c r="B211" s="35" t="s">
        <v>0</v>
      </c>
      <c r="C211" s="53">
        <v>0.10477118990000001</v>
      </c>
      <c r="D211" s="53">
        <v>6.8576157700000001E-2</v>
      </c>
      <c r="E211" s="53">
        <v>7.9370870000000007E-3</v>
      </c>
      <c r="F211" s="53">
        <v>5.35681E-2</v>
      </c>
      <c r="G211" s="53">
        <v>9.3785797399999996E-2</v>
      </c>
      <c r="H211" s="53">
        <v>0.14389015220000001</v>
      </c>
      <c r="I211" s="53">
        <v>0.26803747880000001</v>
      </c>
      <c r="J211" s="35" t="s">
        <v>224</v>
      </c>
      <c r="K211" s="35" t="s">
        <v>207</v>
      </c>
      <c r="L211" s="53">
        <v>1.0496920000000001</v>
      </c>
    </row>
    <row r="212" spans="1:12" x14ac:dyDescent="0.2">
      <c r="A212" s="35" t="s">
        <v>86</v>
      </c>
      <c r="B212" s="35" t="s">
        <v>1</v>
      </c>
      <c r="C212" s="53">
        <v>0.10711259450000001</v>
      </c>
      <c r="D212" s="53">
        <v>5.4935282500000002E-2</v>
      </c>
      <c r="E212" s="53">
        <v>2.3602149999999999E-2</v>
      </c>
      <c r="F212" s="53">
        <v>6.5009449999999996E-2</v>
      </c>
      <c r="G212" s="53">
        <v>9.9445244399999994E-2</v>
      </c>
      <c r="H212" s="53">
        <v>0.13990671469999999</v>
      </c>
      <c r="I212" s="53">
        <v>0.22807553350000001</v>
      </c>
      <c r="J212" s="35" t="s">
        <v>224</v>
      </c>
      <c r="K212" s="35" t="s">
        <v>207</v>
      </c>
      <c r="L212" s="53">
        <v>1.0496920000000001</v>
      </c>
    </row>
    <row r="213" spans="1:12" x14ac:dyDescent="0.2">
      <c r="A213" s="35" t="s">
        <v>87</v>
      </c>
      <c r="B213" s="35" t="s">
        <v>1</v>
      </c>
      <c r="C213" s="53">
        <v>3.2306004100000001E-2</v>
      </c>
      <c r="D213" s="53">
        <v>3.0018524599999999E-2</v>
      </c>
      <c r="E213" s="53">
        <v>1.214847E-3</v>
      </c>
      <c r="F213" s="53">
        <v>9.8922509999999995E-3</v>
      </c>
      <c r="G213" s="53">
        <v>2.3808276999999999E-2</v>
      </c>
      <c r="H213" s="53">
        <v>4.5946662499999999E-2</v>
      </c>
      <c r="I213" s="53">
        <v>0.10613987549999999</v>
      </c>
      <c r="J213" s="35" t="s">
        <v>224</v>
      </c>
      <c r="K213" s="35" t="s">
        <v>207</v>
      </c>
      <c r="L213" s="53">
        <v>1.0496920000000001</v>
      </c>
    </row>
    <row r="214" spans="1:12" x14ac:dyDescent="0.2">
      <c r="A214" s="35" t="s">
        <v>88</v>
      </c>
      <c r="B214" s="35" t="s">
        <v>1</v>
      </c>
      <c r="C214" s="53">
        <v>4.0217887200000003E-2</v>
      </c>
      <c r="D214" s="53">
        <v>2.5932989199999999E-2</v>
      </c>
      <c r="E214" s="53">
        <v>4.0433170000000003E-3</v>
      </c>
      <c r="F214" s="53">
        <v>2.0473459999999999E-2</v>
      </c>
      <c r="G214" s="53">
        <v>3.5995366500000001E-2</v>
      </c>
      <c r="H214" s="53">
        <v>5.4770188099999999E-2</v>
      </c>
      <c r="I214" s="53">
        <v>0.10214089010000001</v>
      </c>
      <c r="J214" s="35" t="s">
        <v>224</v>
      </c>
      <c r="K214" s="35" t="s">
        <v>207</v>
      </c>
      <c r="L214" s="53">
        <v>1.0496920000000001</v>
      </c>
    </row>
    <row r="215" spans="1:12" x14ac:dyDescent="0.2">
      <c r="A215" s="35" t="s">
        <v>89</v>
      </c>
      <c r="B215" s="35" t="s">
        <v>1</v>
      </c>
      <c r="C215" s="53">
        <v>2.7774227799999999E-2</v>
      </c>
      <c r="D215" s="53">
        <v>2.5750193300000002E-2</v>
      </c>
      <c r="E215" s="53">
        <v>1.0554990000000001E-3</v>
      </c>
      <c r="F215" s="53">
        <v>8.4018089999999997E-3</v>
      </c>
      <c r="G215" s="53">
        <v>2.1330306300000001E-2</v>
      </c>
      <c r="H215" s="53">
        <v>3.8540234200000002E-2</v>
      </c>
      <c r="I215" s="53">
        <v>9.1967382400000006E-2</v>
      </c>
      <c r="J215" s="35" t="s">
        <v>224</v>
      </c>
      <c r="K215" s="35" t="s">
        <v>207</v>
      </c>
      <c r="L215" s="53">
        <v>1.0496920000000001</v>
      </c>
    </row>
    <row r="216" spans="1:12" x14ac:dyDescent="0.2">
      <c r="A216" s="35" t="s">
        <v>90</v>
      </c>
      <c r="B216" s="35" t="s">
        <v>1</v>
      </c>
      <c r="C216" s="53">
        <v>8.1850853000000005E-3</v>
      </c>
      <c r="D216" s="53">
        <v>6.9037704000000002E-3</v>
      </c>
      <c r="E216" s="53">
        <v>2.6732770000000001E-4</v>
      </c>
      <c r="F216" s="53">
        <v>2.6778459999999998E-3</v>
      </c>
      <c r="G216" s="53">
        <v>6.4875219000000003E-3</v>
      </c>
      <c r="H216" s="53">
        <v>1.16133533E-2</v>
      </c>
      <c r="I216" s="53">
        <v>2.55391955E-2</v>
      </c>
      <c r="J216" s="35" t="s">
        <v>224</v>
      </c>
      <c r="K216" s="35" t="s">
        <v>207</v>
      </c>
      <c r="L216" s="53">
        <v>1.0496920000000001</v>
      </c>
    </row>
    <row r="217" spans="1:12" x14ac:dyDescent="0.2">
      <c r="A217" s="35" t="s">
        <v>91</v>
      </c>
      <c r="B217" s="35" t="s">
        <v>1</v>
      </c>
      <c r="C217" s="53">
        <v>0.46271392150000001</v>
      </c>
      <c r="D217" s="53">
        <v>6.8428226100000003E-2</v>
      </c>
      <c r="E217" s="53">
        <v>0.32852759999999998</v>
      </c>
      <c r="F217" s="53">
        <v>0.41891410000000001</v>
      </c>
      <c r="G217" s="53">
        <v>0.46243128900000002</v>
      </c>
      <c r="H217" s="53">
        <v>0.50760849500000005</v>
      </c>
      <c r="I217" s="53">
        <v>0.59970907500000004</v>
      </c>
      <c r="J217" s="35" t="s">
        <v>224</v>
      </c>
      <c r="K217" s="35" t="s">
        <v>207</v>
      </c>
      <c r="L217" s="53">
        <v>1.0496920000000001</v>
      </c>
    </row>
    <row r="218" spans="1:12" x14ac:dyDescent="0.2">
      <c r="A218" s="35" t="s">
        <v>92</v>
      </c>
      <c r="B218" s="35" t="s">
        <v>1</v>
      </c>
      <c r="C218" s="53">
        <v>0.1140733448</v>
      </c>
      <c r="D218" s="53">
        <v>3.4369112899999998E-2</v>
      </c>
      <c r="E218" s="53">
        <v>5.5205579999999997E-2</v>
      </c>
      <c r="F218" s="53">
        <v>9.0564900000000004E-2</v>
      </c>
      <c r="G218" s="53">
        <v>0.11127134599999999</v>
      </c>
      <c r="H218" s="53">
        <v>0.1351547713</v>
      </c>
      <c r="I218" s="53">
        <v>0.19396791059999999</v>
      </c>
      <c r="J218" s="35" t="s">
        <v>224</v>
      </c>
      <c r="K218" s="35" t="s">
        <v>207</v>
      </c>
      <c r="L218" s="53">
        <v>1.0496920000000001</v>
      </c>
    </row>
    <row r="219" spans="1:12" x14ac:dyDescent="0.2">
      <c r="A219" s="35" t="s">
        <v>93</v>
      </c>
      <c r="B219" s="35" t="s">
        <v>1</v>
      </c>
      <c r="C219" s="53">
        <v>6.8975552900000001E-2</v>
      </c>
      <c r="D219" s="53">
        <v>2.0021035999999999E-2</v>
      </c>
      <c r="E219" s="53">
        <v>3.3553449999999999E-2</v>
      </c>
      <c r="F219" s="53">
        <v>5.501839E-2</v>
      </c>
      <c r="G219" s="53">
        <v>6.8191127399999996E-2</v>
      </c>
      <c r="H219" s="53">
        <v>8.2098598999999994E-2</v>
      </c>
      <c r="I219" s="53">
        <v>0.10982580879999999</v>
      </c>
      <c r="J219" s="35" t="s">
        <v>224</v>
      </c>
      <c r="K219" s="35" t="s">
        <v>207</v>
      </c>
      <c r="L219" s="53">
        <v>1.0496920000000001</v>
      </c>
    </row>
    <row r="220" spans="1:12" x14ac:dyDescent="0.2">
      <c r="A220" s="35" t="s">
        <v>94</v>
      </c>
      <c r="B220" s="35" t="s">
        <v>1</v>
      </c>
      <c r="C220" s="53">
        <v>3.4371277300000003E-2</v>
      </c>
      <c r="D220" s="53">
        <v>2.9185506900000002E-2</v>
      </c>
      <c r="E220" s="53">
        <v>1.366344E-3</v>
      </c>
      <c r="F220" s="53">
        <v>1.227084E-2</v>
      </c>
      <c r="G220" s="53">
        <v>2.67772948E-2</v>
      </c>
      <c r="H220" s="53">
        <v>4.8911385199999997E-2</v>
      </c>
      <c r="I220" s="53">
        <v>0.1121805875</v>
      </c>
      <c r="J220" s="35" t="s">
        <v>224</v>
      </c>
      <c r="K220" s="35" t="s">
        <v>207</v>
      </c>
      <c r="L220" s="53">
        <v>1.0496920000000001</v>
      </c>
    </row>
    <row r="221" spans="1:12" x14ac:dyDescent="0.2">
      <c r="A221" s="35" t="s">
        <v>95</v>
      </c>
      <c r="B221" s="35" t="s">
        <v>1</v>
      </c>
      <c r="C221" s="53">
        <v>2.1262141599999999E-2</v>
      </c>
      <c r="D221" s="53">
        <v>1.3478268700000001E-2</v>
      </c>
      <c r="E221" s="53">
        <v>2.3587840000000001E-3</v>
      </c>
      <c r="F221" s="53">
        <v>1.104115E-2</v>
      </c>
      <c r="G221" s="53">
        <v>1.9023668600000002E-2</v>
      </c>
      <c r="H221" s="53">
        <v>2.9161469400000001E-2</v>
      </c>
      <c r="I221" s="53">
        <v>5.24532625E-2</v>
      </c>
      <c r="J221" s="35" t="s">
        <v>224</v>
      </c>
      <c r="K221" s="35" t="s">
        <v>207</v>
      </c>
      <c r="L221" s="53">
        <v>1.0496920000000001</v>
      </c>
    </row>
    <row r="222" spans="1:12" x14ac:dyDescent="0.2">
      <c r="A222" s="35" t="s">
        <v>96</v>
      </c>
      <c r="B222" s="35" t="s">
        <v>1</v>
      </c>
      <c r="C222" s="53">
        <v>0.34621123970000001</v>
      </c>
      <c r="D222" s="53">
        <v>8.4101064000000003E-2</v>
      </c>
      <c r="E222" s="53">
        <v>0.17653750000000001</v>
      </c>
      <c r="F222" s="53">
        <v>0.29485060000000002</v>
      </c>
      <c r="G222" s="53">
        <v>0.34916927399999997</v>
      </c>
      <c r="H222" s="53">
        <v>0.40106898569999999</v>
      </c>
      <c r="I222" s="53">
        <v>0.51343326840000003</v>
      </c>
      <c r="J222" s="35" t="s">
        <v>224</v>
      </c>
      <c r="K222" s="35" t="s">
        <v>207</v>
      </c>
      <c r="L222" s="53">
        <v>1.0496920000000001</v>
      </c>
    </row>
    <row r="223" spans="1:12" x14ac:dyDescent="0.2">
      <c r="A223" s="35" t="s">
        <v>86</v>
      </c>
      <c r="B223" s="35" t="s">
        <v>2</v>
      </c>
      <c r="C223" s="53">
        <v>0.14735296980000001</v>
      </c>
      <c r="D223" s="53">
        <v>0.1010590224</v>
      </c>
      <c r="E223" s="53">
        <v>6.656304E-3</v>
      </c>
      <c r="F223" s="53">
        <v>6.6893939999999999E-2</v>
      </c>
      <c r="G223" s="53">
        <v>0.1363811747</v>
      </c>
      <c r="H223" s="53">
        <v>0.21325671879999999</v>
      </c>
      <c r="I223" s="53">
        <v>0.37054215260000001</v>
      </c>
      <c r="J223" s="35" t="s">
        <v>224</v>
      </c>
      <c r="K223" s="35" t="s">
        <v>207</v>
      </c>
      <c r="L223" s="53">
        <v>1.0496920000000001</v>
      </c>
    </row>
    <row r="224" spans="1:12" x14ac:dyDescent="0.2">
      <c r="A224" s="35" t="s">
        <v>87</v>
      </c>
      <c r="B224" s="35" t="s">
        <v>2</v>
      </c>
      <c r="C224" s="53">
        <v>0.13085198549999999</v>
      </c>
      <c r="D224" s="53">
        <v>9.6246060499999994E-2</v>
      </c>
      <c r="E224" s="53">
        <v>4.7690049999999998E-3</v>
      </c>
      <c r="F224" s="53">
        <v>5.2735730000000001E-2</v>
      </c>
      <c r="G224" s="53">
        <v>0.1123255794</v>
      </c>
      <c r="H224" s="53">
        <v>0.18957510999999999</v>
      </c>
      <c r="I224" s="53">
        <v>0.36009672549999999</v>
      </c>
      <c r="J224" s="35" t="s">
        <v>224</v>
      </c>
      <c r="K224" s="35" t="s">
        <v>207</v>
      </c>
      <c r="L224" s="53">
        <v>1.0496920000000001</v>
      </c>
    </row>
    <row r="225" spans="1:12" x14ac:dyDescent="0.2">
      <c r="A225" s="35" t="s">
        <v>88</v>
      </c>
      <c r="B225" s="35" t="s">
        <v>2</v>
      </c>
      <c r="C225" s="53">
        <v>0.31877453389999999</v>
      </c>
      <c r="D225" s="53">
        <v>0.1272227772</v>
      </c>
      <c r="E225" s="53">
        <v>5.1289969999999997E-2</v>
      </c>
      <c r="F225" s="53">
        <v>0.2317755</v>
      </c>
      <c r="G225" s="53">
        <v>0.33173818570000002</v>
      </c>
      <c r="H225" s="53">
        <v>0.41110306400000002</v>
      </c>
      <c r="I225" s="53">
        <v>0.52830523350000003</v>
      </c>
      <c r="J225" s="35" t="s">
        <v>224</v>
      </c>
      <c r="K225" s="35" t="s">
        <v>207</v>
      </c>
      <c r="L225" s="53">
        <v>1.0496920000000001</v>
      </c>
    </row>
    <row r="226" spans="1:12" x14ac:dyDescent="0.2">
      <c r="A226" s="35" t="s">
        <v>89</v>
      </c>
      <c r="B226" s="35" t="s">
        <v>2</v>
      </c>
      <c r="C226" s="53">
        <v>0.50950309999999999</v>
      </c>
      <c r="D226" s="53">
        <v>0.1324721338</v>
      </c>
      <c r="E226" s="53">
        <v>0.2037861</v>
      </c>
      <c r="F226" s="53">
        <v>0.42870049999999998</v>
      </c>
      <c r="G226" s="53">
        <v>0.52396286969999994</v>
      </c>
      <c r="H226" s="53">
        <v>0.60860069750000001</v>
      </c>
      <c r="I226" s="53">
        <v>0.71512418720000004</v>
      </c>
      <c r="J226" s="35" t="s">
        <v>224</v>
      </c>
      <c r="K226" s="35" t="s">
        <v>207</v>
      </c>
      <c r="L226" s="53">
        <v>1.0496920000000001</v>
      </c>
    </row>
    <row r="227" spans="1:12" x14ac:dyDescent="0.2">
      <c r="A227" s="35" t="s">
        <v>90</v>
      </c>
      <c r="B227" s="35" t="s">
        <v>2</v>
      </c>
      <c r="C227" s="53">
        <v>2.3334364E-2</v>
      </c>
      <c r="D227" s="53">
        <v>2.0886087300000002E-2</v>
      </c>
      <c r="E227" s="53">
        <v>5.587198E-4</v>
      </c>
      <c r="F227" s="53">
        <v>6.9859190000000002E-3</v>
      </c>
      <c r="G227" s="53">
        <v>1.7457206999999999E-2</v>
      </c>
      <c r="H227" s="53">
        <v>3.4924494600000001E-2</v>
      </c>
      <c r="I227" s="53">
        <v>7.6429180900000004E-2</v>
      </c>
      <c r="J227" s="35" t="s">
        <v>224</v>
      </c>
      <c r="K227" s="35" t="s">
        <v>207</v>
      </c>
      <c r="L227" s="53">
        <v>1.0496920000000001</v>
      </c>
    </row>
    <row r="228" spans="1:12" x14ac:dyDescent="0.2">
      <c r="A228" s="35" t="s">
        <v>91</v>
      </c>
      <c r="B228" s="35" t="s">
        <v>2</v>
      </c>
      <c r="C228" s="53">
        <v>0.2776024164</v>
      </c>
      <c r="D228" s="53">
        <v>9.4051025799999993E-2</v>
      </c>
      <c r="E228" s="53">
        <v>8.1631640000000005E-2</v>
      </c>
      <c r="F228" s="53">
        <v>0.21904170000000001</v>
      </c>
      <c r="G228" s="53">
        <v>0.27897159830000001</v>
      </c>
      <c r="H228" s="53">
        <v>0.33868496640000001</v>
      </c>
      <c r="I228" s="53">
        <v>0.4633927431</v>
      </c>
      <c r="J228" s="35" t="s">
        <v>224</v>
      </c>
      <c r="K228" s="35" t="s">
        <v>207</v>
      </c>
      <c r="L228" s="53">
        <v>1.0496920000000001</v>
      </c>
    </row>
    <row r="229" spans="1:12" x14ac:dyDescent="0.2">
      <c r="A229" s="35" t="s">
        <v>92</v>
      </c>
      <c r="B229" s="35" t="s">
        <v>2</v>
      </c>
      <c r="C229" s="53">
        <v>0.1151685589</v>
      </c>
      <c r="D229" s="53">
        <v>7.4412633300000003E-2</v>
      </c>
      <c r="E229" s="53">
        <v>7.0134350000000002E-3</v>
      </c>
      <c r="F229" s="53">
        <v>5.4883939999999999E-2</v>
      </c>
      <c r="G229" s="53">
        <v>0.106211255</v>
      </c>
      <c r="H229" s="53">
        <v>0.1643125346</v>
      </c>
      <c r="I229" s="53">
        <v>0.27335459989999999</v>
      </c>
      <c r="J229" s="35" t="s">
        <v>224</v>
      </c>
      <c r="K229" s="35" t="s">
        <v>207</v>
      </c>
      <c r="L229" s="53">
        <v>1.0496920000000001</v>
      </c>
    </row>
    <row r="230" spans="1:12" x14ac:dyDescent="0.2">
      <c r="A230" s="35" t="s">
        <v>93</v>
      </c>
      <c r="B230" s="35" t="s">
        <v>2</v>
      </c>
      <c r="C230" s="53">
        <v>0.46042065900000001</v>
      </c>
      <c r="D230" s="53">
        <v>6.7795293800000003E-2</v>
      </c>
      <c r="E230" s="53">
        <v>0.3111796</v>
      </c>
      <c r="F230" s="53">
        <v>0.41528949999999998</v>
      </c>
      <c r="G230" s="53">
        <v>0.4673362445</v>
      </c>
      <c r="H230" s="53">
        <v>0.50914668559999998</v>
      </c>
      <c r="I230" s="53">
        <v>0.57148206509999999</v>
      </c>
      <c r="J230" s="35" t="s">
        <v>224</v>
      </c>
      <c r="K230" s="35" t="s">
        <v>207</v>
      </c>
      <c r="L230" s="53">
        <v>1.0496920000000001</v>
      </c>
    </row>
    <row r="231" spans="1:12" x14ac:dyDescent="0.2">
      <c r="A231" s="35" t="s">
        <v>94</v>
      </c>
      <c r="B231" s="35" t="s">
        <v>2</v>
      </c>
      <c r="C231" s="53">
        <v>0.92884325629999998</v>
      </c>
      <c r="D231" s="53">
        <v>3.4843998100000002E-2</v>
      </c>
      <c r="E231" s="53">
        <v>0.8501071</v>
      </c>
      <c r="F231" s="53">
        <v>0.90761990000000003</v>
      </c>
      <c r="G231" s="53">
        <v>0.93473123579999995</v>
      </c>
      <c r="H231" s="53">
        <v>0.95432248470000003</v>
      </c>
      <c r="I231" s="53">
        <v>0.98048032210000002</v>
      </c>
      <c r="J231" s="35" t="s">
        <v>224</v>
      </c>
      <c r="K231" s="35" t="s">
        <v>207</v>
      </c>
      <c r="L231" s="53">
        <v>1.0496920000000001</v>
      </c>
    </row>
    <row r="232" spans="1:12" x14ac:dyDescent="0.2">
      <c r="A232" s="35" t="s">
        <v>95</v>
      </c>
      <c r="B232" s="35" t="s">
        <v>2</v>
      </c>
      <c r="C232" s="53">
        <v>0.18850324860000001</v>
      </c>
      <c r="D232" s="53">
        <v>9.0197596199999994E-2</v>
      </c>
      <c r="E232" s="53">
        <v>2.2518489999999999E-2</v>
      </c>
      <c r="F232" s="53">
        <v>0.1217472</v>
      </c>
      <c r="G232" s="53">
        <v>0.19012446590000001</v>
      </c>
      <c r="H232" s="53">
        <v>0.25645110850000002</v>
      </c>
      <c r="I232" s="53">
        <v>0.3495580264</v>
      </c>
      <c r="J232" s="35" t="s">
        <v>224</v>
      </c>
      <c r="K232" s="35" t="s">
        <v>207</v>
      </c>
      <c r="L232" s="53">
        <v>1.0496920000000001</v>
      </c>
    </row>
    <row r="233" spans="1:12" x14ac:dyDescent="0.2">
      <c r="A233" s="35" t="s">
        <v>96</v>
      </c>
      <c r="B233" s="35" t="s">
        <v>2</v>
      </c>
      <c r="C233" s="53">
        <v>0.45465889920000002</v>
      </c>
      <c r="D233" s="53">
        <v>7.6076581500000004E-2</v>
      </c>
      <c r="E233" s="53">
        <v>0.30232160000000002</v>
      </c>
      <c r="F233" s="53">
        <v>0.40445609999999999</v>
      </c>
      <c r="G233" s="53">
        <v>0.45913096009999999</v>
      </c>
      <c r="H233" s="53">
        <v>0.50577113269999996</v>
      </c>
      <c r="I233" s="53">
        <v>0.59738214700000003</v>
      </c>
      <c r="J233" s="35" t="s">
        <v>224</v>
      </c>
      <c r="K233" s="35" t="s">
        <v>207</v>
      </c>
      <c r="L233" s="53">
        <v>1.0496920000000001</v>
      </c>
    </row>
    <row r="234" spans="1:12" x14ac:dyDescent="0.2">
      <c r="A234" s="35" t="s">
        <v>86</v>
      </c>
      <c r="B234" s="35" t="s">
        <v>3</v>
      </c>
      <c r="C234" s="53">
        <v>0.15170096690000001</v>
      </c>
      <c r="D234" s="53">
        <v>6.8518170200000006E-2</v>
      </c>
      <c r="E234" s="53">
        <v>4.130031E-2</v>
      </c>
      <c r="F234" s="53">
        <v>0.10123550000000001</v>
      </c>
      <c r="G234" s="53">
        <v>0.14569913949999999</v>
      </c>
      <c r="H234" s="53">
        <v>0.1918489478</v>
      </c>
      <c r="I234" s="53">
        <v>0.31570801300000001</v>
      </c>
      <c r="J234" s="35" t="s">
        <v>224</v>
      </c>
      <c r="K234" s="35" t="s">
        <v>207</v>
      </c>
      <c r="L234" s="53">
        <v>1.0496920000000001</v>
      </c>
    </row>
    <row r="235" spans="1:12" x14ac:dyDescent="0.2">
      <c r="A235" s="35" t="s">
        <v>87</v>
      </c>
      <c r="B235" s="35" t="s">
        <v>3</v>
      </c>
      <c r="C235" s="53">
        <v>0.17936136329999999</v>
      </c>
      <c r="D235" s="53">
        <v>7.9208637100000007E-2</v>
      </c>
      <c r="E235" s="53">
        <v>4.8967379999999998E-2</v>
      </c>
      <c r="F235" s="53">
        <v>0.12181400000000001</v>
      </c>
      <c r="G235" s="53">
        <v>0.17062607490000001</v>
      </c>
      <c r="H235" s="53">
        <v>0.23169416819999999</v>
      </c>
      <c r="I235" s="53">
        <v>0.34783610840000001</v>
      </c>
      <c r="J235" s="35" t="s">
        <v>224</v>
      </c>
      <c r="K235" s="35" t="s">
        <v>207</v>
      </c>
      <c r="L235" s="53">
        <v>1.0496920000000001</v>
      </c>
    </row>
    <row r="236" spans="1:12" x14ac:dyDescent="0.2">
      <c r="A236" s="35" t="s">
        <v>88</v>
      </c>
      <c r="B236" s="35" t="s">
        <v>3</v>
      </c>
      <c r="C236" s="53">
        <v>4.74102572E-2</v>
      </c>
      <c r="D236" s="53">
        <v>3.3105719899999997E-2</v>
      </c>
      <c r="E236" s="53">
        <v>3.012008E-3</v>
      </c>
      <c r="F236" s="53">
        <v>2.3943470000000001E-2</v>
      </c>
      <c r="G236" s="53">
        <v>4.1151692699999999E-2</v>
      </c>
      <c r="H236" s="53">
        <v>6.4052776899999997E-2</v>
      </c>
      <c r="I236" s="53">
        <v>0.13077621189999999</v>
      </c>
      <c r="J236" s="35" t="s">
        <v>224</v>
      </c>
      <c r="K236" s="35" t="s">
        <v>207</v>
      </c>
      <c r="L236" s="53">
        <v>1.0496920000000001</v>
      </c>
    </row>
    <row r="237" spans="1:12" x14ac:dyDescent="0.2">
      <c r="A237" s="35" t="s">
        <v>89</v>
      </c>
      <c r="B237" s="35" t="s">
        <v>3</v>
      </c>
      <c r="C237" s="53">
        <v>6.6573236499999994E-2</v>
      </c>
      <c r="D237" s="53">
        <v>3.9868496699999999E-2</v>
      </c>
      <c r="E237" s="53">
        <v>1.1150810000000001E-2</v>
      </c>
      <c r="F237" s="53">
        <v>3.8226200000000002E-2</v>
      </c>
      <c r="G237" s="53">
        <v>5.8592269799999999E-2</v>
      </c>
      <c r="H237" s="53">
        <v>8.7778941599999993E-2</v>
      </c>
      <c r="I237" s="53">
        <v>0.16400230369999999</v>
      </c>
      <c r="J237" s="35" t="s">
        <v>224</v>
      </c>
      <c r="K237" s="35" t="s">
        <v>207</v>
      </c>
      <c r="L237" s="53">
        <v>1.0496920000000001</v>
      </c>
    </row>
    <row r="238" spans="1:12" x14ac:dyDescent="0.2">
      <c r="A238" s="35" t="s">
        <v>90</v>
      </c>
      <c r="B238" s="35" t="s">
        <v>3</v>
      </c>
      <c r="C238" s="53">
        <v>0.10640629090000001</v>
      </c>
      <c r="D238" s="53">
        <v>2.3480356300000001E-2</v>
      </c>
      <c r="E238" s="53">
        <v>6.6667939999999995E-2</v>
      </c>
      <c r="F238" s="53">
        <v>8.9566870000000007E-2</v>
      </c>
      <c r="G238" s="53">
        <v>0.1043476425</v>
      </c>
      <c r="H238" s="53">
        <v>0.1214041924</v>
      </c>
      <c r="I238" s="53">
        <v>0.1569289519</v>
      </c>
      <c r="J238" s="35" t="s">
        <v>224</v>
      </c>
      <c r="K238" s="35" t="s">
        <v>207</v>
      </c>
      <c r="L238" s="53">
        <v>1.0496920000000001</v>
      </c>
    </row>
    <row r="239" spans="1:12" x14ac:dyDescent="0.2">
      <c r="A239" s="35" t="s">
        <v>91</v>
      </c>
      <c r="B239" s="35" t="s">
        <v>3</v>
      </c>
      <c r="C239" s="53">
        <v>4.8065748599999999E-2</v>
      </c>
      <c r="D239" s="53">
        <v>3.0273264500000001E-2</v>
      </c>
      <c r="E239" s="53">
        <v>7.653623E-3</v>
      </c>
      <c r="F239" s="53">
        <v>2.4738860000000001E-2</v>
      </c>
      <c r="G239" s="53">
        <v>4.2210774499999999E-2</v>
      </c>
      <c r="H239" s="53">
        <v>6.4568558700000001E-2</v>
      </c>
      <c r="I239" s="53">
        <v>0.1209812651</v>
      </c>
      <c r="J239" s="35" t="s">
        <v>224</v>
      </c>
      <c r="K239" s="35" t="s">
        <v>207</v>
      </c>
      <c r="L239" s="53">
        <v>1.0496920000000001</v>
      </c>
    </row>
    <row r="240" spans="1:12" x14ac:dyDescent="0.2">
      <c r="A240" s="35" t="s">
        <v>92</v>
      </c>
      <c r="B240" s="35" t="s">
        <v>3</v>
      </c>
      <c r="C240" s="53">
        <v>0.1837760936</v>
      </c>
      <c r="D240" s="53">
        <v>5.8589965399999999E-2</v>
      </c>
      <c r="E240" s="53">
        <v>8.2535700000000004E-2</v>
      </c>
      <c r="F240" s="53">
        <v>0.14130680000000001</v>
      </c>
      <c r="G240" s="53">
        <v>0.17857156909999999</v>
      </c>
      <c r="H240" s="53">
        <v>0.22017296010000001</v>
      </c>
      <c r="I240" s="53">
        <v>0.30583569620000001</v>
      </c>
      <c r="J240" s="35" t="s">
        <v>224</v>
      </c>
      <c r="K240" s="35" t="s">
        <v>207</v>
      </c>
      <c r="L240" s="53">
        <v>1.0496920000000001</v>
      </c>
    </row>
    <row r="241" spans="1:12" x14ac:dyDescent="0.2">
      <c r="A241" s="35" t="s">
        <v>93</v>
      </c>
      <c r="B241" s="35" t="s">
        <v>3</v>
      </c>
      <c r="C241" s="53">
        <v>0.1160856017</v>
      </c>
      <c r="D241" s="53">
        <v>2.54412119E-2</v>
      </c>
      <c r="E241" s="53">
        <v>7.1493890000000004E-2</v>
      </c>
      <c r="F241" s="53">
        <v>9.9462400000000006E-2</v>
      </c>
      <c r="G241" s="53">
        <v>0.11431418359999999</v>
      </c>
      <c r="H241" s="53">
        <v>0.1307921557</v>
      </c>
      <c r="I241" s="53">
        <v>0.16998333330000001</v>
      </c>
      <c r="J241" s="35" t="s">
        <v>224</v>
      </c>
      <c r="K241" s="35" t="s">
        <v>207</v>
      </c>
      <c r="L241" s="53">
        <v>1.0496920000000001</v>
      </c>
    </row>
    <row r="242" spans="1:12" x14ac:dyDescent="0.2">
      <c r="A242" s="35" t="s">
        <v>94</v>
      </c>
      <c r="B242" s="35" t="s">
        <v>3</v>
      </c>
      <c r="C242" s="53">
        <v>1.3368719E-3</v>
      </c>
      <c r="D242" s="53">
        <v>1.3472432E-3</v>
      </c>
      <c r="E242" s="53">
        <v>3.9807030000000002E-5</v>
      </c>
      <c r="F242" s="53">
        <v>3.782007E-4</v>
      </c>
      <c r="G242" s="53">
        <v>9.7908559999999997E-4</v>
      </c>
      <c r="H242" s="53">
        <v>1.8480158E-3</v>
      </c>
      <c r="I242" s="53">
        <v>5.0954281000000004E-3</v>
      </c>
      <c r="J242" s="35" t="s">
        <v>224</v>
      </c>
      <c r="K242" s="35" t="s">
        <v>207</v>
      </c>
      <c r="L242" s="53">
        <v>1.0496920000000001</v>
      </c>
    </row>
    <row r="243" spans="1:12" x14ac:dyDescent="0.2">
      <c r="A243" s="35" t="s">
        <v>95</v>
      </c>
      <c r="B243" s="35" t="s">
        <v>3</v>
      </c>
      <c r="C243" s="53">
        <v>0.26960044770000002</v>
      </c>
      <c r="D243" s="53">
        <v>4.5097130800000003E-2</v>
      </c>
      <c r="E243" s="53">
        <v>0.1899796</v>
      </c>
      <c r="F243" s="53">
        <v>0.2374667</v>
      </c>
      <c r="G243" s="53">
        <v>0.26768029450000003</v>
      </c>
      <c r="H243" s="53">
        <v>0.29982873879999999</v>
      </c>
      <c r="I243" s="53">
        <v>0.3620314201</v>
      </c>
      <c r="J243" s="35" t="s">
        <v>224</v>
      </c>
      <c r="K243" s="35" t="s">
        <v>207</v>
      </c>
      <c r="L243" s="53">
        <v>1.0496920000000001</v>
      </c>
    </row>
    <row r="244" spans="1:12" x14ac:dyDescent="0.2">
      <c r="A244" s="35" t="s">
        <v>96</v>
      </c>
      <c r="B244" s="35" t="s">
        <v>3</v>
      </c>
      <c r="C244" s="53">
        <v>4.0885778800000001E-2</v>
      </c>
      <c r="D244" s="53">
        <v>2.1253555899999999E-2</v>
      </c>
      <c r="E244" s="53">
        <v>1.086575E-2</v>
      </c>
      <c r="F244" s="53">
        <v>2.4494459999999999E-2</v>
      </c>
      <c r="G244" s="53">
        <v>3.8041961399999998E-2</v>
      </c>
      <c r="H244" s="53">
        <v>5.39402166E-2</v>
      </c>
      <c r="I244" s="53">
        <v>9.1794347999999998E-2</v>
      </c>
      <c r="J244" s="35" t="s">
        <v>224</v>
      </c>
      <c r="K244" s="35" t="s">
        <v>207</v>
      </c>
      <c r="L244" s="53">
        <v>1.0496920000000001</v>
      </c>
    </row>
    <row r="245" spans="1:12" x14ac:dyDescent="0.2">
      <c r="A245" s="35" t="s">
        <v>86</v>
      </c>
      <c r="B245" s="35" t="s">
        <v>4</v>
      </c>
      <c r="C245" s="53">
        <v>5.6383816000000003E-2</v>
      </c>
      <c r="D245" s="53">
        <v>5.4830370000000003E-2</v>
      </c>
      <c r="E245" s="53">
        <v>1.192884E-3</v>
      </c>
      <c r="F245" s="53">
        <v>1.6279620000000002E-2</v>
      </c>
      <c r="G245" s="53">
        <v>4.0161451299999998E-2</v>
      </c>
      <c r="H245" s="53">
        <v>7.9308643299999995E-2</v>
      </c>
      <c r="I245" s="53">
        <v>0.20540681999999999</v>
      </c>
      <c r="J245" s="35" t="s">
        <v>224</v>
      </c>
      <c r="K245" s="35" t="s">
        <v>207</v>
      </c>
      <c r="L245" s="53">
        <v>1.0496920000000001</v>
      </c>
    </row>
    <row r="246" spans="1:12" x14ac:dyDescent="0.2">
      <c r="A246" s="35" t="s">
        <v>87</v>
      </c>
      <c r="B246" s="35" t="s">
        <v>4</v>
      </c>
      <c r="C246" s="53">
        <v>0.13388069850000001</v>
      </c>
      <c r="D246" s="53">
        <v>8.1585475199999993E-2</v>
      </c>
      <c r="E246" s="53">
        <v>6.7452720000000001E-3</v>
      </c>
      <c r="F246" s="53">
        <v>6.8372119999999995E-2</v>
      </c>
      <c r="G246" s="53">
        <v>0.1269853135</v>
      </c>
      <c r="H246" s="53">
        <v>0.190550726</v>
      </c>
      <c r="I246" s="53">
        <v>0.3060862634</v>
      </c>
      <c r="J246" s="35" t="s">
        <v>224</v>
      </c>
      <c r="K246" s="35" t="s">
        <v>207</v>
      </c>
      <c r="L246" s="53">
        <v>1.0496920000000001</v>
      </c>
    </row>
    <row r="247" spans="1:12" x14ac:dyDescent="0.2">
      <c r="A247" s="35" t="s">
        <v>88</v>
      </c>
      <c r="B247" s="35" t="s">
        <v>4</v>
      </c>
      <c r="C247" s="53">
        <v>0.1045931626</v>
      </c>
      <c r="D247" s="53">
        <v>7.1744673600000003E-2</v>
      </c>
      <c r="E247" s="53">
        <v>5.8982610000000001E-3</v>
      </c>
      <c r="F247" s="53">
        <v>4.9245459999999998E-2</v>
      </c>
      <c r="G247" s="53">
        <v>9.2272016499999998E-2</v>
      </c>
      <c r="H247" s="53">
        <v>0.14898497059999999</v>
      </c>
      <c r="I247" s="53">
        <v>0.26156163049999998</v>
      </c>
      <c r="J247" s="35" t="s">
        <v>224</v>
      </c>
      <c r="K247" s="35" t="s">
        <v>207</v>
      </c>
      <c r="L247" s="53">
        <v>1.0496920000000001</v>
      </c>
    </row>
    <row r="248" spans="1:12" x14ac:dyDescent="0.2">
      <c r="A248" s="35" t="s">
        <v>89</v>
      </c>
      <c r="B248" s="35" t="s">
        <v>4</v>
      </c>
      <c r="C248" s="53">
        <v>0.1045030896</v>
      </c>
      <c r="D248" s="53">
        <v>7.9130846099999999E-2</v>
      </c>
      <c r="E248" s="53">
        <v>7.6450279999999999E-3</v>
      </c>
      <c r="F248" s="53">
        <v>4.6205099999999999E-2</v>
      </c>
      <c r="G248" s="53">
        <v>8.53358964E-2</v>
      </c>
      <c r="H248" s="53">
        <v>0.1418265672</v>
      </c>
      <c r="I248" s="53">
        <v>0.29215400530000002</v>
      </c>
      <c r="J248" s="35" t="s">
        <v>224</v>
      </c>
      <c r="K248" s="35" t="s">
        <v>207</v>
      </c>
      <c r="L248" s="53">
        <v>1.0496920000000001</v>
      </c>
    </row>
    <row r="249" spans="1:12" x14ac:dyDescent="0.2">
      <c r="A249" s="35" t="s">
        <v>90</v>
      </c>
      <c r="B249" s="35" t="s">
        <v>4</v>
      </c>
      <c r="C249" s="53">
        <v>4.2464627900000003E-2</v>
      </c>
      <c r="D249" s="53">
        <v>3.0404137899999999E-2</v>
      </c>
      <c r="E249" s="53">
        <v>1.0899250000000001E-3</v>
      </c>
      <c r="F249" s="53">
        <v>1.6678220000000001E-2</v>
      </c>
      <c r="G249" s="53">
        <v>3.8292518099999999E-2</v>
      </c>
      <c r="H249" s="53">
        <v>6.18702774E-2</v>
      </c>
      <c r="I249" s="53">
        <v>0.1093778831</v>
      </c>
      <c r="J249" s="35" t="s">
        <v>224</v>
      </c>
      <c r="K249" s="35" t="s">
        <v>207</v>
      </c>
      <c r="L249" s="53">
        <v>1.0496920000000001</v>
      </c>
    </row>
    <row r="250" spans="1:12" x14ac:dyDescent="0.2">
      <c r="A250" s="35" t="s">
        <v>91</v>
      </c>
      <c r="B250" s="35" t="s">
        <v>4</v>
      </c>
      <c r="C250" s="53">
        <v>2.2170943700000001E-2</v>
      </c>
      <c r="D250" s="53">
        <v>2.3869521300000002E-2</v>
      </c>
      <c r="E250" s="53">
        <v>5.7513669999999999E-4</v>
      </c>
      <c r="F250" s="53">
        <v>6.4278039999999996E-3</v>
      </c>
      <c r="G250" s="53">
        <v>1.5037862399999999E-2</v>
      </c>
      <c r="H250" s="53">
        <v>2.8908416499999999E-2</v>
      </c>
      <c r="I250" s="53">
        <v>8.4976156400000002E-2</v>
      </c>
      <c r="J250" s="35" t="s">
        <v>224</v>
      </c>
      <c r="K250" s="35" t="s">
        <v>207</v>
      </c>
      <c r="L250" s="53">
        <v>1.0496920000000001</v>
      </c>
    </row>
    <row r="251" spans="1:12" x14ac:dyDescent="0.2">
      <c r="A251" s="35" t="s">
        <v>92</v>
      </c>
      <c r="B251" s="35" t="s">
        <v>4</v>
      </c>
      <c r="C251" s="53">
        <v>8.4042095299999994E-2</v>
      </c>
      <c r="D251" s="53">
        <v>5.9174407700000001E-2</v>
      </c>
      <c r="E251" s="53">
        <v>3.6046820000000001E-3</v>
      </c>
      <c r="F251" s="53">
        <v>3.6381839999999999E-2</v>
      </c>
      <c r="G251" s="53">
        <v>7.4674404799999997E-2</v>
      </c>
      <c r="H251" s="53">
        <v>0.1220953655</v>
      </c>
      <c r="I251" s="53">
        <v>0.21229266820000001</v>
      </c>
      <c r="J251" s="35" t="s">
        <v>224</v>
      </c>
      <c r="K251" s="35" t="s">
        <v>207</v>
      </c>
      <c r="L251" s="53">
        <v>1.0496920000000001</v>
      </c>
    </row>
    <row r="252" spans="1:12" x14ac:dyDescent="0.2">
      <c r="A252" s="35" t="s">
        <v>93</v>
      </c>
      <c r="B252" s="35" t="s">
        <v>4</v>
      </c>
      <c r="C252" s="53">
        <v>6.6738107399999996E-2</v>
      </c>
      <c r="D252" s="53">
        <v>4.2508214099999997E-2</v>
      </c>
      <c r="E252" s="53">
        <v>6.3023970000000004E-3</v>
      </c>
      <c r="F252" s="53">
        <v>3.4851029999999998E-2</v>
      </c>
      <c r="G252" s="53">
        <v>5.9358637399999997E-2</v>
      </c>
      <c r="H252" s="53">
        <v>9.0859613000000006E-2</v>
      </c>
      <c r="I252" s="53">
        <v>0.1652387914</v>
      </c>
      <c r="J252" s="35" t="s">
        <v>224</v>
      </c>
      <c r="K252" s="35" t="s">
        <v>207</v>
      </c>
      <c r="L252" s="53">
        <v>1.0496920000000001</v>
      </c>
    </row>
    <row r="253" spans="1:12" x14ac:dyDescent="0.2">
      <c r="A253" s="35" t="s">
        <v>94</v>
      </c>
      <c r="B253" s="35" t="s">
        <v>4</v>
      </c>
      <c r="C253" s="53">
        <v>9.4373549999999997E-4</v>
      </c>
      <c r="D253" s="53">
        <v>1.0129417999999999E-3</v>
      </c>
      <c r="E253" s="53">
        <v>1.8648299999999999E-5</v>
      </c>
      <c r="F253" s="53">
        <v>2.6200909999999998E-4</v>
      </c>
      <c r="G253" s="53">
        <v>6.3577209999999998E-4</v>
      </c>
      <c r="H253" s="53">
        <v>1.3183266000000001E-3</v>
      </c>
      <c r="I253" s="53">
        <v>3.2292389E-3</v>
      </c>
      <c r="J253" s="35" t="s">
        <v>224</v>
      </c>
      <c r="K253" s="35" t="s">
        <v>207</v>
      </c>
      <c r="L253" s="53">
        <v>1.0496920000000001</v>
      </c>
    </row>
    <row r="254" spans="1:12" x14ac:dyDescent="0.2">
      <c r="A254" s="35" t="s">
        <v>95</v>
      </c>
      <c r="B254" s="35" t="s">
        <v>4</v>
      </c>
      <c r="C254" s="53">
        <v>0.12104703880000001</v>
      </c>
      <c r="D254" s="53">
        <v>7.7590530599999999E-2</v>
      </c>
      <c r="E254" s="53">
        <v>7.2662339999999999E-3</v>
      </c>
      <c r="F254" s="53">
        <v>5.9973319999999997E-2</v>
      </c>
      <c r="G254" s="53">
        <v>0.10870867569999999</v>
      </c>
      <c r="H254" s="53">
        <v>0.1717955004</v>
      </c>
      <c r="I254" s="53">
        <v>0.2925213485</v>
      </c>
      <c r="J254" s="35" t="s">
        <v>224</v>
      </c>
      <c r="K254" s="35" t="s">
        <v>207</v>
      </c>
      <c r="L254" s="53">
        <v>1.0496920000000001</v>
      </c>
    </row>
    <row r="255" spans="1:12" x14ac:dyDescent="0.2">
      <c r="A255" s="35" t="s">
        <v>96</v>
      </c>
      <c r="B255" s="35" t="s">
        <v>4</v>
      </c>
      <c r="C255" s="53">
        <v>1.0353099899999999E-2</v>
      </c>
      <c r="D255" s="53">
        <v>1.00100964E-2</v>
      </c>
      <c r="E255" s="53">
        <v>3.2377010000000001E-4</v>
      </c>
      <c r="F255" s="53">
        <v>3.0023850000000002E-3</v>
      </c>
      <c r="G255" s="53">
        <v>7.2955062999999999E-3</v>
      </c>
      <c r="H255" s="53">
        <v>1.42390477E-2</v>
      </c>
      <c r="I255" s="53">
        <v>3.5565263700000002E-2</v>
      </c>
      <c r="J255" s="35" t="s">
        <v>224</v>
      </c>
      <c r="K255" s="35" t="s">
        <v>207</v>
      </c>
      <c r="L255" s="53">
        <v>1.0496920000000001</v>
      </c>
    </row>
    <row r="256" spans="1:12" x14ac:dyDescent="0.2">
      <c r="A256" s="35" t="s">
        <v>86</v>
      </c>
      <c r="B256" s="35" t="s">
        <v>5</v>
      </c>
      <c r="C256" s="53">
        <v>5.7004297199999998E-2</v>
      </c>
      <c r="D256" s="53">
        <v>5.1104884099999998E-2</v>
      </c>
      <c r="E256" s="53">
        <v>1.9777839999999998E-3</v>
      </c>
      <c r="F256" s="53">
        <v>1.903989E-2</v>
      </c>
      <c r="G256" s="53">
        <v>4.2434534599999997E-2</v>
      </c>
      <c r="H256" s="53">
        <v>8.0272551799999994E-2</v>
      </c>
      <c r="I256" s="53">
        <v>0.20260642270000001</v>
      </c>
      <c r="J256" s="35" t="s">
        <v>224</v>
      </c>
      <c r="K256" s="35" t="s">
        <v>207</v>
      </c>
      <c r="L256" s="53">
        <v>1.0496920000000001</v>
      </c>
    </row>
    <row r="257" spans="1:12" x14ac:dyDescent="0.2">
      <c r="A257" s="35" t="s">
        <v>87</v>
      </c>
      <c r="B257" s="35" t="s">
        <v>5</v>
      </c>
      <c r="C257" s="53">
        <v>0.14711202679999999</v>
      </c>
      <c r="D257" s="53">
        <v>9.5323284999999994E-2</v>
      </c>
      <c r="E257" s="53">
        <v>8.5829760000000008E-3</v>
      </c>
      <c r="F257" s="53">
        <v>7.0586700000000002E-2</v>
      </c>
      <c r="G257" s="53">
        <v>0.1322059015</v>
      </c>
      <c r="H257" s="53">
        <v>0.21016534780000001</v>
      </c>
      <c r="I257" s="53">
        <v>0.35341918360000002</v>
      </c>
      <c r="J257" s="35" t="s">
        <v>224</v>
      </c>
      <c r="K257" s="35" t="s">
        <v>207</v>
      </c>
      <c r="L257" s="53">
        <v>1.0496920000000001</v>
      </c>
    </row>
    <row r="258" spans="1:12" x14ac:dyDescent="0.2">
      <c r="A258" s="35" t="s">
        <v>88</v>
      </c>
      <c r="B258" s="35" t="s">
        <v>5</v>
      </c>
      <c r="C258" s="53">
        <v>6.1955562399999997E-2</v>
      </c>
      <c r="D258" s="53">
        <v>5.0375559399999999E-2</v>
      </c>
      <c r="E258" s="53">
        <v>2.3638320000000002E-3</v>
      </c>
      <c r="F258" s="53">
        <v>2.2707249999999998E-2</v>
      </c>
      <c r="G258" s="53">
        <v>4.9530334500000002E-2</v>
      </c>
      <c r="H258" s="53">
        <v>8.7771182700000006E-2</v>
      </c>
      <c r="I258" s="53">
        <v>0.1836708034</v>
      </c>
      <c r="J258" s="35" t="s">
        <v>224</v>
      </c>
      <c r="K258" s="35" t="s">
        <v>207</v>
      </c>
      <c r="L258" s="53">
        <v>1.0496920000000001</v>
      </c>
    </row>
    <row r="259" spans="1:12" x14ac:dyDescent="0.2">
      <c r="A259" s="35" t="s">
        <v>89</v>
      </c>
      <c r="B259" s="35" t="s">
        <v>5</v>
      </c>
      <c r="C259" s="53">
        <v>6.09511654E-2</v>
      </c>
      <c r="D259" s="53">
        <v>4.7519821599999998E-2</v>
      </c>
      <c r="E259" s="53">
        <v>2.954071E-3</v>
      </c>
      <c r="F259" s="53">
        <v>2.3404680000000001E-2</v>
      </c>
      <c r="G259" s="53">
        <v>5.05390722E-2</v>
      </c>
      <c r="H259" s="53">
        <v>8.8276484299999999E-2</v>
      </c>
      <c r="I259" s="53">
        <v>0.17814428069999999</v>
      </c>
      <c r="J259" s="35" t="s">
        <v>224</v>
      </c>
      <c r="K259" s="35" t="s">
        <v>207</v>
      </c>
      <c r="L259" s="53">
        <v>1.0496920000000001</v>
      </c>
    </row>
    <row r="260" spans="1:12" x14ac:dyDescent="0.2">
      <c r="A260" s="35" t="s">
        <v>90</v>
      </c>
      <c r="B260" s="35" t="s">
        <v>5</v>
      </c>
      <c r="C260" s="53">
        <v>0.6640840522</v>
      </c>
      <c r="D260" s="53">
        <v>5.5035984099999997E-2</v>
      </c>
      <c r="E260" s="53">
        <v>0.5404928</v>
      </c>
      <c r="F260" s="53">
        <v>0.63146119999999994</v>
      </c>
      <c r="G260" s="53">
        <v>0.66777319020000003</v>
      </c>
      <c r="H260" s="53">
        <v>0.70158890880000002</v>
      </c>
      <c r="I260" s="53">
        <v>0.75902463539999998</v>
      </c>
      <c r="J260" s="35" t="s">
        <v>224</v>
      </c>
      <c r="K260" s="35" t="s">
        <v>207</v>
      </c>
      <c r="L260" s="53">
        <v>1.0496920000000001</v>
      </c>
    </row>
    <row r="261" spans="1:12" x14ac:dyDescent="0.2">
      <c r="A261" s="35" t="s">
        <v>91</v>
      </c>
      <c r="B261" s="35" t="s">
        <v>5</v>
      </c>
      <c r="C261" s="53">
        <v>1.31647021E-2</v>
      </c>
      <c r="D261" s="53">
        <v>1.39663155E-2</v>
      </c>
      <c r="E261" s="53">
        <v>3.6159350000000001E-4</v>
      </c>
      <c r="F261" s="53">
        <v>3.3329480000000001E-3</v>
      </c>
      <c r="G261" s="53">
        <v>8.6382038000000008E-3</v>
      </c>
      <c r="H261" s="53">
        <v>1.8183891099999999E-2</v>
      </c>
      <c r="I261" s="53">
        <v>4.9571333400000001E-2</v>
      </c>
      <c r="J261" s="35" t="s">
        <v>224</v>
      </c>
      <c r="K261" s="35" t="s">
        <v>207</v>
      </c>
      <c r="L261" s="53">
        <v>1.0496920000000001</v>
      </c>
    </row>
    <row r="262" spans="1:12" x14ac:dyDescent="0.2">
      <c r="A262" s="35" t="s">
        <v>92</v>
      </c>
      <c r="B262" s="35" t="s">
        <v>5</v>
      </c>
      <c r="C262" s="53">
        <v>9.9666048300000004E-2</v>
      </c>
      <c r="D262" s="53">
        <v>7.8398219899999996E-2</v>
      </c>
      <c r="E262" s="53">
        <v>2.7462929999999999E-3</v>
      </c>
      <c r="F262" s="53">
        <v>3.7060379999999997E-2</v>
      </c>
      <c r="G262" s="53">
        <v>8.0104154699999999E-2</v>
      </c>
      <c r="H262" s="53">
        <v>0.1519175418</v>
      </c>
      <c r="I262" s="53">
        <v>0.28164003739999999</v>
      </c>
      <c r="J262" s="35" t="s">
        <v>224</v>
      </c>
      <c r="K262" s="35" t="s">
        <v>207</v>
      </c>
      <c r="L262" s="53">
        <v>1.0496920000000001</v>
      </c>
    </row>
    <row r="263" spans="1:12" x14ac:dyDescent="0.2">
      <c r="A263" s="35" t="s">
        <v>93</v>
      </c>
      <c r="B263" s="35" t="s">
        <v>5</v>
      </c>
      <c r="C263" s="53">
        <v>3.0916183199999999E-2</v>
      </c>
      <c r="D263" s="53">
        <v>2.85010399E-2</v>
      </c>
      <c r="E263" s="53">
        <v>9.4340699999999995E-4</v>
      </c>
      <c r="F263" s="53">
        <v>8.8765059999999993E-3</v>
      </c>
      <c r="G263" s="53">
        <v>2.2070629000000001E-2</v>
      </c>
      <c r="H263" s="53">
        <v>4.5204847899999998E-2</v>
      </c>
      <c r="I263" s="53">
        <v>0.1071625454</v>
      </c>
      <c r="J263" s="35" t="s">
        <v>224</v>
      </c>
      <c r="K263" s="35" t="s">
        <v>207</v>
      </c>
      <c r="L263" s="53">
        <v>1.0496920000000001</v>
      </c>
    </row>
    <row r="264" spans="1:12" x14ac:dyDescent="0.2">
      <c r="A264" s="35" t="s">
        <v>94</v>
      </c>
      <c r="B264" s="35" t="s">
        <v>5</v>
      </c>
      <c r="C264" s="53">
        <v>3.9392259999999999E-4</v>
      </c>
      <c r="D264" s="53">
        <v>4.5908480000000001E-4</v>
      </c>
      <c r="E264" s="53">
        <v>8.102939E-6</v>
      </c>
      <c r="F264" s="53">
        <v>1.0910750000000001E-4</v>
      </c>
      <c r="G264" s="53">
        <v>2.5269669999999998E-4</v>
      </c>
      <c r="H264" s="53">
        <v>5.0902469999999998E-4</v>
      </c>
      <c r="I264" s="53">
        <v>1.5589231000000001E-3</v>
      </c>
      <c r="J264" s="35" t="s">
        <v>224</v>
      </c>
      <c r="K264" s="35" t="s">
        <v>207</v>
      </c>
      <c r="L264" s="53">
        <v>1.0496920000000001</v>
      </c>
    </row>
    <row r="265" spans="1:12" x14ac:dyDescent="0.2">
      <c r="A265" s="35" t="s">
        <v>95</v>
      </c>
      <c r="B265" s="35" t="s">
        <v>5</v>
      </c>
      <c r="C265" s="53">
        <v>0.21785939339999999</v>
      </c>
      <c r="D265" s="53">
        <v>5.7307757199999997E-2</v>
      </c>
      <c r="E265" s="53">
        <v>7.9384769999999993E-2</v>
      </c>
      <c r="F265" s="53">
        <v>0.18756890000000001</v>
      </c>
      <c r="G265" s="53">
        <v>0.22272027059999999</v>
      </c>
      <c r="H265" s="53">
        <v>0.2579908487</v>
      </c>
      <c r="I265" s="53">
        <v>0.3135335286</v>
      </c>
      <c r="J265" s="35" t="s">
        <v>224</v>
      </c>
      <c r="K265" s="35" t="s">
        <v>207</v>
      </c>
      <c r="L265" s="53">
        <v>1.0496920000000001</v>
      </c>
    </row>
    <row r="266" spans="1:12" x14ac:dyDescent="0.2">
      <c r="A266" s="35" t="s">
        <v>96</v>
      </c>
      <c r="B266" s="35" t="s">
        <v>5</v>
      </c>
      <c r="C266" s="53">
        <v>4.2738517999999998E-3</v>
      </c>
      <c r="D266" s="53">
        <v>4.8233521E-3</v>
      </c>
      <c r="E266" s="53">
        <v>1.196845E-4</v>
      </c>
      <c r="F266" s="53">
        <v>1.156769E-3</v>
      </c>
      <c r="G266" s="53">
        <v>2.8621503E-3</v>
      </c>
      <c r="H266" s="53">
        <v>5.6278767999999998E-3</v>
      </c>
      <c r="I266" s="53">
        <v>1.8145582300000001E-2</v>
      </c>
      <c r="J266" s="35" t="s">
        <v>224</v>
      </c>
      <c r="K266" s="35" t="s">
        <v>207</v>
      </c>
      <c r="L266" s="53">
        <v>1.0496920000000001</v>
      </c>
    </row>
    <row r="267" spans="1:12" x14ac:dyDescent="0.2">
      <c r="A267" s="35" t="s">
        <v>86</v>
      </c>
      <c r="B267" s="35" t="s">
        <v>6</v>
      </c>
      <c r="C267" s="53">
        <v>1.56895417E-2</v>
      </c>
      <c r="D267" s="53">
        <v>1.5511329799999999E-2</v>
      </c>
      <c r="E267" s="53">
        <v>3.5923269999999999E-4</v>
      </c>
      <c r="F267" s="53">
        <v>4.9157130000000004E-3</v>
      </c>
      <c r="G267" s="53">
        <v>1.09803573E-2</v>
      </c>
      <c r="H267" s="53">
        <v>2.1481705399999999E-2</v>
      </c>
      <c r="I267" s="53">
        <v>5.6567900499999997E-2</v>
      </c>
      <c r="J267" s="35" t="s">
        <v>224</v>
      </c>
      <c r="K267" s="35" t="s">
        <v>207</v>
      </c>
      <c r="L267" s="53">
        <v>1.0496920000000001</v>
      </c>
    </row>
    <row r="268" spans="1:12" x14ac:dyDescent="0.2">
      <c r="A268" s="35" t="s">
        <v>87</v>
      </c>
      <c r="B268" s="35" t="s">
        <v>6</v>
      </c>
      <c r="C268" s="53">
        <v>1.89333494E-2</v>
      </c>
      <c r="D268" s="53">
        <v>1.86404363E-2</v>
      </c>
      <c r="E268" s="53">
        <v>4.5755950000000002E-4</v>
      </c>
      <c r="F268" s="53">
        <v>5.7823680000000004E-3</v>
      </c>
      <c r="G268" s="53">
        <v>1.32605993E-2</v>
      </c>
      <c r="H268" s="53">
        <v>2.5785607700000001E-2</v>
      </c>
      <c r="I268" s="53">
        <v>6.9655690699999995E-2</v>
      </c>
      <c r="J268" s="35" t="s">
        <v>224</v>
      </c>
      <c r="K268" s="35" t="s">
        <v>207</v>
      </c>
      <c r="L268" s="53">
        <v>1.0496920000000001</v>
      </c>
    </row>
    <row r="269" spans="1:12" x14ac:dyDescent="0.2">
      <c r="A269" s="35" t="s">
        <v>88</v>
      </c>
      <c r="B269" s="35" t="s">
        <v>6</v>
      </c>
      <c r="C269" s="53">
        <v>1.1601243400000001E-2</v>
      </c>
      <c r="D269" s="53">
        <v>1.1613984799999999E-2</v>
      </c>
      <c r="E269" s="53">
        <v>2.3654310000000001E-4</v>
      </c>
      <c r="F269" s="53">
        <v>3.458184E-3</v>
      </c>
      <c r="G269" s="53">
        <v>8.1246854999999993E-3</v>
      </c>
      <c r="H269" s="53">
        <v>1.5638301800000001E-2</v>
      </c>
      <c r="I269" s="53">
        <v>4.1148198599999998E-2</v>
      </c>
      <c r="J269" s="35" t="s">
        <v>224</v>
      </c>
      <c r="K269" s="35" t="s">
        <v>207</v>
      </c>
      <c r="L269" s="53">
        <v>1.0496920000000001</v>
      </c>
    </row>
    <row r="270" spans="1:12" x14ac:dyDescent="0.2">
      <c r="A270" s="35" t="s">
        <v>89</v>
      </c>
      <c r="B270" s="35" t="s">
        <v>6</v>
      </c>
      <c r="C270" s="53">
        <v>9.7331922000000008E-3</v>
      </c>
      <c r="D270" s="53">
        <v>1.05346082E-2</v>
      </c>
      <c r="E270" s="53">
        <v>2.1411490000000001E-4</v>
      </c>
      <c r="F270" s="53">
        <v>2.5343639999999999E-3</v>
      </c>
      <c r="G270" s="53">
        <v>6.8921738999999996E-3</v>
      </c>
      <c r="H270" s="53">
        <v>1.2900145700000001E-2</v>
      </c>
      <c r="I270" s="53">
        <v>3.80515035E-2</v>
      </c>
      <c r="J270" s="35" t="s">
        <v>224</v>
      </c>
      <c r="K270" s="35" t="s">
        <v>207</v>
      </c>
      <c r="L270" s="53">
        <v>1.0496920000000001</v>
      </c>
    </row>
    <row r="271" spans="1:12" x14ac:dyDescent="0.2">
      <c r="A271" s="35" t="s">
        <v>90</v>
      </c>
      <c r="B271" s="35" t="s">
        <v>6</v>
      </c>
      <c r="C271" s="53">
        <v>4.4859125600000001E-2</v>
      </c>
      <c r="D271" s="53">
        <v>1.9115676299999999E-2</v>
      </c>
      <c r="E271" s="53">
        <v>1.75979E-2</v>
      </c>
      <c r="F271" s="53">
        <v>3.1429180000000001E-2</v>
      </c>
      <c r="G271" s="53">
        <v>4.1379624300000001E-2</v>
      </c>
      <c r="H271" s="53">
        <v>5.4809691600000002E-2</v>
      </c>
      <c r="I271" s="53">
        <v>9.1275368900000001E-2</v>
      </c>
      <c r="J271" s="35" t="s">
        <v>224</v>
      </c>
      <c r="K271" s="35" t="s">
        <v>207</v>
      </c>
      <c r="L271" s="53">
        <v>1.0496920000000001</v>
      </c>
    </row>
    <row r="272" spans="1:12" x14ac:dyDescent="0.2">
      <c r="A272" s="35" t="s">
        <v>91</v>
      </c>
      <c r="B272" s="35" t="s">
        <v>6</v>
      </c>
      <c r="C272" s="53">
        <v>5.4380720000000004E-3</v>
      </c>
      <c r="D272" s="53">
        <v>5.9025709999999997E-3</v>
      </c>
      <c r="E272" s="53">
        <v>1.2579099999999999E-4</v>
      </c>
      <c r="F272" s="53">
        <v>1.335253E-3</v>
      </c>
      <c r="G272" s="53">
        <v>3.6955832000000002E-3</v>
      </c>
      <c r="H272" s="53">
        <v>7.6218754000000003E-3</v>
      </c>
      <c r="I272" s="53">
        <v>1.8940081399999999E-2</v>
      </c>
      <c r="J272" s="35" t="s">
        <v>224</v>
      </c>
      <c r="K272" s="35" t="s">
        <v>207</v>
      </c>
      <c r="L272" s="53">
        <v>1.0496920000000001</v>
      </c>
    </row>
    <row r="273" spans="1:12" x14ac:dyDescent="0.2">
      <c r="A273" s="35" t="s">
        <v>92</v>
      </c>
      <c r="B273" s="35" t="s">
        <v>6</v>
      </c>
      <c r="C273" s="53">
        <v>5.5549230999999998E-2</v>
      </c>
      <c r="D273" s="53">
        <v>3.0570804399999998E-2</v>
      </c>
      <c r="E273" s="53">
        <v>1.0421919999999999E-2</v>
      </c>
      <c r="F273" s="53">
        <v>3.3211310000000001E-2</v>
      </c>
      <c r="G273" s="53">
        <v>5.2669903699999999E-2</v>
      </c>
      <c r="H273" s="53">
        <v>7.2396205800000002E-2</v>
      </c>
      <c r="I273" s="53">
        <v>0.1250362964</v>
      </c>
      <c r="J273" s="35" t="s">
        <v>224</v>
      </c>
      <c r="K273" s="35" t="s">
        <v>207</v>
      </c>
      <c r="L273" s="53">
        <v>1.0496920000000001</v>
      </c>
    </row>
    <row r="274" spans="1:12" x14ac:dyDescent="0.2">
      <c r="A274" s="35" t="s">
        <v>93</v>
      </c>
      <c r="B274" s="35" t="s">
        <v>6</v>
      </c>
      <c r="C274" s="53">
        <v>3.7765583999999998E-2</v>
      </c>
      <c r="D274" s="53">
        <v>1.5470895700000001E-2</v>
      </c>
      <c r="E274" s="53">
        <v>1.4472280000000001E-2</v>
      </c>
      <c r="F274" s="53">
        <v>2.683717E-2</v>
      </c>
      <c r="G274" s="53">
        <v>3.5122664599999999E-2</v>
      </c>
      <c r="H274" s="53">
        <v>4.53611082E-2</v>
      </c>
      <c r="I274" s="53">
        <v>7.7306977099999993E-2</v>
      </c>
      <c r="J274" s="35" t="s">
        <v>224</v>
      </c>
      <c r="K274" s="35" t="s">
        <v>207</v>
      </c>
      <c r="L274" s="53">
        <v>1.0496920000000001</v>
      </c>
    </row>
    <row r="275" spans="1:12" x14ac:dyDescent="0.2">
      <c r="A275" s="35" t="s">
        <v>94</v>
      </c>
      <c r="B275" s="35" t="s">
        <v>6</v>
      </c>
      <c r="C275" s="53">
        <v>2.3649169999999999E-4</v>
      </c>
      <c r="D275" s="53">
        <v>2.7941819999999999E-4</v>
      </c>
      <c r="E275" s="53">
        <v>5.4927750000000001E-6</v>
      </c>
      <c r="F275" s="53">
        <v>6.8260879999999994E-5</v>
      </c>
      <c r="G275" s="53">
        <v>1.6218419999999999E-4</v>
      </c>
      <c r="H275" s="53">
        <v>3.1710739999999999E-4</v>
      </c>
      <c r="I275" s="53">
        <v>8.9275059999999998E-4</v>
      </c>
      <c r="J275" s="35" t="s">
        <v>224</v>
      </c>
      <c r="K275" s="35" t="s">
        <v>207</v>
      </c>
      <c r="L275" s="53">
        <v>1.0496920000000001</v>
      </c>
    </row>
    <row r="276" spans="1:12" x14ac:dyDescent="0.2">
      <c r="A276" s="35" t="s">
        <v>95</v>
      </c>
      <c r="B276" s="35" t="s">
        <v>6</v>
      </c>
      <c r="C276" s="53">
        <v>5.3518827400000003E-2</v>
      </c>
      <c r="D276" s="53">
        <v>2.3008081499999999E-2</v>
      </c>
      <c r="E276" s="53">
        <v>1.906911E-2</v>
      </c>
      <c r="F276" s="53">
        <v>3.6785150000000003E-2</v>
      </c>
      <c r="G276" s="53">
        <v>4.9985659199999997E-2</v>
      </c>
      <c r="H276" s="53">
        <v>6.6398246600000002E-2</v>
      </c>
      <c r="I276" s="53">
        <v>0.1090202413</v>
      </c>
      <c r="J276" s="35" t="s">
        <v>224</v>
      </c>
      <c r="K276" s="35" t="s">
        <v>207</v>
      </c>
      <c r="L276" s="53">
        <v>1.0496920000000001</v>
      </c>
    </row>
    <row r="277" spans="1:12" x14ac:dyDescent="0.2">
      <c r="A277" s="35" t="s">
        <v>96</v>
      </c>
      <c r="B277" s="35" t="s">
        <v>6</v>
      </c>
      <c r="C277" s="53">
        <v>2.8232615999999999E-3</v>
      </c>
      <c r="D277" s="53">
        <v>2.8473995999999998E-3</v>
      </c>
      <c r="E277" s="53">
        <v>8.3693850000000005E-5</v>
      </c>
      <c r="F277" s="53">
        <v>8.0353610000000002E-4</v>
      </c>
      <c r="G277" s="53">
        <v>1.9901278999999998E-3</v>
      </c>
      <c r="H277" s="53">
        <v>3.7454695000000001E-3</v>
      </c>
      <c r="I277" s="53">
        <v>1.0929112499999999E-2</v>
      </c>
      <c r="J277" s="35" t="s">
        <v>224</v>
      </c>
      <c r="K277" s="35" t="s">
        <v>207</v>
      </c>
      <c r="L277" s="53">
        <v>1.0496920000000001</v>
      </c>
    </row>
    <row r="278" spans="1:12" x14ac:dyDescent="0.2">
      <c r="A278" s="35" t="s">
        <v>86</v>
      </c>
      <c r="B278" s="35" t="s">
        <v>7</v>
      </c>
      <c r="C278" s="53">
        <v>0.12889838989999999</v>
      </c>
      <c r="D278" s="53">
        <v>0.10098195610000001</v>
      </c>
      <c r="E278" s="53">
        <v>5.5859969999999997E-3</v>
      </c>
      <c r="F278" s="53">
        <v>4.7500569999999999E-2</v>
      </c>
      <c r="G278" s="53">
        <v>0.1067578008</v>
      </c>
      <c r="H278" s="53">
        <v>0.18615526060000001</v>
      </c>
      <c r="I278" s="53">
        <v>0.37672513439999999</v>
      </c>
      <c r="J278" s="35" t="s">
        <v>224</v>
      </c>
      <c r="K278" s="35" t="s">
        <v>207</v>
      </c>
      <c r="L278" s="53">
        <v>1.0496920000000001</v>
      </c>
    </row>
    <row r="279" spans="1:12" x14ac:dyDescent="0.2">
      <c r="A279" s="35" t="s">
        <v>87</v>
      </c>
      <c r="B279" s="35" t="s">
        <v>7</v>
      </c>
      <c r="C279" s="53">
        <v>0.1009286783</v>
      </c>
      <c r="D279" s="53">
        <v>8.6061853699999996E-2</v>
      </c>
      <c r="E279" s="53">
        <v>3.1593680000000001E-3</v>
      </c>
      <c r="F279" s="53">
        <v>3.4293459999999998E-2</v>
      </c>
      <c r="G279" s="53">
        <v>7.9223184099999996E-2</v>
      </c>
      <c r="H279" s="53">
        <v>0.14232560950000001</v>
      </c>
      <c r="I279" s="53">
        <v>0.31412761459999999</v>
      </c>
      <c r="J279" s="35" t="s">
        <v>224</v>
      </c>
      <c r="K279" s="35" t="s">
        <v>207</v>
      </c>
      <c r="L279" s="53">
        <v>1.0496920000000001</v>
      </c>
    </row>
    <row r="280" spans="1:12" x14ac:dyDescent="0.2">
      <c r="A280" s="35" t="s">
        <v>88</v>
      </c>
      <c r="B280" s="35" t="s">
        <v>7</v>
      </c>
      <c r="C280" s="53">
        <v>0.14692335710000001</v>
      </c>
      <c r="D280" s="53">
        <v>0.11426493109999999</v>
      </c>
      <c r="E280" s="53">
        <v>7.605461E-3</v>
      </c>
      <c r="F280" s="53">
        <v>5.4871730000000001E-2</v>
      </c>
      <c r="G280" s="53">
        <v>0.1231531568</v>
      </c>
      <c r="H280" s="53">
        <v>0.213248357</v>
      </c>
      <c r="I280" s="53">
        <v>0.41774995570000001</v>
      </c>
      <c r="J280" s="35" t="s">
        <v>224</v>
      </c>
      <c r="K280" s="35" t="s">
        <v>207</v>
      </c>
      <c r="L280" s="53">
        <v>1.0496920000000001</v>
      </c>
    </row>
    <row r="281" spans="1:12" x14ac:dyDescent="0.2">
      <c r="A281" s="35" t="s">
        <v>89</v>
      </c>
      <c r="B281" s="35" t="s">
        <v>7</v>
      </c>
      <c r="C281" s="53">
        <v>7.3220237800000004E-2</v>
      </c>
      <c r="D281" s="53">
        <v>7.0396409800000004E-2</v>
      </c>
      <c r="E281" s="53">
        <v>2.045271E-3</v>
      </c>
      <c r="F281" s="53">
        <v>2.1271060000000001E-2</v>
      </c>
      <c r="G281" s="53">
        <v>5.2984151600000001E-2</v>
      </c>
      <c r="H281" s="53">
        <v>0.1063225213</v>
      </c>
      <c r="I281" s="53">
        <v>0.26115053459999998</v>
      </c>
      <c r="J281" s="35" t="s">
        <v>224</v>
      </c>
      <c r="K281" s="35" t="s">
        <v>207</v>
      </c>
      <c r="L281" s="53">
        <v>1.0496920000000001</v>
      </c>
    </row>
    <row r="282" spans="1:12" x14ac:dyDescent="0.2">
      <c r="A282" s="35" t="s">
        <v>90</v>
      </c>
      <c r="B282" s="35" t="s">
        <v>7</v>
      </c>
      <c r="C282" s="53">
        <v>2.4094874299999999E-2</v>
      </c>
      <c r="D282" s="53">
        <v>2.1477228099999999E-2</v>
      </c>
      <c r="E282" s="53">
        <v>8.6083570000000003E-4</v>
      </c>
      <c r="F282" s="53">
        <v>8.3446949999999992E-3</v>
      </c>
      <c r="G282" s="53">
        <v>1.8007438099999998E-2</v>
      </c>
      <c r="H282" s="53">
        <v>3.3574410899999997E-2</v>
      </c>
      <c r="I282" s="53">
        <v>7.9446276600000004E-2</v>
      </c>
      <c r="J282" s="35" t="s">
        <v>224</v>
      </c>
      <c r="K282" s="35" t="s">
        <v>207</v>
      </c>
      <c r="L282" s="53">
        <v>1.0496920000000001</v>
      </c>
    </row>
    <row r="283" spans="1:12" x14ac:dyDescent="0.2">
      <c r="A283" s="35" t="s">
        <v>91</v>
      </c>
      <c r="B283" s="35" t="s">
        <v>7</v>
      </c>
      <c r="C283" s="53">
        <v>5.7483965400000003E-2</v>
      </c>
      <c r="D283" s="53">
        <v>5.5553161699999999E-2</v>
      </c>
      <c r="E283" s="53">
        <v>1.581975E-3</v>
      </c>
      <c r="F283" s="53">
        <v>1.692364E-2</v>
      </c>
      <c r="G283" s="53">
        <v>4.1661285800000003E-2</v>
      </c>
      <c r="H283" s="53">
        <v>7.8950149499999997E-2</v>
      </c>
      <c r="I283" s="53">
        <v>0.2153538019</v>
      </c>
      <c r="J283" s="35" t="s">
        <v>224</v>
      </c>
      <c r="K283" s="35" t="s">
        <v>207</v>
      </c>
      <c r="L283" s="53">
        <v>1.0496920000000001</v>
      </c>
    </row>
    <row r="284" spans="1:12" x14ac:dyDescent="0.2">
      <c r="A284" s="35" t="s">
        <v>92</v>
      </c>
      <c r="B284" s="35" t="s">
        <v>7</v>
      </c>
      <c r="C284" s="53">
        <v>9.0454874199999993E-2</v>
      </c>
      <c r="D284" s="53">
        <v>7.3170866099999995E-2</v>
      </c>
      <c r="E284" s="53">
        <v>2.6396589999999999E-3</v>
      </c>
      <c r="F284" s="53">
        <v>3.2881430000000003E-2</v>
      </c>
      <c r="G284" s="53">
        <v>7.4023784100000004E-2</v>
      </c>
      <c r="H284" s="53">
        <v>0.12880658989999999</v>
      </c>
      <c r="I284" s="53">
        <v>0.27709127779999998</v>
      </c>
      <c r="J284" s="35" t="s">
        <v>224</v>
      </c>
      <c r="K284" s="35" t="s">
        <v>207</v>
      </c>
      <c r="L284" s="53">
        <v>1.0496920000000001</v>
      </c>
    </row>
    <row r="285" spans="1:12" x14ac:dyDescent="0.2">
      <c r="A285" s="35" t="s">
        <v>93</v>
      </c>
      <c r="B285" s="35" t="s">
        <v>7</v>
      </c>
      <c r="C285" s="53">
        <v>5.9785695100000001E-2</v>
      </c>
      <c r="D285" s="53">
        <v>5.5472667099999998E-2</v>
      </c>
      <c r="E285" s="53">
        <v>1.086715E-3</v>
      </c>
      <c r="F285" s="53">
        <v>1.8403590000000001E-2</v>
      </c>
      <c r="G285" s="53">
        <v>4.4309466200000001E-2</v>
      </c>
      <c r="H285" s="53">
        <v>8.47609629E-2</v>
      </c>
      <c r="I285" s="53">
        <v>0.2026660904</v>
      </c>
      <c r="J285" s="35" t="s">
        <v>224</v>
      </c>
      <c r="K285" s="35" t="s">
        <v>207</v>
      </c>
      <c r="L285" s="53">
        <v>1.0496920000000001</v>
      </c>
    </row>
    <row r="286" spans="1:12" x14ac:dyDescent="0.2">
      <c r="A286" s="35" t="s">
        <v>94</v>
      </c>
      <c r="B286" s="35" t="s">
        <v>7</v>
      </c>
      <c r="C286" s="53">
        <v>1.5175729999999999E-3</v>
      </c>
      <c r="D286" s="53">
        <v>1.6144117000000001E-3</v>
      </c>
      <c r="E286" s="53">
        <v>4.851502E-5</v>
      </c>
      <c r="F286" s="53">
        <v>4.6286850000000002E-4</v>
      </c>
      <c r="G286" s="53">
        <v>1.1190979E-3</v>
      </c>
      <c r="H286" s="53">
        <v>2.0286633000000001E-3</v>
      </c>
      <c r="I286" s="53">
        <v>5.5407916999999996E-3</v>
      </c>
      <c r="J286" s="35" t="s">
        <v>224</v>
      </c>
      <c r="K286" s="35" t="s">
        <v>207</v>
      </c>
      <c r="L286" s="53">
        <v>1.0496920000000001</v>
      </c>
    </row>
    <row r="287" spans="1:12" x14ac:dyDescent="0.2">
      <c r="A287" s="35" t="s">
        <v>95</v>
      </c>
      <c r="B287" s="35" t="s">
        <v>7</v>
      </c>
      <c r="C287" s="53">
        <v>5.2180275399999997E-2</v>
      </c>
      <c r="D287" s="53">
        <v>4.9507425899999999E-2</v>
      </c>
      <c r="E287" s="53">
        <v>1.685034E-3</v>
      </c>
      <c r="F287" s="53">
        <v>1.485446E-2</v>
      </c>
      <c r="G287" s="53">
        <v>3.7517287699999999E-2</v>
      </c>
      <c r="H287" s="53">
        <v>7.4025362400000003E-2</v>
      </c>
      <c r="I287" s="53">
        <v>0.18867528389999999</v>
      </c>
      <c r="J287" s="35" t="s">
        <v>224</v>
      </c>
      <c r="K287" s="35" t="s">
        <v>207</v>
      </c>
      <c r="L287" s="53">
        <v>1.0496920000000001</v>
      </c>
    </row>
    <row r="288" spans="1:12" x14ac:dyDescent="0.2">
      <c r="A288" s="35" t="s">
        <v>96</v>
      </c>
      <c r="B288" s="35" t="s">
        <v>7</v>
      </c>
      <c r="C288" s="53">
        <v>2.3092974200000001E-2</v>
      </c>
      <c r="D288" s="53">
        <v>2.38809756E-2</v>
      </c>
      <c r="E288" s="53">
        <v>4.610854E-4</v>
      </c>
      <c r="F288" s="53">
        <v>6.4940110000000001E-3</v>
      </c>
      <c r="G288" s="53">
        <v>1.5533420399999999E-2</v>
      </c>
      <c r="H288" s="53">
        <v>3.2005010799999997E-2</v>
      </c>
      <c r="I288" s="53">
        <v>8.8164459200000003E-2</v>
      </c>
      <c r="J288" s="35" t="s">
        <v>224</v>
      </c>
      <c r="K288" s="35" t="s">
        <v>207</v>
      </c>
      <c r="L288" s="53">
        <v>1.0496920000000001</v>
      </c>
    </row>
    <row r="289" spans="1:12" x14ac:dyDescent="0.2">
      <c r="A289" s="35" t="s">
        <v>86</v>
      </c>
      <c r="B289" s="35" t="s">
        <v>8</v>
      </c>
      <c r="C289" s="53">
        <v>0.29588094459999997</v>
      </c>
      <c r="D289" s="53">
        <v>0.11498125219999999</v>
      </c>
      <c r="E289" s="53">
        <v>6.6155290000000005E-2</v>
      </c>
      <c r="F289" s="53">
        <v>0.21982640000000001</v>
      </c>
      <c r="G289" s="53">
        <v>0.29409217920000003</v>
      </c>
      <c r="H289" s="53">
        <v>0.3712046537</v>
      </c>
      <c r="I289" s="53">
        <v>0.52187554780000001</v>
      </c>
      <c r="J289" s="35" t="s">
        <v>224</v>
      </c>
      <c r="K289" s="35" t="s">
        <v>207</v>
      </c>
      <c r="L289" s="53">
        <v>1.0496920000000001</v>
      </c>
    </row>
    <row r="290" spans="1:12" x14ac:dyDescent="0.2">
      <c r="A290" s="35" t="s">
        <v>87</v>
      </c>
      <c r="B290" s="35" t="s">
        <v>8</v>
      </c>
      <c r="C290" s="53">
        <v>0.2188514151</v>
      </c>
      <c r="D290" s="53">
        <v>0.12686395240000001</v>
      </c>
      <c r="E290" s="53">
        <v>1.8061730000000002E-2</v>
      </c>
      <c r="F290" s="53">
        <v>0.1168613</v>
      </c>
      <c r="G290" s="53">
        <v>0.20755559770000001</v>
      </c>
      <c r="H290" s="53">
        <v>0.3076879367</v>
      </c>
      <c r="I290" s="53">
        <v>0.4707685915</v>
      </c>
      <c r="J290" s="35" t="s">
        <v>224</v>
      </c>
      <c r="K290" s="35" t="s">
        <v>207</v>
      </c>
      <c r="L290" s="53">
        <v>1.0496920000000001</v>
      </c>
    </row>
    <row r="291" spans="1:12" x14ac:dyDescent="0.2">
      <c r="A291" s="35" t="s">
        <v>88</v>
      </c>
      <c r="B291" s="35" t="s">
        <v>8</v>
      </c>
      <c r="C291" s="53">
        <v>0.2409219095</v>
      </c>
      <c r="D291" s="53">
        <v>8.9944450400000001E-2</v>
      </c>
      <c r="E291" s="53">
        <v>4.5396249999999999E-2</v>
      </c>
      <c r="F291" s="53">
        <v>0.1843564</v>
      </c>
      <c r="G291" s="53">
        <v>0.24494380560000001</v>
      </c>
      <c r="H291" s="53">
        <v>0.30139435139999998</v>
      </c>
      <c r="I291" s="53">
        <v>0.40524276609999998</v>
      </c>
      <c r="J291" s="35" t="s">
        <v>224</v>
      </c>
      <c r="K291" s="35" t="s">
        <v>207</v>
      </c>
      <c r="L291" s="53">
        <v>1.0496920000000001</v>
      </c>
    </row>
    <row r="292" spans="1:12" x14ac:dyDescent="0.2">
      <c r="A292" s="35" t="s">
        <v>89</v>
      </c>
      <c r="B292" s="35" t="s">
        <v>8</v>
      </c>
      <c r="C292" s="53">
        <v>0.113241625</v>
      </c>
      <c r="D292" s="53">
        <v>6.7175146500000005E-2</v>
      </c>
      <c r="E292" s="53">
        <v>8.9059970000000006E-3</v>
      </c>
      <c r="F292" s="53">
        <v>6.1088160000000002E-2</v>
      </c>
      <c r="G292" s="53">
        <v>0.1050739725</v>
      </c>
      <c r="H292" s="53">
        <v>0.1606716098</v>
      </c>
      <c r="I292" s="53">
        <v>0.25602300509999998</v>
      </c>
      <c r="J292" s="35" t="s">
        <v>224</v>
      </c>
      <c r="K292" s="35" t="s">
        <v>207</v>
      </c>
      <c r="L292" s="53">
        <v>1.0496920000000001</v>
      </c>
    </row>
    <row r="293" spans="1:12" x14ac:dyDescent="0.2">
      <c r="A293" s="35" t="s">
        <v>90</v>
      </c>
      <c r="B293" s="35" t="s">
        <v>8</v>
      </c>
      <c r="C293" s="53">
        <v>7.1516395600000005E-2</v>
      </c>
      <c r="D293" s="53">
        <v>5.3249990699999999E-2</v>
      </c>
      <c r="E293" s="53">
        <v>3.5965279999999999E-3</v>
      </c>
      <c r="F293" s="53">
        <v>3.2167559999999998E-2</v>
      </c>
      <c r="G293" s="53">
        <v>5.9914173000000001E-2</v>
      </c>
      <c r="H293" s="53">
        <v>0.1013263179</v>
      </c>
      <c r="I293" s="53">
        <v>0.20046614309999999</v>
      </c>
      <c r="J293" s="35" t="s">
        <v>224</v>
      </c>
      <c r="K293" s="35" t="s">
        <v>207</v>
      </c>
      <c r="L293" s="53">
        <v>1.0496920000000001</v>
      </c>
    </row>
    <row r="294" spans="1:12" x14ac:dyDescent="0.2">
      <c r="A294" s="35" t="s">
        <v>91</v>
      </c>
      <c r="B294" s="35" t="s">
        <v>8</v>
      </c>
      <c r="C294" s="53">
        <v>7.6410487700000002E-2</v>
      </c>
      <c r="D294" s="53">
        <v>4.2933137099999998E-2</v>
      </c>
      <c r="E294" s="53">
        <v>9.5807189999999997E-3</v>
      </c>
      <c r="F294" s="53">
        <v>4.5372780000000001E-2</v>
      </c>
      <c r="G294" s="53">
        <v>6.9364629999999997E-2</v>
      </c>
      <c r="H294" s="53">
        <v>0.1023470011</v>
      </c>
      <c r="I294" s="53">
        <v>0.17767327129999999</v>
      </c>
      <c r="J294" s="35" t="s">
        <v>224</v>
      </c>
      <c r="K294" s="35" t="s">
        <v>207</v>
      </c>
      <c r="L294" s="53">
        <v>1.0496920000000001</v>
      </c>
    </row>
    <row r="295" spans="1:12" x14ac:dyDescent="0.2">
      <c r="A295" s="35" t="s">
        <v>92</v>
      </c>
      <c r="B295" s="35" t="s">
        <v>8</v>
      </c>
      <c r="C295" s="53">
        <v>0.23919408</v>
      </c>
      <c r="D295" s="53">
        <v>0.1116623932</v>
      </c>
      <c r="E295" s="53">
        <v>3.0243180000000001E-2</v>
      </c>
      <c r="F295" s="53">
        <v>0.1598889</v>
      </c>
      <c r="G295" s="53">
        <v>0.2477046986</v>
      </c>
      <c r="H295" s="53">
        <v>0.32193961180000003</v>
      </c>
      <c r="I295" s="53">
        <v>0.43172666980000002</v>
      </c>
      <c r="J295" s="35" t="s">
        <v>224</v>
      </c>
      <c r="K295" s="35" t="s">
        <v>207</v>
      </c>
      <c r="L295" s="53">
        <v>1.0496920000000001</v>
      </c>
    </row>
    <row r="296" spans="1:12" x14ac:dyDescent="0.2">
      <c r="A296" s="35" t="s">
        <v>93</v>
      </c>
      <c r="B296" s="35" t="s">
        <v>8</v>
      </c>
      <c r="C296" s="53">
        <v>0.13818943750000001</v>
      </c>
      <c r="D296" s="53">
        <v>4.8883479000000001E-2</v>
      </c>
      <c r="E296" s="53">
        <v>3.0607280000000001E-2</v>
      </c>
      <c r="F296" s="53">
        <v>0.10643900000000001</v>
      </c>
      <c r="G296" s="53">
        <v>0.14287435800000001</v>
      </c>
      <c r="H296" s="53">
        <v>0.17212936849999999</v>
      </c>
      <c r="I296" s="53">
        <v>0.2234710751</v>
      </c>
      <c r="J296" s="35" t="s">
        <v>224</v>
      </c>
      <c r="K296" s="35" t="s">
        <v>207</v>
      </c>
      <c r="L296" s="53">
        <v>1.0496920000000001</v>
      </c>
    </row>
    <row r="297" spans="1:12" x14ac:dyDescent="0.2">
      <c r="A297" s="35" t="s">
        <v>94</v>
      </c>
      <c r="B297" s="35" t="s">
        <v>8</v>
      </c>
      <c r="C297" s="53">
        <v>1.3398265999999999E-3</v>
      </c>
      <c r="D297" s="53">
        <v>1.5403976E-3</v>
      </c>
      <c r="E297" s="53">
        <v>3.135015E-5</v>
      </c>
      <c r="F297" s="53">
        <v>3.8135319999999998E-4</v>
      </c>
      <c r="G297" s="53">
        <v>8.7593209999999998E-4</v>
      </c>
      <c r="H297" s="53">
        <v>1.7389336E-3</v>
      </c>
      <c r="I297" s="53">
        <v>5.4292977999999999E-3</v>
      </c>
      <c r="J297" s="35" t="s">
        <v>224</v>
      </c>
      <c r="K297" s="35" t="s">
        <v>207</v>
      </c>
      <c r="L297" s="53">
        <v>1.0496920000000001</v>
      </c>
    </row>
    <row r="298" spans="1:12" x14ac:dyDescent="0.2">
      <c r="A298" s="35" t="s">
        <v>95</v>
      </c>
      <c r="B298" s="35" t="s">
        <v>8</v>
      </c>
      <c r="C298" s="53">
        <v>5.7419395599999999E-2</v>
      </c>
      <c r="D298" s="53">
        <v>5.6923590900000001E-2</v>
      </c>
      <c r="E298" s="53">
        <v>1.644045E-3</v>
      </c>
      <c r="F298" s="53">
        <v>1.6036020000000002E-2</v>
      </c>
      <c r="G298" s="53">
        <v>3.87662306E-2</v>
      </c>
      <c r="H298" s="53">
        <v>8.2476723099999996E-2</v>
      </c>
      <c r="I298" s="53">
        <v>0.212550726</v>
      </c>
      <c r="J298" s="35" t="s">
        <v>224</v>
      </c>
      <c r="K298" s="35" t="s">
        <v>207</v>
      </c>
      <c r="L298" s="53">
        <v>1.0496920000000001</v>
      </c>
    </row>
    <row r="299" spans="1:12" x14ac:dyDescent="0.2">
      <c r="A299" s="35" t="s">
        <v>96</v>
      </c>
      <c r="B299" s="35" t="s">
        <v>8</v>
      </c>
      <c r="C299" s="53">
        <v>1.29297049E-2</v>
      </c>
      <c r="D299" s="53">
        <v>1.2100326999999999E-2</v>
      </c>
      <c r="E299" s="53">
        <v>3.4363930000000002E-4</v>
      </c>
      <c r="F299" s="53">
        <v>4.2753950000000004E-3</v>
      </c>
      <c r="G299" s="53">
        <v>9.6695419999999997E-3</v>
      </c>
      <c r="H299" s="53">
        <v>1.7914761299999998E-2</v>
      </c>
      <c r="I299" s="53">
        <v>4.3380960500000003E-2</v>
      </c>
      <c r="J299" s="35" t="s">
        <v>224</v>
      </c>
      <c r="K299" s="35" t="s">
        <v>207</v>
      </c>
      <c r="L299" s="53">
        <v>1.0496920000000001</v>
      </c>
    </row>
    <row r="300" spans="1:12" x14ac:dyDescent="0.2">
      <c r="A300" s="35" t="s">
        <v>86</v>
      </c>
      <c r="B300" s="35" t="s">
        <v>0</v>
      </c>
      <c r="C300" s="53">
        <v>2.9266020800000001E-2</v>
      </c>
      <c r="D300" s="53">
        <v>2.6424085900000002E-2</v>
      </c>
      <c r="E300" s="53">
        <v>6.0961510000000002E-4</v>
      </c>
      <c r="F300" s="53">
        <v>8.0681739999999991E-3</v>
      </c>
      <c r="G300" s="53">
        <v>2.23042616E-2</v>
      </c>
      <c r="H300" s="53">
        <v>4.2438040000000003E-2</v>
      </c>
      <c r="I300" s="53">
        <v>9.7025521000000003E-2</v>
      </c>
      <c r="J300" s="35" t="s">
        <v>223</v>
      </c>
      <c r="K300" s="35" t="s">
        <v>207</v>
      </c>
      <c r="L300" s="53">
        <v>1.046359</v>
      </c>
    </row>
    <row r="301" spans="1:12" x14ac:dyDescent="0.2">
      <c r="A301" s="35" t="s">
        <v>87</v>
      </c>
      <c r="B301" s="35" t="s">
        <v>0</v>
      </c>
      <c r="C301" s="53">
        <v>2.08231054E-2</v>
      </c>
      <c r="D301" s="53">
        <v>2.0953286200000001E-2</v>
      </c>
      <c r="E301" s="53">
        <v>5.8695869999999997E-4</v>
      </c>
      <c r="F301" s="53">
        <v>6.0813769999999998E-3</v>
      </c>
      <c r="G301" s="53">
        <v>1.4327571399999999E-2</v>
      </c>
      <c r="H301" s="53">
        <v>2.8716431000000001E-2</v>
      </c>
      <c r="I301" s="53">
        <v>7.5823830300000006E-2</v>
      </c>
      <c r="J301" s="35" t="s">
        <v>223</v>
      </c>
      <c r="K301" s="35" t="s">
        <v>207</v>
      </c>
      <c r="L301" s="53">
        <v>1.046359</v>
      </c>
    </row>
    <row r="302" spans="1:12" x14ac:dyDescent="0.2">
      <c r="A302" s="35" t="s">
        <v>88</v>
      </c>
      <c r="B302" s="35" t="s">
        <v>0</v>
      </c>
      <c r="C302" s="53">
        <v>2.3368839999999998E-2</v>
      </c>
      <c r="D302" s="53">
        <v>1.9498947499999999E-2</v>
      </c>
      <c r="E302" s="53">
        <v>1.0567619999999999E-3</v>
      </c>
      <c r="F302" s="53">
        <v>8.6677669999999998E-3</v>
      </c>
      <c r="G302" s="53">
        <v>1.90375022E-2</v>
      </c>
      <c r="H302" s="53">
        <v>3.3713860999999998E-2</v>
      </c>
      <c r="I302" s="53">
        <v>7.5770657199999994E-2</v>
      </c>
      <c r="J302" s="35" t="s">
        <v>223</v>
      </c>
      <c r="K302" s="35" t="s">
        <v>207</v>
      </c>
      <c r="L302" s="53">
        <v>1.046359</v>
      </c>
    </row>
    <row r="303" spans="1:12" x14ac:dyDescent="0.2">
      <c r="A303" s="35" t="s">
        <v>89</v>
      </c>
      <c r="B303" s="35" t="s">
        <v>0</v>
      </c>
      <c r="C303" s="53">
        <v>2.2039301099999999E-2</v>
      </c>
      <c r="D303" s="53">
        <v>1.9332014599999999E-2</v>
      </c>
      <c r="E303" s="53">
        <v>7.2138189999999998E-4</v>
      </c>
      <c r="F303" s="53">
        <v>7.4559149999999996E-3</v>
      </c>
      <c r="G303" s="53">
        <v>1.6646324300000001E-2</v>
      </c>
      <c r="H303" s="53">
        <v>3.1747270000000001E-2</v>
      </c>
      <c r="I303" s="53">
        <v>7.1669324899999998E-2</v>
      </c>
      <c r="J303" s="35" t="s">
        <v>223</v>
      </c>
      <c r="K303" s="35" t="s">
        <v>207</v>
      </c>
      <c r="L303" s="53">
        <v>1.046359</v>
      </c>
    </row>
    <row r="304" spans="1:12" x14ac:dyDescent="0.2">
      <c r="A304" s="35" t="s">
        <v>90</v>
      </c>
      <c r="B304" s="35" t="s">
        <v>0</v>
      </c>
      <c r="C304" s="53">
        <v>1.4214195799999999E-2</v>
      </c>
      <c r="D304" s="53">
        <v>8.6943929999999999E-3</v>
      </c>
      <c r="E304" s="53">
        <v>1.0972709999999999E-3</v>
      </c>
      <c r="F304" s="53">
        <v>7.9584870000000002E-3</v>
      </c>
      <c r="G304" s="53">
        <v>1.31065138E-2</v>
      </c>
      <c r="H304" s="53">
        <v>1.9812712E-2</v>
      </c>
      <c r="I304" s="53">
        <v>3.3795384999999997E-2</v>
      </c>
      <c r="J304" s="35" t="s">
        <v>223</v>
      </c>
      <c r="K304" s="35" t="s">
        <v>207</v>
      </c>
      <c r="L304" s="53">
        <v>1.046359</v>
      </c>
    </row>
    <row r="305" spans="1:12" x14ac:dyDescent="0.2">
      <c r="A305" s="35" t="s">
        <v>91</v>
      </c>
      <c r="B305" s="35" t="s">
        <v>0</v>
      </c>
      <c r="C305" s="53">
        <v>1.96307974E-2</v>
      </c>
      <c r="D305" s="53">
        <v>1.8593468599999999E-2</v>
      </c>
      <c r="E305" s="53">
        <v>6.6095149999999996E-4</v>
      </c>
      <c r="F305" s="53">
        <v>6.3557409999999998E-3</v>
      </c>
      <c r="G305" s="53">
        <v>1.3812408199999999E-2</v>
      </c>
      <c r="H305" s="53">
        <v>2.7547660000000002E-2</v>
      </c>
      <c r="I305" s="53">
        <v>6.8774657500000003E-2</v>
      </c>
      <c r="J305" s="35" t="s">
        <v>223</v>
      </c>
      <c r="K305" s="35" t="s">
        <v>207</v>
      </c>
      <c r="L305" s="53">
        <v>1.046359</v>
      </c>
    </row>
    <row r="306" spans="1:12" x14ac:dyDescent="0.2">
      <c r="A306" s="35" t="s">
        <v>92</v>
      </c>
      <c r="B306" s="35" t="s">
        <v>0</v>
      </c>
      <c r="C306" s="53">
        <v>1.53100775E-2</v>
      </c>
      <c r="D306" s="53">
        <v>1.3850220599999999E-2</v>
      </c>
      <c r="E306" s="53">
        <v>4.8296670000000001E-4</v>
      </c>
      <c r="F306" s="53">
        <v>5.0031219999999996E-3</v>
      </c>
      <c r="G306" s="53">
        <v>1.1117632800000001E-2</v>
      </c>
      <c r="H306" s="53">
        <v>2.1765916999999999E-2</v>
      </c>
      <c r="I306" s="53">
        <v>5.0132639100000001E-2</v>
      </c>
      <c r="J306" s="35" t="s">
        <v>223</v>
      </c>
      <c r="K306" s="35" t="s">
        <v>207</v>
      </c>
      <c r="L306" s="53">
        <v>1.046359</v>
      </c>
    </row>
    <row r="307" spans="1:12" x14ac:dyDescent="0.2">
      <c r="A307" s="35" t="s">
        <v>93</v>
      </c>
      <c r="B307" s="35" t="s">
        <v>0</v>
      </c>
      <c r="C307" s="53">
        <v>1.50689086E-2</v>
      </c>
      <c r="D307" s="53">
        <v>1.25363401E-2</v>
      </c>
      <c r="E307" s="53">
        <v>4.8495649999999999E-4</v>
      </c>
      <c r="F307" s="53">
        <v>5.2004590000000002E-3</v>
      </c>
      <c r="G307" s="53">
        <v>1.2027415099999999E-2</v>
      </c>
      <c r="H307" s="53">
        <v>2.1440681E-2</v>
      </c>
      <c r="I307" s="53">
        <v>4.7209888399999997E-2</v>
      </c>
      <c r="J307" s="35" t="s">
        <v>223</v>
      </c>
      <c r="K307" s="35" t="s">
        <v>207</v>
      </c>
      <c r="L307" s="53">
        <v>1.046359</v>
      </c>
    </row>
    <row r="308" spans="1:12" x14ac:dyDescent="0.2">
      <c r="A308" s="35" t="s">
        <v>94</v>
      </c>
      <c r="B308" s="35" t="s">
        <v>0</v>
      </c>
      <c r="C308" s="53">
        <v>2.5888333600000001E-2</v>
      </c>
      <c r="D308" s="53">
        <v>2.11419238E-2</v>
      </c>
      <c r="E308" s="53">
        <v>6.3938839999999999E-4</v>
      </c>
      <c r="F308" s="53">
        <v>9.8018830000000008E-3</v>
      </c>
      <c r="G308" s="53">
        <v>2.1221575499999999E-2</v>
      </c>
      <c r="H308" s="53">
        <v>3.7008562000000002E-2</v>
      </c>
      <c r="I308" s="53">
        <v>7.8630319099999998E-2</v>
      </c>
      <c r="J308" s="35" t="s">
        <v>223</v>
      </c>
      <c r="K308" s="35" t="s">
        <v>207</v>
      </c>
      <c r="L308" s="53">
        <v>1.046359</v>
      </c>
    </row>
    <row r="309" spans="1:12" x14ac:dyDescent="0.2">
      <c r="A309" s="35" t="s">
        <v>95</v>
      </c>
      <c r="B309" s="35" t="s">
        <v>0</v>
      </c>
      <c r="C309" s="53">
        <v>1.4462597900000001E-2</v>
      </c>
      <c r="D309" s="53">
        <v>1.15334311E-2</v>
      </c>
      <c r="E309" s="53">
        <v>6.6142950000000001E-4</v>
      </c>
      <c r="F309" s="53">
        <v>5.2742589999999999E-3</v>
      </c>
      <c r="G309" s="53">
        <v>1.21892171E-2</v>
      </c>
      <c r="H309" s="53">
        <v>2.0495741000000001E-2</v>
      </c>
      <c r="I309" s="53">
        <v>4.34989109E-2</v>
      </c>
      <c r="J309" s="35" t="s">
        <v>223</v>
      </c>
      <c r="K309" s="35" t="s">
        <v>207</v>
      </c>
      <c r="L309" s="53">
        <v>1.046359</v>
      </c>
    </row>
    <row r="310" spans="1:12" x14ac:dyDescent="0.2">
      <c r="A310" s="35" t="s">
        <v>96</v>
      </c>
      <c r="B310" s="35" t="s">
        <v>0</v>
      </c>
      <c r="C310" s="53">
        <v>4.0218398199999998E-2</v>
      </c>
      <c r="D310" s="53">
        <v>3.2110902900000002E-2</v>
      </c>
      <c r="E310" s="53">
        <v>1.008487E-3</v>
      </c>
      <c r="F310" s="53">
        <v>1.594015E-2</v>
      </c>
      <c r="G310" s="53">
        <v>3.4193720800000001E-2</v>
      </c>
      <c r="H310" s="53">
        <v>5.6649406999999999E-2</v>
      </c>
      <c r="I310" s="53">
        <v>0.1228254115</v>
      </c>
      <c r="J310" s="35" t="s">
        <v>223</v>
      </c>
      <c r="K310" s="35" t="s">
        <v>207</v>
      </c>
      <c r="L310" s="53">
        <v>1.046359</v>
      </c>
    </row>
    <row r="311" spans="1:12" x14ac:dyDescent="0.2">
      <c r="A311" s="35" t="s">
        <v>86</v>
      </c>
      <c r="B311" s="35" t="s">
        <v>1</v>
      </c>
      <c r="C311" s="53">
        <v>7.7094609100000003E-2</v>
      </c>
      <c r="D311" s="53">
        <v>4.6695724000000001E-2</v>
      </c>
      <c r="E311" s="53">
        <v>1.0571789999999999E-2</v>
      </c>
      <c r="F311" s="53">
        <v>4.3276059999999998E-2</v>
      </c>
      <c r="G311" s="53">
        <v>6.8840196699999995E-2</v>
      </c>
      <c r="H311" s="53">
        <v>0.101044682</v>
      </c>
      <c r="I311" s="53">
        <v>0.1910916661</v>
      </c>
      <c r="J311" s="35" t="s">
        <v>223</v>
      </c>
      <c r="K311" s="35" t="s">
        <v>207</v>
      </c>
      <c r="L311" s="53">
        <v>1.046359</v>
      </c>
    </row>
    <row r="312" spans="1:12" x14ac:dyDescent="0.2">
      <c r="A312" s="35" t="s">
        <v>87</v>
      </c>
      <c r="B312" s="35" t="s">
        <v>1</v>
      </c>
      <c r="C312" s="53">
        <v>2.3598285E-2</v>
      </c>
      <c r="D312" s="53">
        <v>2.2170618E-2</v>
      </c>
      <c r="E312" s="53">
        <v>7.465986E-4</v>
      </c>
      <c r="F312" s="53">
        <v>6.8903610000000002E-3</v>
      </c>
      <c r="G312" s="53">
        <v>1.6779580499999999E-2</v>
      </c>
      <c r="H312" s="53">
        <v>3.4040941999999998E-2</v>
      </c>
      <c r="I312" s="53">
        <v>8.3290510299999995E-2</v>
      </c>
      <c r="J312" s="35" t="s">
        <v>223</v>
      </c>
      <c r="K312" s="35" t="s">
        <v>207</v>
      </c>
      <c r="L312" s="53">
        <v>1.046359</v>
      </c>
    </row>
    <row r="313" spans="1:12" x14ac:dyDescent="0.2">
      <c r="A313" s="35" t="s">
        <v>88</v>
      </c>
      <c r="B313" s="35" t="s">
        <v>1</v>
      </c>
      <c r="C313" s="53">
        <v>4.1389974000000003E-2</v>
      </c>
      <c r="D313" s="53">
        <v>2.6322053500000001E-2</v>
      </c>
      <c r="E313" s="53">
        <v>6.6113470000000001E-3</v>
      </c>
      <c r="F313" s="53">
        <v>2.2182810000000001E-2</v>
      </c>
      <c r="G313" s="53">
        <v>3.5774654099999997E-2</v>
      </c>
      <c r="H313" s="53">
        <v>5.6620363999999999E-2</v>
      </c>
      <c r="I313" s="53">
        <v>0.1092758704</v>
      </c>
      <c r="J313" s="35" t="s">
        <v>223</v>
      </c>
      <c r="K313" s="35" t="s">
        <v>207</v>
      </c>
      <c r="L313" s="53">
        <v>1.046359</v>
      </c>
    </row>
    <row r="314" spans="1:12" x14ac:dyDescent="0.2">
      <c r="A314" s="35" t="s">
        <v>89</v>
      </c>
      <c r="B314" s="35" t="s">
        <v>1</v>
      </c>
      <c r="C314" s="53">
        <v>2.7986332999999999E-2</v>
      </c>
      <c r="D314" s="53">
        <v>2.4173715599999999E-2</v>
      </c>
      <c r="E314" s="53">
        <v>9.0833929999999997E-4</v>
      </c>
      <c r="F314" s="53">
        <v>9.9027479999999994E-3</v>
      </c>
      <c r="G314" s="53">
        <v>2.20531879E-2</v>
      </c>
      <c r="H314" s="53">
        <v>3.9682641999999997E-2</v>
      </c>
      <c r="I314" s="53">
        <v>9.2800674499999999E-2</v>
      </c>
      <c r="J314" s="35" t="s">
        <v>223</v>
      </c>
      <c r="K314" s="35" t="s">
        <v>207</v>
      </c>
      <c r="L314" s="53">
        <v>1.046359</v>
      </c>
    </row>
    <row r="315" spans="1:12" x14ac:dyDescent="0.2">
      <c r="A315" s="35" t="s">
        <v>90</v>
      </c>
      <c r="B315" s="35" t="s">
        <v>1</v>
      </c>
      <c r="C315" s="53">
        <v>8.4342856000000008E-3</v>
      </c>
      <c r="D315" s="53">
        <v>7.0367038999999999E-3</v>
      </c>
      <c r="E315" s="53">
        <v>2.6189669999999998E-4</v>
      </c>
      <c r="F315" s="53">
        <v>2.8415210000000001E-3</v>
      </c>
      <c r="G315" s="53">
        <v>6.4398088000000003E-3</v>
      </c>
      <c r="H315" s="53">
        <v>1.2411149999999999E-2</v>
      </c>
      <c r="I315" s="53">
        <v>2.68344942E-2</v>
      </c>
      <c r="J315" s="35" t="s">
        <v>223</v>
      </c>
      <c r="K315" s="35" t="s">
        <v>207</v>
      </c>
      <c r="L315" s="53">
        <v>1.046359</v>
      </c>
    </row>
    <row r="316" spans="1:12" x14ac:dyDescent="0.2">
      <c r="A316" s="35" t="s">
        <v>91</v>
      </c>
      <c r="B316" s="35" t="s">
        <v>1</v>
      </c>
      <c r="C316" s="53">
        <v>0.44113920089999997</v>
      </c>
      <c r="D316" s="53">
        <v>6.5422823399999996E-2</v>
      </c>
      <c r="E316" s="53">
        <v>0.3172468</v>
      </c>
      <c r="F316" s="53">
        <v>0.39817859999999999</v>
      </c>
      <c r="G316" s="53">
        <v>0.43807828180000002</v>
      </c>
      <c r="H316" s="53">
        <v>0.48524374599999998</v>
      </c>
      <c r="I316" s="53">
        <v>0.56720536830000001</v>
      </c>
      <c r="J316" s="35" t="s">
        <v>223</v>
      </c>
      <c r="K316" s="35" t="s">
        <v>207</v>
      </c>
      <c r="L316" s="53">
        <v>1.046359</v>
      </c>
    </row>
    <row r="317" spans="1:12" x14ac:dyDescent="0.2">
      <c r="A317" s="35" t="s">
        <v>92</v>
      </c>
      <c r="B317" s="35" t="s">
        <v>1</v>
      </c>
      <c r="C317" s="53">
        <v>0.112512898</v>
      </c>
      <c r="D317" s="53">
        <v>3.2641116800000002E-2</v>
      </c>
      <c r="E317" s="53">
        <v>5.6633830000000003E-2</v>
      </c>
      <c r="F317" s="53">
        <v>8.9341740000000003E-2</v>
      </c>
      <c r="G317" s="53">
        <v>0.1096018453</v>
      </c>
      <c r="H317" s="53">
        <v>0.13291942600000001</v>
      </c>
      <c r="I317" s="53">
        <v>0.18680450270000001</v>
      </c>
      <c r="J317" s="35" t="s">
        <v>223</v>
      </c>
      <c r="K317" s="35" t="s">
        <v>207</v>
      </c>
      <c r="L317" s="53">
        <v>1.046359</v>
      </c>
    </row>
    <row r="318" spans="1:12" x14ac:dyDescent="0.2">
      <c r="A318" s="35" t="s">
        <v>93</v>
      </c>
      <c r="B318" s="35" t="s">
        <v>1</v>
      </c>
      <c r="C318" s="53">
        <v>7.0322330700000005E-2</v>
      </c>
      <c r="D318" s="53">
        <v>1.92156128E-2</v>
      </c>
      <c r="E318" s="53">
        <v>3.7595820000000002E-2</v>
      </c>
      <c r="F318" s="53">
        <v>5.6654450000000002E-2</v>
      </c>
      <c r="G318" s="53">
        <v>6.8744450100000007E-2</v>
      </c>
      <c r="H318" s="53">
        <v>8.2098176999999994E-2</v>
      </c>
      <c r="I318" s="53">
        <v>0.1105615286</v>
      </c>
      <c r="J318" s="35" t="s">
        <v>223</v>
      </c>
      <c r="K318" s="35" t="s">
        <v>207</v>
      </c>
      <c r="L318" s="53">
        <v>1.046359</v>
      </c>
    </row>
    <row r="319" spans="1:12" x14ac:dyDescent="0.2">
      <c r="A319" s="35" t="s">
        <v>94</v>
      </c>
      <c r="B319" s="35" t="s">
        <v>1</v>
      </c>
      <c r="C319" s="53">
        <v>3.7672338399999998E-2</v>
      </c>
      <c r="D319" s="53">
        <v>3.04812151E-2</v>
      </c>
      <c r="E319" s="53">
        <v>1.6755159999999999E-3</v>
      </c>
      <c r="F319" s="53">
        <v>1.449052E-2</v>
      </c>
      <c r="G319" s="53">
        <v>3.0649096899999999E-2</v>
      </c>
      <c r="H319" s="53">
        <v>5.3149909000000002E-2</v>
      </c>
      <c r="I319" s="53">
        <v>0.1143380655</v>
      </c>
      <c r="J319" s="35" t="s">
        <v>223</v>
      </c>
      <c r="K319" s="35" t="s">
        <v>207</v>
      </c>
      <c r="L319" s="53">
        <v>1.046359</v>
      </c>
    </row>
    <row r="320" spans="1:12" x14ac:dyDescent="0.2">
      <c r="A320" s="35" t="s">
        <v>95</v>
      </c>
      <c r="B320" s="35" t="s">
        <v>1</v>
      </c>
      <c r="C320" s="53">
        <v>2.1586846699999999E-2</v>
      </c>
      <c r="D320" s="53">
        <v>1.35015247E-2</v>
      </c>
      <c r="E320" s="53">
        <v>2.9930299999999998E-3</v>
      </c>
      <c r="F320" s="53">
        <v>1.1302029999999999E-2</v>
      </c>
      <c r="G320" s="53">
        <v>1.9148272899999999E-2</v>
      </c>
      <c r="H320" s="53">
        <v>2.9712855E-2</v>
      </c>
      <c r="I320" s="53">
        <v>5.2693622400000001E-2</v>
      </c>
      <c r="J320" s="35" t="s">
        <v>223</v>
      </c>
      <c r="K320" s="35" t="s">
        <v>207</v>
      </c>
      <c r="L320" s="53">
        <v>1.046359</v>
      </c>
    </row>
    <row r="321" spans="1:12" x14ac:dyDescent="0.2">
      <c r="A321" s="35" t="s">
        <v>96</v>
      </c>
      <c r="B321" s="35" t="s">
        <v>1</v>
      </c>
      <c r="C321" s="53">
        <v>0.1612606245</v>
      </c>
      <c r="D321" s="53">
        <v>5.1471868699999999E-2</v>
      </c>
      <c r="E321" s="53">
        <v>6.5458039999999995E-2</v>
      </c>
      <c r="F321" s="53">
        <v>0.124474</v>
      </c>
      <c r="G321" s="53">
        <v>0.15996019780000001</v>
      </c>
      <c r="H321" s="53">
        <v>0.196179203</v>
      </c>
      <c r="I321" s="53">
        <v>0.26229925300000001</v>
      </c>
      <c r="J321" s="35" t="s">
        <v>223</v>
      </c>
      <c r="K321" s="35" t="s">
        <v>207</v>
      </c>
      <c r="L321" s="53">
        <v>1.046359</v>
      </c>
    </row>
    <row r="322" spans="1:12" x14ac:dyDescent="0.2">
      <c r="A322" s="35" t="s">
        <v>86</v>
      </c>
      <c r="B322" s="35" t="s">
        <v>2</v>
      </c>
      <c r="C322" s="53">
        <v>0.29752509150000001</v>
      </c>
      <c r="D322" s="53">
        <v>0.14708627329999999</v>
      </c>
      <c r="E322" s="53">
        <v>2.543053E-2</v>
      </c>
      <c r="F322" s="53">
        <v>0.18695000000000001</v>
      </c>
      <c r="G322" s="53">
        <v>0.29813207629999999</v>
      </c>
      <c r="H322" s="53">
        <v>0.40124313900000003</v>
      </c>
      <c r="I322" s="53">
        <v>0.58388524350000004</v>
      </c>
      <c r="J322" s="35" t="s">
        <v>223</v>
      </c>
      <c r="K322" s="35" t="s">
        <v>207</v>
      </c>
      <c r="L322" s="53">
        <v>1.046359</v>
      </c>
    </row>
    <row r="323" spans="1:12" x14ac:dyDescent="0.2">
      <c r="A323" s="35" t="s">
        <v>87</v>
      </c>
      <c r="B323" s="35" t="s">
        <v>2</v>
      </c>
      <c r="C323" s="53">
        <v>9.1452484900000006E-2</v>
      </c>
      <c r="D323" s="53">
        <v>7.26468641E-2</v>
      </c>
      <c r="E323" s="53">
        <v>2.785568E-3</v>
      </c>
      <c r="F323" s="53">
        <v>3.3909130000000003E-2</v>
      </c>
      <c r="G323" s="53">
        <v>7.3720095599999994E-2</v>
      </c>
      <c r="H323" s="53">
        <v>0.132953565</v>
      </c>
      <c r="I323" s="53">
        <v>0.27111397780000002</v>
      </c>
      <c r="J323" s="35" t="s">
        <v>223</v>
      </c>
      <c r="K323" s="35" t="s">
        <v>207</v>
      </c>
      <c r="L323" s="53">
        <v>1.046359</v>
      </c>
    </row>
    <row r="324" spans="1:12" x14ac:dyDescent="0.2">
      <c r="A324" s="35" t="s">
        <v>88</v>
      </c>
      <c r="B324" s="35" t="s">
        <v>2</v>
      </c>
      <c r="C324" s="53">
        <v>0.30846198279999998</v>
      </c>
      <c r="D324" s="53">
        <v>0.1311127316</v>
      </c>
      <c r="E324" s="53">
        <v>4.5822790000000002E-2</v>
      </c>
      <c r="F324" s="53">
        <v>0.21566179999999999</v>
      </c>
      <c r="G324" s="53">
        <v>0.31554861499999998</v>
      </c>
      <c r="H324" s="53">
        <v>0.40893785900000001</v>
      </c>
      <c r="I324" s="53">
        <v>0.53662783629999999</v>
      </c>
      <c r="J324" s="35" t="s">
        <v>223</v>
      </c>
      <c r="K324" s="35" t="s">
        <v>207</v>
      </c>
      <c r="L324" s="53">
        <v>1.046359</v>
      </c>
    </row>
    <row r="325" spans="1:12" x14ac:dyDescent="0.2">
      <c r="A325" s="35" t="s">
        <v>89</v>
      </c>
      <c r="B325" s="35" t="s">
        <v>2</v>
      </c>
      <c r="C325" s="53">
        <v>0.49499351990000001</v>
      </c>
      <c r="D325" s="53">
        <v>0.141281553</v>
      </c>
      <c r="E325" s="53">
        <v>0.18053150000000001</v>
      </c>
      <c r="F325" s="53">
        <v>0.4101013</v>
      </c>
      <c r="G325" s="53">
        <v>0.51101704810000004</v>
      </c>
      <c r="H325" s="53">
        <v>0.59689056200000001</v>
      </c>
      <c r="I325" s="53">
        <v>0.71618573659999996</v>
      </c>
      <c r="J325" s="35" t="s">
        <v>223</v>
      </c>
      <c r="K325" s="35" t="s">
        <v>207</v>
      </c>
      <c r="L325" s="53">
        <v>1.046359</v>
      </c>
    </row>
    <row r="326" spans="1:12" x14ac:dyDescent="0.2">
      <c r="A326" s="35" t="s">
        <v>90</v>
      </c>
      <c r="B326" s="35" t="s">
        <v>2</v>
      </c>
      <c r="C326" s="53">
        <v>2.4249605899999999E-2</v>
      </c>
      <c r="D326" s="53">
        <v>2.1808495899999999E-2</v>
      </c>
      <c r="E326" s="53">
        <v>7.4931650000000004E-4</v>
      </c>
      <c r="F326" s="53">
        <v>7.7835659999999996E-3</v>
      </c>
      <c r="G326" s="53">
        <v>1.7826278899999999E-2</v>
      </c>
      <c r="H326" s="53">
        <v>3.3764539000000003E-2</v>
      </c>
      <c r="I326" s="53">
        <v>8.0181116900000002E-2</v>
      </c>
      <c r="J326" s="35" t="s">
        <v>223</v>
      </c>
      <c r="K326" s="35" t="s">
        <v>207</v>
      </c>
      <c r="L326" s="53">
        <v>1.046359</v>
      </c>
    </row>
    <row r="327" spans="1:12" x14ac:dyDescent="0.2">
      <c r="A327" s="35" t="s">
        <v>91</v>
      </c>
      <c r="B327" s="35" t="s">
        <v>2</v>
      </c>
      <c r="C327" s="53">
        <v>0.236322215</v>
      </c>
      <c r="D327" s="53">
        <v>0.1015398733</v>
      </c>
      <c r="E327" s="53">
        <v>3.444448E-2</v>
      </c>
      <c r="F327" s="53">
        <v>0.1657034</v>
      </c>
      <c r="G327" s="53">
        <v>0.24087471099999999</v>
      </c>
      <c r="H327" s="53">
        <v>0.30457119999999999</v>
      </c>
      <c r="I327" s="53">
        <v>0.42448178289999999</v>
      </c>
      <c r="J327" s="35" t="s">
        <v>223</v>
      </c>
      <c r="K327" s="35" t="s">
        <v>207</v>
      </c>
      <c r="L327" s="53">
        <v>1.046359</v>
      </c>
    </row>
    <row r="328" spans="1:12" x14ac:dyDescent="0.2">
      <c r="A328" s="35" t="s">
        <v>92</v>
      </c>
      <c r="B328" s="35" t="s">
        <v>2</v>
      </c>
      <c r="C328" s="53">
        <v>0.1333839419</v>
      </c>
      <c r="D328" s="53">
        <v>8.5911742900000004E-2</v>
      </c>
      <c r="E328" s="53">
        <v>5.7376129999999999E-3</v>
      </c>
      <c r="F328" s="53">
        <v>6.3962550000000007E-2</v>
      </c>
      <c r="G328" s="53">
        <v>0.1236086652</v>
      </c>
      <c r="H328" s="53">
        <v>0.19389514899999999</v>
      </c>
      <c r="I328" s="53">
        <v>0.32868824530000001</v>
      </c>
      <c r="J328" s="35" t="s">
        <v>223</v>
      </c>
      <c r="K328" s="35" t="s">
        <v>207</v>
      </c>
      <c r="L328" s="53">
        <v>1.046359</v>
      </c>
    </row>
    <row r="329" spans="1:12" x14ac:dyDescent="0.2">
      <c r="A329" s="35" t="s">
        <v>93</v>
      </c>
      <c r="B329" s="35" t="s">
        <v>2</v>
      </c>
      <c r="C329" s="53">
        <v>0.47623864649999997</v>
      </c>
      <c r="D329" s="53">
        <v>6.68088394E-2</v>
      </c>
      <c r="E329" s="53">
        <v>0.3275439</v>
      </c>
      <c r="F329" s="53">
        <v>0.43579109999999999</v>
      </c>
      <c r="G329" s="53">
        <v>0.48131795649999998</v>
      </c>
      <c r="H329" s="53">
        <v>0.51991514599999999</v>
      </c>
      <c r="I329" s="53">
        <v>0.59320558540000001</v>
      </c>
      <c r="J329" s="35" t="s">
        <v>223</v>
      </c>
      <c r="K329" s="35" t="s">
        <v>207</v>
      </c>
      <c r="L329" s="53">
        <v>1.046359</v>
      </c>
    </row>
    <row r="330" spans="1:12" x14ac:dyDescent="0.2">
      <c r="A330" s="35" t="s">
        <v>94</v>
      </c>
      <c r="B330" s="35" t="s">
        <v>2</v>
      </c>
      <c r="C330" s="53">
        <v>0.89603043520000003</v>
      </c>
      <c r="D330" s="53">
        <v>3.935309E-2</v>
      </c>
      <c r="E330" s="53">
        <v>0.80429530000000005</v>
      </c>
      <c r="F330" s="53">
        <v>0.87499170000000004</v>
      </c>
      <c r="G330" s="53">
        <v>0.90058598639999998</v>
      </c>
      <c r="H330" s="53">
        <v>0.92429571899999996</v>
      </c>
      <c r="I330" s="53">
        <v>0.95812618959999996</v>
      </c>
      <c r="J330" s="35" t="s">
        <v>223</v>
      </c>
      <c r="K330" s="35" t="s">
        <v>207</v>
      </c>
      <c r="L330" s="53">
        <v>1.046359</v>
      </c>
    </row>
    <row r="331" spans="1:12" x14ac:dyDescent="0.2">
      <c r="A331" s="35" t="s">
        <v>95</v>
      </c>
      <c r="B331" s="35" t="s">
        <v>2</v>
      </c>
      <c r="C331" s="53">
        <v>0.21917525600000001</v>
      </c>
      <c r="D331" s="53">
        <v>9.5307654000000006E-2</v>
      </c>
      <c r="E331" s="53">
        <v>2.5921550000000002E-2</v>
      </c>
      <c r="F331" s="53">
        <v>0.15640100000000001</v>
      </c>
      <c r="G331" s="53">
        <v>0.22709401849999999</v>
      </c>
      <c r="H331" s="53">
        <v>0.28985323899999998</v>
      </c>
      <c r="I331" s="53">
        <v>0.38577250899999999</v>
      </c>
      <c r="J331" s="35" t="s">
        <v>223</v>
      </c>
      <c r="K331" s="35" t="s">
        <v>207</v>
      </c>
      <c r="L331" s="53">
        <v>1.046359</v>
      </c>
    </row>
    <row r="332" spans="1:12" x14ac:dyDescent="0.2">
      <c r="A332" s="35" t="s">
        <v>96</v>
      </c>
      <c r="B332" s="35" t="s">
        <v>2</v>
      </c>
      <c r="C332" s="53">
        <v>0.40775302990000001</v>
      </c>
      <c r="D332" s="53">
        <v>0.1073502242</v>
      </c>
      <c r="E332" s="53">
        <v>0.181584</v>
      </c>
      <c r="F332" s="53">
        <v>0.34020489999999998</v>
      </c>
      <c r="G332" s="53">
        <v>0.41484733350000003</v>
      </c>
      <c r="H332" s="53">
        <v>0.48448008300000001</v>
      </c>
      <c r="I332" s="53">
        <v>0.60545106179999997</v>
      </c>
      <c r="J332" s="35" t="s">
        <v>223</v>
      </c>
      <c r="K332" s="35" t="s">
        <v>207</v>
      </c>
      <c r="L332" s="53">
        <v>1.046359</v>
      </c>
    </row>
    <row r="333" spans="1:12" x14ac:dyDescent="0.2">
      <c r="A333" s="35" t="s">
        <v>86</v>
      </c>
      <c r="B333" s="35" t="s">
        <v>3</v>
      </c>
      <c r="C333" s="53">
        <v>0.13942530319999999</v>
      </c>
      <c r="D333" s="53">
        <v>7.3627484199999996E-2</v>
      </c>
      <c r="E333" s="53">
        <v>2.653026E-2</v>
      </c>
      <c r="F333" s="53">
        <v>8.4788089999999997E-2</v>
      </c>
      <c r="G333" s="53">
        <v>0.1307837687</v>
      </c>
      <c r="H333" s="53">
        <v>0.18311179699999999</v>
      </c>
      <c r="I333" s="53">
        <v>0.30993890480000003</v>
      </c>
      <c r="J333" s="35" t="s">
        <v>223</v>
      </c>
      <c r="K333" s="35" t="s">
        <v>207</v>
      </c>
      <c r="L333" s="53">
        <v>1.046359</v>
      </c>
    </row>
    <row r="334" spans="1:12" x14ac:dyDescent="0.2">
      <c r="A334" s="35" t="s">
        <v>87</v>
      </c>
      <c r="B334" s="35" t="s">
        <v>3</v>
      </c>
      <c r="C334" s="53">
        <v>8.4339121700000005E-2</v>
      </c>
      <c r="D334" s="53">
        <v>5.5939089599999998E-2</v>
      </c>
      <c r="E334" s="53">
        <v>1.2449979999999999E-2</v>
      </c>
      <c r="F334" s="53">
        <v>4.2496560000000003E-2</v>
      </c>
      <c r="G334" s="53">
        <v>7.1704112700000003E-2</v>
      </c>
      <c r="H334" s="53">
        <v>0.113839441</v>
      </c>
      <c r="I334" s="53">
        <v>0.2245809386</v>
      </c>
      <c r="J334" s="35" t="s">
        <v>223</v>
      </c>
      <c r="K334" s="35" t="s">
        <v>207</v>
      </c>
      <c r="L334" s="53">
        <v>1.046359</v>
      </c>
    </row>
    <row r="335" spans="1:12" x14ac:dyDescent="0.2">
      <c r="A335" s="35" t="s">
        <v>88</v>
      </c>
      <c r="B335" s="35" t="s">
        <v>3</v>
      </c>
      <c r="C335" s="53">
        <v>5.3671986900000003E-2</v>
      </c>
      <c r="D335" s="53">
        <v>3.4993867999999997E-2</v>
      </c>
      <c r="E335" s="53">
        <v>4.9354179999999996E-3</v>
      </c>
      <c r="F335" s="53">
        <v>2.7628099999999999E-2</v>
      </c>
      <c r="G335" s="53">
        <v>4.7291447799999997E-2</v>
      </c>
      <c r="H335" s="53">
        <v>7.3668727000000003E-2</v>
      </c>
      <c r="I335" s="53">
        <v>0.1372109688</v>
      </c>
      <c r="J335" s="35" t="s">
        <v>223</v>
      </c>
      <c r="K335" s="35" t="s">
        <v>207</v>
      </c>
      <c r="L335" s="53">
        <v>1.046359</v>
      </c>
    </row>
    <row r="336" spans="1:12" x14ac:dyDescent="0.2">
      <c r="A336" s="35" t="s">
        <v>89</v>
      </c>
      <c r="B336" s="35" t="s">
        <v>3</v>
      </c>
      <c r="C336" s="53">
        <v>7.5970983199999995E-2</v>
      </c>
      <c r="D336" s="53">
        <v>4.3544111900000002E-2</v>
      </c>
      <c r="E336" s="53">
        <v>1.2666989999999999E-2</v>
      </c>
      <c r="F336" s="53">
        <v>4.2392600000000003E-2</v>
      </c>
      <c r="G336" s="53">
        <v>6.9737479000000005E-2</v>
      </c>
      <c r="H336" s="53">
        <v>0.100936224</v>
      </c>
      <c r="I336" s="53">
        <v>0.1760142428</v>
      </c>
      <c r="J336" s="35" t="s">
        <v>223</v>
      </c>
      <c r="K336" s="35" t="s">
        <v>207</v>
      </c>
      <c r="L336" s="53">
        <v>1.046359</v>
      </c>
    </row>
    <row r="337" spans="1:12" x14ac:dyDescent="0.2">
      <c r="A337" s="35" t="s">
        <v>90</v>
      </c>
      <c r="B337" s="35" t="s">
        <v>3</v>
      </c>
      <c r="C337" s="53">
        <v>0.12706195889999999</v>
      </c>
      <c r="D337" s="53">
        <v>2.8344083799999999E-2</v>
      </c>
      <c r="E337" s="53">
        <v>7.7288830000000003E-2</v>
      </c>
      <c r="F337" s="53">
        <v>0.1066705</v>
      </c>
      <c r="G337" s="53">
        <v>0.1258138483</v>
      </c>
      <c r="H337" s="53">
        <v>0.14576224500000001</v>
      </c>
      <c r="I337" s="53">
        <v>0.18775620470000001</v>
      </c>
      <c r="J337" s="35" t="s">
        <v>223</v>
      </c>
      <c r="K337" s="35" t="s">
        <v>207</v>
      </c>
      <c r="L337" s="53">
        <v>1.046359</v>
      </c>
    </row>
    <row r="338" spans="1:12" x14ac:dyDescent="0.2">
      <c r="A338" s="35" t="s">
        <v>91</v>
      </c>
      <c r="B338" s="35" t="s">
        <v>3</v>
      </c>
      <c r="C338" s="53">
        <v>7.11066853E-2</v>
      </c>
      <c r="D338" s="53">
        <v>4.1762011600000003E-2</v>
      </c>
      <c r="E338" s="53">
        <v>1.1071889999999999E-2</v>
      </c>
      <c r="F338" s="53">
        <v>4.0338319999999997E-2</v>
      </c>
      <c r="G338" s="53">
        <v>6.4688839799999995E-2</v>
      </c>
      <c r="H338" s="53">
        <v>9.4791960999999994E-2</v>
      </c>
      <c r="I338" s="53">
        <v>0.170579498</v>
      </c>
      <c r="J338" s="35" t="s">
        <v>223</v>
      </c>
      <c r="K338" s="35" t="s">
        <v>207</v>
      </c>
      <c r="L338" s="53">
        <v>1.046359</v>
      </c>
    </row>
    <row r="339" spans="1:12" x14ac:dyDescent="0.2">
      <c r="A339" s="35" t="s">
        <v>92</v>
      </c>
      <c r="B339" s="35" t="s">
        <v>3</v>
      </c>
      <c r="C339" s="53">
        <v>0.22891012920000001</v>
      </c>
      <c r="D339" s="53">
        <v>6.4471492000000005E-2</v>
      </c>
      <c r="E339" s="53">
        <v>0.11582430000000001</v>
      </c>
      <c r="F339" s="53">
        <v>0.18383830000000001</v>
      </c>
      <c r="G339" s="53">
        <v>0.22410275969999999</v>
      </c>
      <c r="H339" s="53">
        <v>0.27090761000000002</v>
      </c>
      <c r="I339" s="53">
        <v>0.36122987290000003</v>
      </c>
      <c r="J339" s="35" t="s">
        <v>223</v>
      </c>
      <c r="K339" s="35" t="s">
        <v>207</v>
      </c>
      <c r="L339" s="53">
        <v>1.046359</v>
      </c>
    </row>
    <row r="340" spans="1:12" x14ac:dyDescent="0.2">
      <c r="A340" s="35" t="s">
        <v>93</v>
      </c>
      <c r="B340" s="35" t="s">
        <v>3</v>
      </c>
      <c r="C340" s="53">
        <v>0.1479486924</v>
      </c>
      <c r="D340" s="53">
        <v>3.2097987100000003E-2</v>
      </c>
      <c r="E340" s="53">
        <v>8.7983119999999998E-2</v>
      </c>
      <c r="F340" s="53">
        <v>0.12689690000000001</v>
      </c>
      <c r="G340" s="53">
        <v>0.1470094347</v>
      </c>
      <c r="H340" s="53">
        <v>0.16797788899999999</v>
      </c>
      <c r="I340" s="53">
        <v>0.21368919629999999</v>
      </c>
      <c r="J340" s="35" t="s">
        <v>223</v>
      </c>
      <c r="K340" s="35" t="s">
        <v>207</v>
      </c>
      <c r="L340" s="53">
        <v>1.046359</v>
      </c>
    </row>
    <row r="341" spans="1:12" x14ac:dyDescent="0.2">
      <c r="A341" s="35" t="s">
        <v>94</v>
      </c>
      <c r="B341" s="35" t="s">
        <v>3</v>
      </c>
      <c r="C341" s="53">
        <v>9.1807910000000006E-3</v>
      </c>
      <c r="D341" s="53">
        <v>8.9842745000000002E-3</v>
      </c>
      <c r="E341" s="53">
        <v>3.3900020000000001E-4</v>
      </c>
      <c r="F341" s="53">
        <v>2.8129370000000002E-3</v>
      </c>
      <c r="G341" s="53">
        <v>6.3754234E-3</v>
      </c>
      <c r="H341" s="53">
        <v>1.2513651000000001E-2</v>
      </c>
      <c r="I341" s="53">
        <v>3.3772833600000003E-2</v>
      </c>
      <c r="J341" s="35" t="s">
        <v>223</v>
      </c>
      <c r="K341" s="35" t="s">
        <v>207</v>
      </c>
      <c r="L341" s="53">
        <v>1.046359</v>
      </c>
    </row>
    <row r="342" spans="1:12" x14ac:dyDescent="0.2">
      <c r="A342" s="35" t="s">
        <v>95</v>
      </c>
      <c r="B342" s="35" t="s">
        <v>3</v>
      </c>
      <c r="C342" s="53">
        <v>0.30887103580000003</v>
      </c>
      <c r="D342" s="53">
        <v>4.99437727E-2</v>
      </c>
      <c r="E342" s="53">
        <v>0.2184556</v>
      </c>
      <c r="F342" s="53">
        <v>0.2726999</v>
      </c>
      <c r="G342" s="53">
        <v>0.3070361895</v>
      </c>
      <c r="H342" s="53">
        <v>0.34150194299999997</v>
      </c>
      <c r="I342" s="53">
        <v>0.41685029759999997</v>
      </c>
      <c r="J342" s="35" t="s">
        <v>223</v>
      </c>
      <c r="K342" s="35" t="s">
        <v>207</v>
      </c>
      <c r="L342" s="53">
        <v>1.046359</v>
      </c>
    </row>
    <row r="343" spans="1:12" x14ac:dyDescent="0.2">
      <c r="A343" s="35" t="s">
        <v>96</v>
      </c>
      <c r="B343" s="35" t="s">
        <v>3</v>
      </c>
      <c r="C343" s="53">
        <v>5.67878432E-2</v>
      </c>
      <c r="D343" s="53">
        <v>3.2221495900000001E-2</v>
      </c>
      <c r="E343" s="53">
        <v>8.1179270000000005E-3</v>
      </c>
      <c r="F343" s="53">
        <v>3.3352430000000002E-2</v>
      </c>
      <c r="G343" s="53">
        <v>5.1729819900000001E-2</v>
      </c>
      <c r="H343" s="53">
        <v>7.5640084999999996E-2</v>
      </c>
      <c r="I343" s="53">
        <v>0.1316948647</v>
      </c>
      <c r="J343" s="35" t="s">
        <v>223</v>
      </c>
      <c r="K343" s="35" t="s">
        <v>207</v>
      </c>
      <c r="L343" s="53">
        <v>1.046359</v>
      </c>
    </row>
    <row r="344" spans="1:12" x14ac:dyDescent="0.2">
      <c r="A344" s="35" t="s">
        <v>86</v>
      </c>
      <c r="B344" s="35" t="s">
        <v>4</v>
      </c>
      <c r="C344" s="53">
        <v>0.1419995668</v>
      </c>
      <c r="D344" s="53">
        <v>0.10536919929999999</v>
      </c>
      <c r="E344" s="53">
        <v>5.340287E-3</v>
      </c>
      <c r="F344" s="53">
        <v>6.0669019999999997E-2</v>
      </c>
      <c r="G344" s="53">
        <v>0.119947385</v>
      </c>
      <c r="H344" s="53">
        <v>0.209794288</v>
      </c>
      <c r="I344" s="53">
        <v>0.37357403690000002</v>
      </c>
      <c r="J344" s="35" t="s">
        <v>223</v>
      </c>
      <c r="K344" s="35" t="s">
        <v>207</v>
      </c>
      <c r="L344" s="53">
        <v>1.046359</v>
      </c>
    </row>
    <row r="345" spans="1:12" x14ac:dyDescent="0.2">
      <c r="A345" s="35" t="s">
        <v>87</v>
      </c>
      <c r="B345" s="35" t="s">
        <v>4</v>
      </c>
      <c r="C345" s="53">
        <v>9.2662726000000001E-2</v>
      </c>
      <c r="D345" s="53">
        <v>7.3355228999999994E-2</v>
      </c>
      <c r="E345" s="53">
        <v>2.857779E-3</v>
      </c>
      <c r="F345" s="53">
        <v>3.4598070000000002E-2</v>
      </c>
      <c r="G345" s="53">
        <v>7.7034688399999995E-2</v>
      </c>
      <c r="H345" s="53">
        <v>0.13213678300000001</v>
      </c>
      <c r="I345" s="53">
        <v>0.26503724429999997</v>
      </c>
      <c r="J345" s="35" t="s">
        <v>223</v>
      </c>
      <c r="K345" s="35" t="s">
        <v>207</v>
      </c>
      <c r="L345" s="53">
        <v>1.046359</v>
      </c>
    </row>
    <row r="346" spans="1:12" x14ac:dyDescent="0.2">
      <c r="A346" s="35" t="s">
        <v>88</v>
      </c>
      <c r="B346" s="35" t="s">
        <v>4</v>
      </c>
      <c r="C346" s="53">
        <v>0.13937255130000001</v>
      </c>
      <c r="D346" s="53">
        <v>8.8510340899999998E-2</v>
      </c>
      <c r="E346" s="53">
        <v>1.0130460000000001E-2</v>
      </c>
      <c r="F346" s="53">
        <v>7.0298020000000003E-2</v>
      </c>
      <c r="G346" s="53">
        <v>0.12588459090000001</v>
      </c>
      <c r="H346" s="53">
        <v>0.19569425800000001</v>
      </c>
      <c r="I346" s="53">
        <v>0.33342760119999998</v>
      </c>
      <c r="J346" s="35" t="s">
        <v>223</v>
      </c>
      <c r="K346" s="35" t="s">
        <v>207</v>
      </c>
      <c r="L346" s="53">
        <v>1.046359</v>
      </c>
    </row>
    <row r="347" spans="1:12" x14ac:dyDescent="0.2">
      <c r="A347" s="35" t="s">
        <v>89</v>
      </c>
      <c r="B347" s="35" t="s">
        <v>4</v>
      </c>
      <c r="C347" s="53">
        <v>0.152803464</v>
      </c>
      <c r="D347" s="53">
        <v>0.1083894966</v>
      </c>
      <c r="E347" s="53">
        <v>9.7373210000000002E-3</v>
      </c>
      <c r="F347" s="53">
        <v>6.8483050000000004E-2</v>
      </c>
      <c r="G347" s="53">
        <v>0.13165278429999999</v>
      </c>
      <c r="H347" s="53">
        <v>0.21319853</v>
      </c>
      <c r="I347" s="53">
        <v>0.40435597829999997</v>
      </c>
      <c r="J347" s="35" t="s">
        <v>223</v>
      </c>
      <c r="K347" s="35" t="s">
        <v>207</v>
      </c>
      <c r="L347" s="53">
        <v>1.046359</v>
      </c>
    </row>
    <row r="348" spans="1:12" x14ac:dyDescent="0.2">
      <c r="A348" s="35" t="s">
        <v>90</v>
      </c>
      <c r="B348" s="35" t="s">
        <v>4</v>
      </c>
      <c r="C348" s="53">
        <v>5.4575791399999997E-2</v>
      </c>
      <c r="D348" s="53">
        <v>3.3549561700000001E-2</v>
      </c>
      <c r="E348" s="53">
        <v>3.8781649999999998E-3</v>
      </c>
      <c r="F348" s="53">
        <v>2.8834459999999999E-2</v>
      </c>
      <c r="G348" s="53">
        <v>5.0995033400000001E-2</v>
      </c>
      <c r="H348" s="53">
        <v>7.6097962000000005E-2</v>
      </c>
      <c r="I348" s="53">
        <v>0.12479814</v>
      </c>
      <c r="J348" s="35" t="s">
        <v>223</v>
      </c>
      <c r="K348" s="35" t="s">
        <v>207</v>
      </c>
      <c r="L348" s="53">
        <v>1.046359</v>
      </c>
    </row>
    <row r="349" spans="1:12" x14ac:dyDescent="0.2">
      <c r="A349" s="35" t="s">
        <v>91</v>
      </c>
      <c r="B349" s="35" t="s">
        <v>4</v>
      </c>
      <c r="C349" s="53">
        <v>5.5842106099999997E-2</v>
      </c>
      <c r="D349" s="53">
        <v>4.9255725200000003E-2</v>
      </c>
      <c r="E349" s="53">
        <v>2.1952709999999999E-3</v>
      </c>
      <c r="F349" s="53">
        <v>1.6726680000000001E-2</v>
      </c>
      <c r="G349" s="53">
        <v>4.1868111399999998E-2</v>
      </c>
      <c r="H349" s="53">
        <v>8.1618525999999997E-2</v>
      </c>
      <c r="I349" s="53">
        <v>0.1735991456</v>
      </c>
      <c r="J349" s="35" t="s">
        <v>223</v>
      </c>
      <c r="K349" s="35" t="s">
        <v>207</v>
      </c>
      <c r="L349" s="53">
        <v>1.046359</v>
      </c>
    </row>
    <row r="350" spans="1:12" x14ac:dyDescent="0.2">
      <c r="A350" s="35" t="s">
        <v>92</v>
      </c>
      <c r="B350" s="35" t="s">
        <v>4</v>
      </c>
      <c r="C350" s="53">
        <v>0.1134627235</v>
      </c>
      <c r="D350" s="53">
        <v>7.2295534100000003E-2</v>
      </c>
      <c r="E350" s="53">
        <v>6.7802139999999997E-3</v>
      </c>
      <c r="F350" s="53">
        <v>5.5385009999999998E-2</v>
      </c>
      <c r="G350" s="53">
        <v>0.1045655518</v>
      </c>
      <c r="H350" s="53">
        <v>0.16076986300000001</v>
      </c>
      <c r="I350" s="53">
        <v>0.27526216809999998</v>
      </c>
      <c r="J350" s="35" t="s">
        <v>223</v>
      </c>
      <c r="K350" s="35" t="s">
        <v>207</v>
      </c>
      <c r="L350" s="53">
        <v>1.046359</v>
      </c>
    </row>
    <row r="351" spans="1:12" x14ac:dyDescent="0.2">
      <c r="A351" s="35" t="s">
        <v>93</v>
      </c>
      <c r="B351" s="35" t="s">
        <v>4</v>
      </c>
      <c r="C351" s="53">
        <v>7.4063753999999996E-2</v>
      </c>
      <c r="D351" s="53">
        <v>4.9169826100000001E-2</v>
      </c>
      <c r="E351" s="53">
        <v>4.3900679999999996E-3</v>
      </c>
      <c r="F351" s="53">
        <v>3.7822509999999997E-2</v>
      </c>
      <c r="G351" s="53">
        <v>6.7480961300000003E-2</v>
      </c>
      <c r="H351" s="53">
        <v>0.10392227599999999</v>
      </c>
      <c r="I351" s="53">
        <v>0.18017349399999999</v>
      </c>
      <c r="J351" s="35" t="s">
        <v>223</v>
      </c>
      <c r="K351" s="35" t="s">
        <v>207</v>
      </c>
      <c r="L351" s="53">
        <v>1.046359</v>
      </c>
    </row>
    <row r="352" spans="1:12" x14ac:dyDescent="0.2">
      <c r="A352" s="35" t="s">
        <v>94</v>
      </c>
      <c r="B352" s="35" t="s">
        <v>4</v>
      </c>
      <c r="C352" s="53">
        <v>1.2755869899999999E-2</v>
      </c>
      <c r="D352" s="53">
        <v>1.17555009E-2</v>
      </c>
      <c r="E352" s="53">
        <v>3.6154749999999999E-4</v>
      </c>
      <c r="F352" s="53">
        <v>4.0091629999999996E-3</v>
      </c>
      <c r="G352" s="53">
        <v>9.3118817E-3</v>
      </c>
      <c r="H352" s="53">
        <v>1.7891949000000001E-2</v>
      </c>
      <c r="I352" s="53">
        <v>4.2179053699999997E-2</v>
      </c>
      <c r="J352" s="35" t="s">
        <v>223</v>
      </c>
      <c r="K352" s="35" t="s">
        <v>207</v>
      </c>
      <c r="L352" s="53">
        <v>1.046359</v>
      </c>
    </row>
    <row r="353" spans="1:12" x14ac:dyDescent="0.2">
      <c r="A353" s="35" t="s">
        <v>95</v>
      </c>
      <c r="B353" s="35" t="s">
        <v>4</v>
      </c>
      <c r="C353" s="53">
        <v>0.13786310460000001</v>
      </c>
      <c r="D353" s="53">
        <v>8.8585444799999996E-2</v>
      </c>
      <c r="E353" s="53">
        <v>6.9479950000000002E-3</v>
      </c>
      <c r="F353" s="53">
        <v>6.6660209999999998E-2</v>
      </c>
      <c r="G353" s="53">
        <v>0.12642339659999999</v>
      </c>
      <c r="H353" s="53">
        <v>0.199404636</v>
      </c>
      <c r="I353" s="53">
        <v>0.32527112120000001</v>
      </c>
      <c r="J353" s="35" t="s">
        <v>223</v>
      </c>
      <c r="K353" s="35" t="s">
        <v>207</v>
      </c>
      <c r="L353" s="53">
        <v>1.046359</v>
      </c>
    </row>
    <row r="354" spans="1:12" x14ac:dyDescent="0.2">
      <c r="A354" s="35" t="s">
        <v>96</v>
      </c>
      <c r="B354" s="35" t="s">
        <v>4</v>
      </c>
      <c r="C354" s="53">
        <v>0.1160679303</v>
      </c>
      <c r="D354" s="53">
        <v>7.2187854199999998E-2</v>
      </c>
      <c r="E354" s="53">
        <v>8.5794070000000007E-3</v>
      </c>
      <c r="F354" s="53">
        <v>6.3084799999999996E-2</v>
      </c>
      <c r="G354" s="53">
        <v>0.10467704329999999</v>
      </c>
      <c r="H354" s="53">
        <v>0.15566474599999999</v>
      </c>
      <c r="I354" s="53">
        <v>0.28979894449999999</v>
      </c>
      <c r="J354" s="35" t="s">
        <v>223</v>
      </c>
      <c r="K354" s="35" t="s">
        <v>207</v>
      </c>
      <c r="L354" s="53">
        <v>1.046359</v>
      </c>
    </row>
    <row r="355" spans="1:12" x14ac:dyDescent="0.2">
      <c r="A355" s="35" t="s">
        <v>86</v>
      </c>
      <c r="B355" s="35" t="s">
        <v>5</v>
      </c>
      <c r="C355" s="53">
        <v>0.14521356069999999</v>
      </c>
      <c r="D355" s="53">
        <v>7.4143698600000002E-2</v>
      </c>
      <c r="E355" s="53">
        <v>1.7418059999999999E-2</v>
      </c>
      <c r="F355" s="53">
        <v>9.1942650000000001E-2</v>
      </c>
      <c r="G355" s="53">
        <v>0.1398250218</v>
      </c>
      <c r="H355" s="53">
        <v>0.19313655299999999</v>
      </c>
      <c r="I355" s="53">
        <v>0.29989471740000001</v>
      </c>
      <c r="J355" s="35" t="s">
        <v>223</v>
      </c>
      <c r="K355" s="35" t="s">
        <v>207</v>
      </c>
      <c r="L355" s="53">
        <v>1.046359</v>
      </c>
    </row>
    <row r="356" spans="1:12" x14ac:dyDescent="0.2">
      <c r="A356" s="35" t="s">
        <v>87</v>
      </c>
      <c r="B356" s="35" t="s">
        <v>5</v>
      </c>
      <c r="C356" s="53">
        <v>0.4732127659</v>
      </c>
      <c r="D356" s="53">
        <v>0.1335780181</v>
      </c>
      <c r="E356" s="53">
        <v>0.17908640000000001</v>
      </c>
      <c r="F356" s="53">
        <v>0.39137850000000002</v>
      </c>
      <c r="G356" s="53">
        <v>0.48331437100000002</v>
      </c>
      <c r="H356" s="53">
        <v>0.56638551299999995</v>
      </c>
      <c r="I356" s="53">
        <v>0.69665678679999998</v>
      </c>
      <c r="J356" s="35" t="s">
        <v>223</v>
      </c>
      <c r="K356" s="35" t="s">
        <v>207</v>
      </c>
      <c r="L356" s="53">
        <v>1.046359</v>
      </c>
    </row>
    <row r="357" spans="1:12" x14ac:dyDescent="0.2">
      <c r="A357" s="35" t="s">
        <v>88</v>
      </c>
      <c r="B357" s="35" t="s">
        <v>5</v>
      </c>
      <c r="C357" s="53">
        <v>0.1060306062</v>
      </c>
      <c r="D357" s="53">
        <v>6.7906718699999993E-2</v>
      </c>
      <c r="E357" s="53">
        <v>6.2278109999999998E-3</v>
      </c>
      <c r="F357" s="53">
        <v>5.2239130000000002E-2</v>
      </c>
      <c r="G357" s="53">
        <v>9.7762108599999994E-2</v>
      </c>
      <c r="H357" s="53">
        <v>0.15290013099999999</v>
      </c>
      <c r="I357" s="53">
        <v>0.25629485410000002</v>
      </c>
      <c r="J357" s="35" t="s">
        <v>223</v>
      </c>
      <c r="K357" s="35" t="s">
        <v>207</v>
      </c>
      <c r="L357" s="53">
        <v>1.046359</v>
      </c>
    </row>
    <row r="358" spans="1:12" x14ac:dyDescent="0.2">
      <c r="A358" s="35" t="s">
        <v>89</v>
      </c>
      <c r="B358" s="35" t="s">
        <v>5</v>
      </c>
      <c r="C358" s="53">
        <v>9.8102210699999998E-2</v>
      </c>
      <c r="D358" s="53">
        <v>5.4219285399999997E-2</v>
      </c>
      <c r="E358" s="53">
        <v>9.5139530000000003E-3</v>
      </c>
      <c r="F358" s="53">
        <v>5.804372E-2</v>
      </c>
      <c r="G358" s="53">
        <v>9.3362546899999996E-2</v>
      </c>
      <c r="H358" s="53">
        <v>0.130051536</v>
      </c>
      <c r="I358" s="53">
        <v>0.21790852059999999</v>
      </c>
      <c r="J358" s="35" t="s">
        <v>223</v>
      </c>
      <c r="K358" s="35" t="s">
        <v>207</v>
      </c>
      <c r="L358" s="53">
        <v>1.046359</v>
      </c>
    </row>
    <row r="359" spans="1:12" x14ac:dyDescent="0.2">
      <c r="A359" s="35" t="s">
        <v>90</v>
      </c>
      <c r="B359" s="35" t="s">
        <v>5</v>
      </c>
      <c r="C359" s="53">
        <v>0.67442834190000001</v>
      </c>
      <c r="D359" s="53">
        <v>4.9953735800000003E-2</v>
      </c>
      <c r="E359" s="53">
        <v>0.56743580000000005</v>
      </c>
      <c r="F359" s="53">
        <v>0.64334659999999999</v>
      </c>
      <c r="G359" s="53">
        <v>0.67750271220000002</v>
      </c>
      <c r="H359" s="53">
        <v>0.70885500999999995</v>
      </c>
      <c r="I359" s="53">
        <v>0.7665852044</v>
      </c>
      <c r="J359" s="35" t="s">
        <v>223</v>
      </c>
      <c r="K359" s="35" t="s">
        <v>207</v>
      </c>
      <c r="L359" s="53">
        <v>1.046359</v>
      </c>
    </row>
    <row r="360" spans="1:12" x14ac:dyDescent="0.2">
      <c r="A360" s="35" t="s">
        <v>91</v>
      </c>
      <c r="B360" s="35" t="s">
        <v>5</v>
      </c>
      <c r="C360" s="53">
        <v>3.6793036899999999E-2</v>
      </c>
      <c r="D360" s="53">
        <v>3.1831025300000003E-2</v>
      </c>
      <c r="E360" s="53">
        <v>8.9780489999999997E-4</v>
      </c>
      <c r="F360" s="53">
        <v>1.185372E-2</v>
      </c>
      <c r="G360" s="53">
        <v>2.9241877600000001E-2</v>
      </c>
      <c r="H360" s="53">
        <v>5.3892540000000003E-2</v>
      </c>
      <c r="I360" s="53">
        <v>0.1105253603</v>
      </c>
      <c r="J360" s="35" t="s">
        <v>223</v>
      </c>
      <c r="K360" s="35" t="s">
        <v>207</v>
      </c>
      <c r="L360" s="53">
        <v>1.046359</v>
      </c>
    </row>
    <row r="361" spans="1:12" x14ac:dyDescent="0.2">
      <c r="A361" s="35" t="s">
        <v>92</v>
      </c>
      <c r="B361" s="35" t="s">
        <v>5</v>
      </c>
      <c r="C361" s="53">
        <v>0.1815656524</v>
      </c>
      <c r="D361" s="53">
        <v>8.4751832099999994E-2</v>
      </c>
      <c r="E361" s="53">
        <v>2.0122640000000001E-2</v>
      </c>
      <c r="F361" s="53">
        <v>0.1226328</v>
      </c>
      <c r="G361" s="53">
        <v>0.18286520680000001</v>
      </c>
      <c r="H361" s="53">
        <v>0.24068593199999999</v>
      </c>
      <c r="I361" s="53">
        <v>0.34007686129999998</v>
      </c>
      <c r="J361" s="35" t="s">
        <v>223</v>
      </c>
      <c r="K361" s="35" t="s">
        <v>207</v>
      </c>
      <c r="L361" s="53">
        <v>1.046359</v>
      </c>
    </row>
    <row r="362" spans="1:12" x14ac:dyDescent="0.2">
      <c r="A362" s="35" t="s">
        <v>93</v>
      </c>
      <c r="B362" s="35" t="s">
        <v>5</v>
      </c>
      <c r="C362" s="53">
        <v>5.4340135300000002E-2</v>
      </c>
      <c r="D362" s="53">
        <v>4.2490404799999999E-2</v>
      </c>
      <c r="E362" s="53">
        <v>1.7158539999999999E-3</v>
      </c>
      <c r="F362" s="53">
        <v>1.9513229999999999E-2</v>
      </c>
      <c r="G362" s="53">
        <v>4.5028069300000001E-2</v>
      </c>
      <c r="H362" s="53">
        <v>8.0733408000000006E-2</v>
      </c>
      <c r="I362" s="53">
        <v>0.15036951439999999</v>
      </c>
      <c r="J362" s="35" t="s">
        <v>223</v>
      </c>
      <c r="K362" s="35" t="s">
        <v>207</v>
      </c>
      <c r="L362" s="53">
        <v>1.046359</v>
      </c>
    </row>
    <row r="363" spans="1:12" x14ac:dyDescent="0.2">
      <c r="A363" s="35" t="s">
        <v>94</v>
      </c>
      <c r="B363" s="35" t="s">
        <v>5</v>
      </c>
      <c r="C363" s="53">
        <v>3.4698297E-3</v>
      </c>
      <c r="D363" s="53">
        <v>3.6547387000000001E-3</v>
      </c>
      <c r="E363" s="53">
        <v>1.111686E-4</v>
      </c>
      <c r="F363" s="53">
        <v>1.02048E-3</v>
      </c>
      <c r="G363" s="53">
        <v>2.1711208000000002E-3</v>
      </c>
      <c r="H363" s="53">
        <v>4.8813479999999998E-3</v>
      </c>
      <c r="I363" s="53">
        <v>1.32640593E-2</v>
      </c>
      <c r="J363" s="35" t="s">
        <v>223</v>
      </c>
      <c r="K363" s="35" t="s">
        <v>207</v>
      </c>
      <c r="L363" s="53">
        <v>1.046359</v>
      </c>
    </row>
    <row r="364" spans="1:12" x14ac:dyDescent="0.2">
      <c r="A364" s="35" t="s">
        <v>95</v>
      </c>
      <c r="B364" s="35" t="s">
        <v>5</v>
      </c>
      <c r="C364" s="53">
        <v>0.24477291400000001</v>
      </c>
      <c r="D364" s="53">
        <v>4.4453236799999997E-2</v>
      </c>
      <c r="E364" s="53">
        <v>0.14916989999999999</v>
      </c>
      <c r="F364" s="53">
        <v>0.21750800000000001</v>
      </c>
      <c r="G364" s="53">
        <v>0.24605123719999999</v>
      </c>
      <c r="H364" s="53">
        <v>0.27436490400000002</v>
      </c>
      <c r="I364" s="53">
        <v>0.32502733709999998</v>
      </c>
      <c r="J364" s="35" t="s">
        <v>223</v>
      </c>
      <c r="K364" s="35" t="s">
        <v>207</v>
      </c>
      <c r="L364" s="53">
        <v>1.046359</v>
      </c>
    </row>
    <row r="365" spans="1:12" x14ac:dyDescent="0.2">
      <c r="A365" s="35" t="s">
        <v>96</v>
      </c>
      <c r="B365" s="35" t="s">
        <v>5</v>
      </c>
      <c r="C365" s="53">
        <v>3.7904745500000003E-2</v>
      </c>
      <c r="D365" s="53">
        <v>3.1137797799999999E-2</v>
      </c>
      <c r="E365" s="53">
        <v>1.313463E-3</v>
      </c>
      <c r="F365" s="53">
        <v>1.354578E-2</v>
      </c>
      <c r="G365" s="53">
        <v>3.0401619299999998E-2</v>
      </c>
      <c r="H365" s="53">
        <v>5.5306832E-2</v>
      </c>
      <c r="I365" s="53">
        <v>0.1131662578</v>
      </c>
      <c r="J365" s="35" t="s">
        <v>223</v>
      </c>
      <c r="K365" s="35" t="s">
        <v>207</v>
      </c>
      <c r="L365" s="53">
        <v>1.046359</v>
      </c>
    </row>
    <row r="366" spans="1:12" x14ac:dyDescent="0.2">
      <c r="A366" s="35" t="s">
        <v>86</v>
      </c>
      <c r="B366" s="35" t="s">
        <v>6</v>
      </c>
      <c r="C366" s="53">
        <v>2.7046103999999998E-3</v>
      </c>
      <c r="D366" s="53">
        <v>2.9324330999999999E-3</v>
      </c>
      <c r="E366" s="53">
        <v>5.5612870000000002E-5</v>
      </c>
      <c r="F366" s="53">
        <v>6.8314809999999999E-4</v>
      </c>
      <c r="G366" s="53">
        <v>1.8441349E-3</v>
      </c>
      <c r="H366" s="53">
        <v>3.6171240000000002E-3</v>
      </c>
      <c r="I366" s="53">
        <v>1.0584268799999999E-2</v>
      </c>
      <c r="J366" s="35" t="s">
        <v>223</v>
      </c>
      <c r="K366" s="35" t="s">
        <v>207</v>
      </c>
      <c r="L366" s="53">
        <v>1.046359</v>
      </c>
    </row>
    <row r="367" spans="1:12" x14ac:dyDescent="0.2">
      <c r="A367" s="35" t="s">
        <v>87</v>
      </c>
      <c r="B367" s="35" t="s">
        <v>6</v>
      </c>
      <c r="C367" s="53">
        <v>4.0575059000000002E-3</v>
      </c>
      <c r="D367" s="53">
        <v>4.2327162000000002E-3</v>
      </c>
      <c r="E367" s="53">
        <v>8.4116200000000006E-5</v>
      </c>
      <c r="F367" s="53">
        <v>1.2238539999999999E-3</v>
      </c>
      <c r="G367" s="53">
        <v>2.894878E-3</v>
      </c>
      <c r="H367" s="53">
        <v>5.2929850000000001E-3</v>
      </c>
      <c r="I367" s="53">
        <v>1.5650628E-2</v>
      </c>
      <c r="J367" s="35" t="s">
        <v>223</v>
      </c>
      <c r="K367" s="35" t="s">
        <v>207</v>
      </c>
      <c r="L367" s="53">
        <v>1.046359</v>
      </c>
    </row>
    <row r="368" spans="1:12" x14ac:dyDescent="0.2">
      <c r="A368" s="35" t="s">
        <v>88</v>
      </c>
      <c r="B368" s="35" t="s">
        <v>6</v>
      </c>
      <c r="C368" s="53">
        <v>2.6851005999999999E-3</v>
      </c>
      <c r="D368" s="53">
        <v>2.7283763999999999E-3</v>
      </c>
      <c r="E368" s="53">
        <v>6.9553580000000003E-5</v>
      </c>
      <c r="F368" s="53">
        <v>8.0012750000000004E-4</v>
      </c>
      <c r="G368" s="53">
        <v>1.8326423000000001E-3</v>
      </c>
      <c r="H368" s="53">
        <v>3.5783960000000002E-3</v>
      </c>
      <c r="I368" s="53">
        <v>1.04187355E-2</v>
      </c>
      <c r="J368" s="35" t="s">
        <v>223</v>
      </c>
      <c r="K368" s="35" t="s">
        <v>207</v>
      </c>
      <c r="L368" s="53">
        <v>1.046359</v>
      </c>
    </row>
    <row r="369" spans="1:12" x14ac:dyDescent="0.2">
      <c r="A369" s="35" t="s">
        <v>89</v>
      </c>
      <c r="B369" s="35" t="s">
        <v>6</v>
      </c>
      <c r="C369" s="53">
        <v>1.8967406E-3</v>
      </c>
      <c r="D369" s="53">
        <v>2.2357753999999999E-3</v>
      </c>
      <c r="E369" s="53">
        <v>5.122842E-5</v>
      </c>
      <c r="F369" s="53">
        <v>5.0058310000000001E-4</v>
      </c>
      <c r="G369" s="53">
        <v>1.2298108000000001E-3</v>
      </c>
      <c r="H369" s="53">
        <v>2.4688819999999999E-3</v>
      </c>
      <c r="I369" s="53">
        <v>7.4535180999999997E-3</v>
      </c>
      <c r="J369" s="35" t="s">
        <v>223</v>
      </c>
      <c r="K369" s="35" t="s">
        <v>207</v>
      </c>
      <c r="L369" s="53">
        <v>1.046359</v>
      </c>
    </row>
    <row r="370" spans="1:12" x14ac:dyDescent="0.2">
      <c r="A370" s="35" t="s">
        <v>90</v>
      </c>
      <c r="B370" s="35" t="s">
        <v>6</v>
      </c>
      <c r="C370" s="53">
        <v>1.4945313199999999E-2</v>
      </c>
      <c r="D370" s="53">
        <v>1.02442683E-2</v>
      </c>
      <c r="E370" s="53">
        <v>1.1786850000000001E-3</v>
      </c>
      <c r="F370" s="53">
        <v>7.023736E-3</v>
      </c>
      <c r="G370" s="53">
        <v>1.30750742E-2</v>
      </c>
      <c r="H370" s="53">
        <v>2.0628812999999999E-2</v>
      </c>
      <c r="I370" s="53">
        <v>4.0602586199999999E-2</v>
      </c>
      <c r="J370" s="35" t="s">
        <v>223</v>
      </c>
      <c r="K370" s="35" t="s">
        <v>207</v>
      </c>
      <c r="L370" s="53">
        <v>1.046359</v>
      </c>
    </row>
    <row r="371" spans="1:12" x14ac:dyDescent="0.2">
      <c r="A371" s="35" t="s">
        <v>91</v>
      </c>
      <c r="B371" s="35" t="s">
        <v>6</v>
      </c>
      <c r="C371" s="53">
        <v>1.6146176E-3</v>
      </c>
      <c r="D371" s="53">
        <v>1.6254361999999999E-3</v>
      </c>
      <c r="E371" s="53">
        <v>5.5484839999999997E-5</v>
      </c>
      <c r="F371" s="53">
        <v>4.6727500000000001E-4</v>
      </c>
      <c r="G371" s="53">
        <v>1.1011777999999999E-3</v>
      </c>
      <c r="H371" s="53">
        <v>2.2222180000000002E-3</v>
      </c>
      <c r="I371" s="53">
        <v>6.0217826E-3</v>
      </c>
      <c r="J371" s="35" t="s">
        <v>223</v>
      </c>
      <c r="K371" s="35" t="s">
        <v>207</v>
      </c>
      <c r="L371" s="53">
        <v>1.046359</v>
      </c>
    </row>
    <row r="372" spans="1:12" x14ac:dyDescent="0.2">
      <c r="A372" s="35" t="s">
        <v>92</v>
      </c>
      <c r="B372" s="35" t="s">
        <v>6</v>
      </c>
      <c r="C372" s="53">
        <v>5.8598104000000002E-3</v>
      </c>
      <c r="D372" s="53">
        <v>5.6993957000000001E-3</v>
      </c>
      <c r="E372" s="53">
        <v>1.553387E-4</v>
      </c>
      <c r="F372" s="53">
        <v>1.6703919999999999E-3</v>
      </c>
      <c r="G372" s="53">
        <v>4.0791402999999999E-3</v>
      </c>
      <c r="H372" s="53">
        <v>8.2944179999999996E-3</v>
      </c>
      <c r="I372" s="53">
        <v>2.04125312E-2</v>
      </c>
      <c r="J372" s="35" t="s">
        <v>223</v>
      </c>
      <c r="K372" s="35" t="s">
        <v>207</v>
      </c>
      <c r="L372" s="53">
        <v>1.046359</v>
      </c>
    </row>
    <row r="373" spans="1:12" x14ac:dyDescent="0.2">
      <c r="A373" s="35" t="s">
        <v>93</v>
      </c>
      <c r="B373" s="35" t="s">
        <v>6</v>
      </c>
      <c r="C373" s="53">
        <v>2.0727588999999999E-3</v>
      </c>
      <c r="D373" s="53">
        <v>2.2393676000000001E-3</v>
      </c>
      <c r="E373" s="53">
        <v>5.4590579999999997E-5</v>
      </c>
      <c r="F373" s="53">
        <v>5.9819690000000004E-4</v>
      </c>
      <c r="G373" s="53">
        <v>1.3796908999999999E-3</v>
      </c>
      <c r="H373" s="53">
        <v>2.7432939999999999E-3</v>
      </c>
      <c r="I373" s="53">
        <v>8.0923110999999992E-3</v>
      </c>
      <c r="J373" s="35" t="s">
        <v>223</v>
      </c>
      <c r="K373" s="35" t="s">
        <v>207</v>
      </c>
      <c r="L373" s="53">
        <v>1.046359</v>
      </c>
    </row>
    <row r="374" spans="1:12" x14ac:dyDescent="0.2">
      <c r="A374" s="35" t="s">
        <v>94</v>
      </c>
      <c r="B374" s="35" t="s">
        <v>6</v>
      </c>
      <c r="C374" s="53">
        <v>2.7995560000000001E-4</v>
      </c>
      <c r="D374" s="53">
        <v>2.7127759999999999E-4</v>
      </c>
      <c r="E374" s="53">
        <v>7.3447740000000001E-6</v>
      </c>
      <c r="F374" s="53">
        <v>9.4427720000000005E-5</v>
      </c>
      <c r="G374" s="53">
        <v>2.047218E-4</v>
      </c>
      <c r="H374" s="53">
        <v>3.8369899999999999E-4</v>
      </c>
      <c r="I374" s="53">
        <v>9.2569660000000004E-4</v>
      </c>
      <c r="J374" s="35" t="s">
        <v>223</v>
      </c>
      <c r="K374" s="35" t="s">
        <v>207</v>
      </c>
      <c r="L374" s="53">
        <v>1.046359</v>
      </c>
    </row>
    <row r="375" spans="1:12" x14ac:dyDescent="0.2">
      <c r="A375" s="35" t="s">
        <v>95</v>
      </c>
      <c r="B375" s="35" t="s">
        <v>6</v>
      </c>
      <c r="C375" s="53">
        <v>3.215683E-3</v>
      </c>
      <c r="D375" s="53">
        <v>3.4696591E-3</v>
      </c>
      <c r="E375" s="53">
        <v>8.7477210000000004E-5</v>
      </c>
      <c r="F375" s="53">
        <v>8.266231E-4</v>
      </c>
      <c r="G375" s="53">
        <v>2.1603015000000001E-3</v>
      </c>
      <c r="H375" s="53">
        <v>4.4476669999999998E-3</v>
      </c>
      <c r="I375" s="53">
        <v>1.26493756E-2</v>
      </c>
      <c r="J375" s="35" t="s">
        <v>223</v>
      </c>
      <c r="K375" s="35" t="s">
        <v>207</v>
      </c>
      <c r="L375" s="53">
        <v>1.046359</v>
      </c>
    </row>
    <row r="376" spans="1:12" x14ac:dyDescent="0.2">
      <c r="A376" s="35" t="s">
        <v>96</v>
      </c>
      <c r="B376" s="35" t="s">
        <v>6</v>
      </c>
      <c r="C376" s="53">
        <v>1.9038918000000001E-3</v>
      </c>
      <c r="D376" s="53">
        <v>2.0007010000000001E-3</v>
      </c>
      <c r="E376" s="53">
        <v>4.4069410000000003E-5</v>
      </c>
      <c r="F376" s="53">
        <v>5.5003599999999995E-4</v>
      </c>
      <c r="G376" s="53">
        <v>1.2924500999999999E-3</v>
      </c>
      <c r="H376" s="53">
        <v>2.5968430000000002E-3</v>
      </c>
      <c r="I376" s="53">
        <v>7.0441540000000004E-3</v>
      </c>
      <c r="J376" s="35" t="s">
        <v>223</v>
      </c>
      <c r="K376" s="35" t="s">
        <v>207</v>
      </c>
      <c r="L376" s="53">
        <v>1.046359</v>
      </c>
    </row>
    <row r="377" spans="1:12" x14ac:dyDescent="0.2">
      <c r="A377" s="35" t="s">
        <v>86</v>
      </c>
      <c r="B377" s="35" t="s">
        <v>7</v>
      </c>
      <c r="C377" s="53">
        <v>6.5100284999999994E-2</v>
      </c>
      <c r="D377" s="53">
        <v>6.0422469800000003E-2</v>
      </c>
      <c r="E377" s="53">
        <v>1.3603650000000001E-3</v>
      </c>
      <c r="F377" s="53">
        <v>1.970044E-2</v>
      </c>
      <c r="G377" s="53">
        <v>4.6637100899999999E-2</v>
      </c>
      <c r="H377" s="53">
        <v>9.1908189000000001E-2</v>
      </c>
      <c r="I377" s="53">
        <v>0.22768438560000001</v>
      </c>
      <c r="J377" s="35" t="s">
        <v>223</v>
      </c>
      <c r="K377" s="35" t="s">
        <v>207</v>
      </c>
      <c r="L377" s="53">
        <v>1.046359</v>
      </c>
    </row>
    <row r="378" spans="1:12" x14ac:dyDescent="0.2">
      <c r="A378" s="35" t="s">
        <v>87</v>
      </c>
      <c r="B378" s="35" t="s">
        <v>7</v>
      </c>
      <c r="C378" s="53">
        <v>5.9083089200000001E-2</v>
      </c>
      <c r="D378" s="53">
        <v>5.2782483700000001E-2</v>
      </c>
      <c r="E378" s="53">
        <v>1.7217179999999999E-3</v>
      </c>
      <c r="F378" s="53">
        <v>1.881033E-2</v>
      </c>
      <c r="G378" s="53">
        <v>4.4226660700000003E-2</v>
      </c>
      <c r="H378" s="53">
        <v>8.6041419999999993E-2</v>
      </c>
      <c r="I378" s="53">
        <v>0.1971750618</v>
      </c>
      <c r="J378" s="35" t="s">
        <v>223</v>
      </c>
      <c r="K378" s="35" t="s">
        <v>207</v>
      </c>
      <c r="L378" s="53">
        <v>1.046359</v>
      </c>
    </row>
    <row r="379" spans="1:12" x14ac:dyDescent="0.2">
      <c r="A379" s="35" t="s">
        <v>88</v>
      </c>
      <c r="B379" s="35" t="s">
        <v>7</v>
      </c>
      <c r="C379" s="53">
        <v>0.1267680286</v>
      </c>
      <c r="D379" s="53">
        <v>0.1046814828</v>
      </c>
      <c r="E379" s="53">
        <v>5.2816620000000003E-3</v>
      </c>
      <c r="F379" s="53">
        <v>4.7902170000000001E-2</v>
      </c>
      <c r="G379" s="53">
        <v>9.9800038999999993E-2</v>
      </c>
      <c r="H379" s="53">
        <v>0.178199576</v>
      </c>
      <c r="I379" s="53">
        <v>0.38833625640000002</v>
      </c>
      <c r="J379" s="35" t="s">
        <v>223</v>
      </c>
      <c r="K379" s="35" t="s">
        <v>207</v>
      </c>
      <c r="L379" s="53">
        <v>1.046359</v>
      </c>
    </row>
    <row r="380" spans="1:12" x14ac:dyDescent="0.2">
      <c r="A380" s="35" t="s">
        <v>89</v>
      </c>
      <c r="B380" s="35" t="s">
        <v>7</v>
      </c>
      <c r="C380" s="53">
        <v>5.0000062599999999E-2</v>
      </c>
      <c r="D380" s="53">
        <v>5.00008693E-2</v>
      </c>
      <c r="E380" s="53">
        <v>1.4007259999999999E-3</v>
      </c>
      <c r="F380" s="53">
        <v>1.425328E-2</v>
      </c>
      <c r="G380" s="53">
        <v>3.3850033299999999E-2</v>
      </c>
      <c r="H380" s="53">
        <v>7.0211179999999998E-2</v>
      </c>
      <c r="I380" s="53">
        <v>0.17657951590000001</v>
      </c>
      <c r="J380" s="35" t="s">
        <v>223</v>
      </c>
      <c r="K380" s="35" t="s">
        <v>207</v>
      </c>
      <c r="L380" s="53">
        <v>1.046359</v>
      </c>
    </row>
    <row r="381" spans="1:12" x14ac:dyDescent="0.2">
      <c r="A381" s="35" t="s">
        <v>90</v>
      </c>
      <c r="B381" s="35" t="s">
        <v>7</v>
      </c>
      <c r="C381" s="53">
        <v>2.2453575600000001E-2</v>
      </c>
      <c r="D381" s="53">
        <v>2.00324357E-2</v>
      </c>
      <c r="E381" s="53">
        <v>5.470653E-4</v>
      </c>
      <c r="F381" s="53">
        <v>7.7544019999999996E-3</v>
      </c>
      <c r="G381" s="53">
        <v>1.6834163199999998E-2</v>
      </c>
      <c r="H381" s="53">
        <v>3.1708686E-2</v>
      </c>
      <c r="I381" s="53">
        <v>7.3319691100000001E-2</v>
      </c>
      <c r="J381" s="35" t="s">
        <v>223</v>
      </c>
      <c r="K381" s="35" t="s">
        <v>207</v>
      </c>
      <c r="L381" s="53">
        <v>1.046359</v>
      </c>
    </row>
    <row r="382" spans="1:12" x14ac:dyDescent="0.2">
      <c r="A382" s="35" t="s">
        <v>91</v>
      </c>
      <c r="B382" s="35" t="s">
        <v>7</v>
      </c>
      <c r="C382" s="53">
        <v>6.3774706700000003E-2</v>
      </c>
      <c r="D382" s="53">
        <v>5.8205266300000003E-2</v>
      </c>
      <c r="E382" s="53">
        <v>1.8562839999999999E-3</v>
      </c>
      <c r="F382" s="53">
        <v>1.8690040000000002E-2</v>
      </c>
      <c r="G382" s="53">
        <v>4.7612325800000001E-2</v>
      </c>
      <c r="H382" s="53">
        <v>9.3131912999999997E-2</v>
      </c>
      <c r="I382" s="53">
        <v>0.2167046581</v>
      </c>
      <c r="J382" s="35" t="s">
        <v>223</v>
      </c>
      <c r="K382" s="35" t="s">
        <v>207</v>
      </c>
      <c r="L382" s="53">
        <v>1.046359</v>
      </c>
    </row>
    <row r="383" spans="1:12" x14ac:dyDescent="0.2">
      <c r="A383" s="35" t="s">
        <v>92</v>
      </c>
      <c r="B383" s="35" t="s">
        <v>7</v>
      </c>
      <c r="C383" s="53">
        <v>7.3213792200000002E-2</v>
      </c>
      <c r="D383" s="53">
        <v>6.6833420700000007E-2</v>
      </c>
      <c r="E383" s="53">
        <v>2.2373380000000002E-3</v>
      </c>
      <c r="F383" s="53">
        <v>2.3369029999999999E-2</v>
      </c>
      <c r="G383" s="53">
        <v>5.2417852199999997E-2</v>
      </c>
      <c r="H383" s="53">
        <v>0.10580081299999999</v>
      </c>
      <c r="I383" s="53">
        <v>0.24522526459999999</v>
      </c>
      <c r="J383" s="35" t="s">
        <v>223</v>
      </c>
      <c r="K383" s="35" t="s">
        <v>207</v>
      </c>
      <c r="L383" s="53">
        <v>1.046359</v>
      </c>
    </row>
    <row r="384" spans="1:12" x14ac:dyDescent="0.2">
      <c r="A384" s="35" t="s">
        <v>93</v>
      </c>
      <c r="B384" s="35" t="s">
        <v>7</v>
      </c>
      <c r="C384" s="53">
        <v>5.0862726099999998E-2</v>
      </c>
      <c r="D384" s="53">
        <v>4.7136961999999998E-2</v>
      </c>
      <c r="E384" s="53">
        <v>1.1747750000000001E-3</v>
      </c>
      <c r="F384" s="53">
        <v>1.494435E-2</v>
      </c>
      <c r="G384" s="53">
        <v>3.9931315600000003E-2</v>
      </c>
      <c r="H384" s="53">
        <v>7.2448585999999995E-2</v>
      </c>
      <c r="I384" s="53">
        <v>0.1705943691</v>
      </c>
      <c r="J384" s="35" t="s">
        <v>223</v>
      </c>
      <c r="K384" s="35" t="s">
        <v>207</v>
      </c>
      <c r="L384" s="53">
        <v>1.046359</v>
      </c>
    </row>
    <row r="385" spans="1:12" x14ac:dyDescent="0.2">
      <c r="A385" s="35" t="s">
        <v>94</v>
      </c>
      <c r="B385" s="35" t="s">
        <v>7</v>
      </c>
      <c r="C385" s="53">
        <v>8.2308018999999993E-3</v>
      </c>
      <c r="D385" s="53">
        <v>8.4493455000000002E-3</v>
      </c>
      <c r="E385" s="53">
        <v>1.7274639999999999E-4</v>
      </c>
      <c r="F385" s="53">
        <v>2.0737009999999998E-3</v>
      </c>
      <c r="G385" s="53">
        <v>5.3196158999999996E-3</v>
      </c>
      <c r="H385" s="53">
        <v>1.1819069999999999E-2</v>
      </c>
      <c r="I385" s="53">
        <v>3.0426141199999999E-2</v>
      </c>
      <c r="J385" s="35" t="s">
        <v>223</v>
      </c>
      <c r="K385" s="35" t="s">
        <v>207</v>
      </c>
      <c r="L385" s="53">
        <v>1.046359</v>
      </c>
    </row>
    <row r="386" spans="1:12" x14ac:dyDescent="0.2">
      <c r="A386" s="35" t="s">
        <v>95</v>
      </c>
      <c r="B386" s="35" t="s">
        <v>7</v>
      </c>
      <c r="C386" s="53">
        <v>2.4485910600000001E-2</v>
      </c>
      <c r="D386" s="53">
        <v>2.6279525299999999E-2</v>
      </c>
      <c r="E386" s="53">
        <v>6.9954770000000004E-4</v>
      </c>
      <c r="F386" s="53">
        <v>7.1316280000000001E-3</v>
      </c>
      <c r="G386" s="53">
        <v>1.5222293200000001E-2</v>
      </c>
      <c r="H386" s="53">
        <v>3.3982179000000001E-2</v>
      </c>
      <c r="I386" s="53">
        <v>9.7243943799999996E-2</v>
      </c>
      <c r="J386" s="35" t="s">
        <v>223</v>
      </c>
      <c r="K386" s="35" t="s">
        <v>207</v>
      </c>
      <c r="L386" s="53">
        <v>1.046359</v>
      </c>
    </row>
    <row r="387" spans="1:12" x14ac:dyDescent="0.2">
      <c r="A387" s="35" t="s">
        <v>96</v>
      </c>
      <c r="B387" s="35" t="s">
        <v>7</v>
      </c>
      <c r="C387" s="53">
        <v>7.2641481899999999E-2</v>
      </c>
      <c r="D387" s="53">
        <v>6.4730814499999997E-2</v>
      </c>
      <c r="E387" s="53">
        <v>2.104753E-3</v>
      </c>
      <c r="F387" s="53">
        <v>2.407169E-2</v>
      </c>
      <c r="G387" s="53">
        <v>5.4640176200000001E-2</v>
      </c>
      <c r="H387" s="53">
        <v>0.10274464799999999</v>
      </c>
      <c r="I387" s="53">
        <v>0.24514334639999999</v>
      </c>
      <c r="J387" s="35" t="s">
        <v>223</v>
      </c>
      <c r="K387" s="35" t="s">
        <v>207</v>
      </c>
      <c r="L387" s="53">
        <v>1.046359</v>
      </c>
    </row>
    <row r="388" spans="1:12" x14ac:dyDescent="0.2">
      <c r="A388" s="35" t="s">
        <v>86</v>
      </c>
      <c r="B388" s="35" t="s">
        <v>8</v>
      </c>
      <c r="C388" s="53">
        <v>0.10167095249999999</v>
      </c>
      <c r="D388" s="53">
        <v>8.0702300199999993E-2</v>
      </c>
      <c r="E388" s="53">
        <v>3.5434680000000001E-3</v>
      </c>
      <c r="F388" s="53">
        <v>3.674848E-2</v>
      </c>
      <c r="G388" s="53">
        <v>8.20445692E-2</v>
      </c>
      <c r="H388" s="53">
        <v>0.14608249700000001</v>
      </c>
      <c r="I388" s="53">
        <v>0.29805948630000001</v>
      </c>
      <c r="J388" s="35" t="s">
        <v>223</v>
      </c>
      <c r="K388" s="35" t="s">
        <v>207</v>
      </c>
      <c r="L388" s="53">
        <v>1.046359</v>
      </c>
    </row>
    <row r="389" spans="1:12" x14ac:dyDescent="0.2">
      <c r="A389" s="35" t="s">
        <v>87</v>
      </c>
      <c r="B389" s="35" t="s">
        <v>8</v>
      </c>
      <c r="C389" s="53">
        <v>0.150770916</v>
      </c>
      <c r="D389" s="53">
        <v>0.1269381362</v>
      </c>
      <c r="E389" s="53">
        <v>3.5157949999999999E-3</v>
      </c>
      <c r="F389" s="53">
        <v>5.164676E-2</v>
      </c>
      <c r="G389" s="53">
        <v>0.1180881342</v>
      </c>
      <c r="H389" s="53">
        <v>0.217272931</v>
      </c>
      <c r="I389" s="53">
        <v>0.47748479160000001</v>
      </c>
      <c r="J389" s="35" t="s">
        <v>223</v>
      </c>
      <c r="K389" s="35" t="s">
        <v>207</v>
      </c>
      <c r="L389" s="53">
        <v>1.046359</v>
      </c>
    </row>
    <row r="390" spans="1:12" x14ac:dyDescent="0.2">
      <c r="A390" s="35" t="s">
        <v>88</v>
      </c>
      <c r="B390" s="35" t="s">
        <v>8</v>
      </c>
      <c r="C390" s="53">
        <v>0.19825092950000001</v>
      </c>
      <c r="D390" s="53">
        <v>9.6244074900000004E-2</v>
      </c>
      <c r="E390" s="53">
        <v>2.5826060000000001E-2</v>
      </c>
      <c r="F390" s="53">
        <v>0.128106</v>
      </c>
      <c r="G390" s="53">
        <v>0.19706934770000001</v>
      </c>
      <c r="H390" s="53">
        <v>0.264692176</v>
      </c>
      <c r="I390" s="53">
        <v>0.38791066769999999</v>
      </c>
      <c r="J390" s="35" t="s">
        <v>223</v>
      </c>
      <c r="K390" s="35" t="s">
        <v>207</v>
      </c>
      <c r="L390" s="53">
        <v>1.046359</v>
      </c>
    </row>
    <row r="391" spans="1:12" x14ac:dyDescent="0.2">
      <c r="A391" s="35" t="s">
        <v>89</v>
      </c>
      <c r="B391" s="35" t="s">
        <v>8</v>
      </c>
      <c r="C391" s="53">
        <v>7.6207384899999994E-2</v>
      </c>
      <c r="D391" s="53">
        <v>5.9578166100000003E-2</v>
      </c>
      <c r="E391" s="53">
        <v>2.6632090000000001E-3</v>
      </c>
      <c r="F391" s="53">
        <v>2.9364890000000001E-2</v>
      </c>
      <c r="G391" s="53">
        <v>6.2853799299999999E-2</v>
      </c>
      <c r="H391" s="53">
        <v>0.112340419</v>
      </c>
      <c r="I391" s="53">
        <v>0.2117659556</v>
      </c>
      <c r="J391" s="35" t="s">
        <v>223</v>
      </c>
      <c r="K391" s="35" t="s">
        <v>207</v>
      </c>
      <c r="L391" s="53">
        <v>1.046359</v>
      </c>
    </row>
    <row r="392" spans="1:12" x14ac:dyDescent="0.2">
      <c r="A392" s="35" t="s">
        <v>90</v>
      </c>
      <c r="B392" s="35" t="s">
        <v>8</v>
      </c>
      <c r="C392" s="53">
        <v>5.96369317E-2</v>
      </c>
      <c r="D392" s="53">
        <v>4.6286383E-2</v>
      </c>
      <c r="E392" s="53">
        <v>2.994076E-3</v>
      </c>
      <c r="F392" s="53">
        <v>2.4289450000000001E-2</v>
      </c>
      <c r="G392" s="53">
        <v>4.8134469899999997E-2</v>
      </c>
      <c r="H392" s="53">
        <v>8.3937964000000004E-2</v>
      </c>
      <c r="I392" s="53">
        <v>0.17497124080000001</v>
      </c>
      <c r="J392" s="35" t="s">
        <v>223</v>
      </c>
      <c r="K392" s="35" t="s">
        <v>207</v>
      </c>
      <c r="L392" s="53">
        <v>1.046359</v>
      </c>
    </row>
    <row r="393" spans="1:12" x14ac:dyDescent="0.2">
      <c r="A393" s="35" t="s">
        <v>91</v>
      </c>
      <c r="B393" s="35" t="s">
        <v>8</v>
      </c>
      <c r="C393" s="53">
        <v>7.3776633999999994E-2</v>
      </c>
      <c r="D393" s="53">
        <v>5.1270516000000002E-2</v>
      </c>
      <c r="E393" s="53">
        <v>3.9434149999999996E-3</v>
      </c>
      <c r="F393" s="53">
        <v>3.262818E-2</v>
      </c>
      <c r="G393" s="53">
        <v>6.6823597999999998E-2</v>
      </c>
      <c r="H393" s="53">
        <v>0.104173233</v>
      </c>
      <c r="I393" s="53">
        <v>0.1940972812</v>
      </c>
      <c r="J393" s="35" t="s">
        <v>223</v>
      </c>
      <c r="K393" s="35" t="s">
        <v>207</v>
      </c>
      <c r="L393" s="53">
        <v>1.046359</v>
      </c>
    </row>
    <row r="394" spans="1:12" x14ac:dyDescent="0.2">
      <c r="A394" s="35" t="s">
        <v>92</v>
      </c>
      <c r="B394" s="35" t="s">
        <v>8</v>
      </c>
      <c r="C394" s="53">
        <v>0.13578097489999999</v>
      </c>
      <c r="D394" s="53">
        <v>0.1008928852</v>
      </c>
      <c r="E394" s="53">
        <v>5.6076859999999997E-3</v>
      </c>
      <c r="F394" s="53">
        <v>5.492818E-2</v>
      </c>
      <c r="G394" s="53">
        <v>0.1128373724</v>
      </c>
      <c r="H394" s="53">
        <v>0.19566993099999999</v>
      </c>
      <c r="I394" s="53">
        <v>0.37482238379999999</v>
      </c>
      <c r="J394" s="35" t="s">
        <v>223</v>
      </c>
      <c r="K394" s="35" t="s">
        <v>207</v>
      </c>
      <c r="L394" s="53">
        <v>1.046359</v>
      </c>
    </row>
    <row r="395" spans="1:12" x14ac:dyDescent="0.2">
      <c r="A395" s="35" t="s">
        <v>93</v>
      </c>
      <c r="B395" s="35" t="s">
        <v>8</v>
      </c>
      <c r="C395" s="53">
        <v>0.10908204740000001</v>
      </c>
      <c r="D395" s="53">
        <v>5.4392442800000003E-2</v>
      </c>
      <c r="E395" s="53">
        <v>9.0565430000000002E-3</v>
      </c>
      <c r="F395" s="53">
        <v>6.7785029999999996E-2</v>
      </c>
      <c r="G395" s="53">
        <v>0.1127336493</v>
      </c>
      <c r="H395" s="53">
        <v>0.15159071299999999</v>
      </c>
      <c r="I395" s="53">
        <v>0.2066932199</v>
      </c>
      <c r="J395" s="35" t="s">
        <v>223</v>
      </c>
      <c r="K395" s="35" t="s">
        <v>207</v>
      </c>
      <c r="L395" s="53">
        <v>1.046359</v>
      </c>
    </row>
    <row r="396" spans="1:12" x14ac:dyDescent="0.2">
      <c r="A396" s="35" t="s">
        <v>94</v>
      </c>
      <c r="B396" s="35" t="s">
        <v>8</v>
      </c>
      <c r="C396" s="53">
        <v>6.4916447000000002E-3</v>
      </c>
      <c r="D396" s="53">
        <v>6.4229394E-3</v>
      </c>
      <c r="E396" s="53">
        <v>2.316168E-4</v>
      </c>
      <c r="F396" s="53">
        <v>1.93586E-3</v>
      </c>
      <c r="G396" s="53">
        <v>4.4199484999999997E-3</v>
      </c>
      <c r="H396" s="53">
        <v>9.0423970000000006E-3</v>
      </c>
      <c r="I396" s="53">
        <v>2.4473780899999999E-2</v>
      </c>
      <c r="J396" s="35" t="s">
        <v>223</v>
      </c>
      <c r="K396" s="35" t="s">
        <v>207</v>
      </c>
      <c r="L396" s="53">
        <v>1.046359</v>
      </c>
    </row>
    <row r="397" spans="1:12" x14ac:dyDescent="0.2">
      <c r="A397" s="35" t="s">
        <v>95</v>
      </c>
      <c r="B397" s="35" t="s">
        <v>8</v>
      </c>
      <c r="C397" s="53">
        <v>2.5566651400000001E-2</v>
      </c>
      <c r="D397" s="53">
        <v>2.8310029699999999E-2</v>
      </c>
      <c r="E397" s="53">
        <v>6.0448870000000005E-4</v>
      </c>
      <c r="F397" s="53">
        <v>6.9588669999999997E-3</v>
      </c>
      <c r="G397" s="53">
        <v>1.61459867E-2</v>
      </c>
      <c r="H397" s="53">
        <v>3.4182341999999998E-2</v>
      </c>
      <c r="I397" s="53">
        <v>0.10289280369999999</v>
      </c>
      <c r="J397" s="35" t="s">
        <v>223</v>
      </c>
      <c r="K397" s="35" t="s">
        <v>207</v>
      </c>
      <c r="L397" s="53">
        <v>1.046359</v>
      </c>
    </row>
    <row r="398" spans="1:12" x14ac:dyDescent="0.2">
      <c r="A398" s="35" t="s">
        <v>96</v>
      </c>
      <c r="B398" s="35" t="s">
        <v>8</v>
      </c>
      <c r="C398" s="53">
        <v>0.1054620548</v>
      </c>
      <c r="D398" s="53">
        <v>5.2928461500000003E-2</v>
      </c>
      <c r="E398" s="53">
        <v>1.3592699999999999E-2</v>
      </c>
      <c r="F398" s="53">
        <v>6.857067E-2</v>
      </c>
      <c r="G398" s="53">
        <v>0.1006089735</v>
      </c>
      <c r="H398" s="53">
        <v>0.139429215</v>
      </c>
      <c r="I398" s="53">
        <v>0.21549972489999999</v>
      </c>
      <c r="J398" s="35" t="s">
        <v>223</v>
      </c>
      <c r="K398" s="35" t="s">
        <v>207</v>
      </c>
      <c r="L398" s="53">
        <v>1.046359</v>
      </c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BB929-7051-4E46-A326-9FFE128282EE}">
  <sheetPr codeName="Sheet1"/>
  <dimension ref="A1:J67"/>
  <sheetViews>
    <sheetView zoomScaleNormal="100" workbookViewId="0">
      <selection sqref="A1:J1"/>
    </sheetView>
  </sheetViews>
  <sheetFormatPr baseColWidth="10" defaultRowHeight="16" x14ac:dyDescent="0.2"/>
  <sheetData>
    <row r="1" spans="1:10" ht="117" customHeight="1" thickBot="1" x14ac:dyDescent="0.25">
      <c r="A1" s="60" t="s">
        <v>218</v>
      </c>
      <c r="B1" s="60"/>
      <c r="C1" s="60"/>
      <c r="D1" s="60"/>
      <c r="E1" s="60"/>
      <c r="F1" s="60"/>
      <c r="G1" s="60"/>
      <c r="H1" s="60"/>
      <c r="I1" s="60"/>
      <c r="J1" s="60"/>
    </row>
    <row r="2" spans="1:10" x14ac:dyDescent="0.2">
      <c r="A2" s="16" t="s">
        <v>109</v>
      </c>
      <c r="B2" s="13" t="s">
        <v>0</v>
      </c>
      <c r="C2" s="13" t="s">
        <v>1</v>
      </c>
      <c r="D2" s="13" t="s">
        <v>2</v>
      </c>
      <c r="E2" s="13" t="s">
        <v>3</v>
      </c>
      <c r="F2" s="13" t="s">
        <v>4</v>
      </c>
      <c r="G2" s="13" t="s">
        <v>5</v>
      </c>
      <c r="H2" s="13" t="s">
        <v>6</v>
      </c>
      <c r="I2" s="13" t="s">
        <v>7</v>
      </c>
      <c r="J2" s="13" t="s">
        <v>8</v>
      </c>
    </row>
    <row r="3" spans="1:10" x14ac:dyDescent="0.2">
      <c r="A3" s="17" t="s">
        <v>9</v>
      </c>
      <c r="B3" s="18">
        <v>1500</v>
      </c>
      <c r="C3" s="18">
        <v>6562</v>
      </c>
      <c r="D3" s="18">
        <v>86667</v>
      </c>
      <c r="E3" s="18">
        <v>1039</v>
      </c>
      <c r="F3" s="18">
        <v>636</v>
      </c>
      <c r="G3" s="18">
        <v>528</v>
      </c>
      <c r="H3" s="18">
        <v>319</v>
      </c>
      <c r="I3" s="18">
        <v>897</v>
      </c>
      <c r="J3" s="18">
        <v>1342</v>
      </c>
    </row>
    <row r="4" spans="1:10" x14ac:dyDescent="0.2">
      <c r="A4" s="19" t="s">
        <v>10</v>
      </c>
      <c r="B4" s="20">
        <v>3000</v>
      </c>
      <c r="C4" s="20">
        <v>19646</v>
      </c>
      <c r="D4" s="20">
        <v>129060</v>
      </c>
      <c r="E4" s="20">
        <v>13849</v>
      </c>
      <c r="F4" s="20">
        <v>13690</v>
      </c>
      <c r="G4" s="20">
        <v>9895</v>
      </c>
      <c r="H4" s="20">
        <v>242</v>
      </c>
      <c r="I4" s="20">
        <v>6934</v>
      </c>
      <c r="J4" s="20">
        <v>10185</v>
      </c>
    </row>
    <row r="5" spans="1:10" x14ac:dyDescent="0.2">
      <c r="A5" s="14" t="s">
        <v>108</v>
      </c>
      <c r="B5" s="21"/>
      <c r="C5" s="21"/>
      <c r="D5" s="21"/>
      <c r="E5" s="21"/>
      <c r="F5" s="21"/>
      <c r="G5" s="21"/>
      <c r="H5" s="21"/>
      <c r="I5" s="21"/>
      <c r="J5" s="21"/>
    </row>
    <row r="6" spans="1:10" x14ac:dyDescent="0.2">
      <c r="A6" s="1" t="s">
        <v>11</v>
      </c>
      <c r="B6" s="3"/>
      <c r="C6" s="3"/>
      <c r="D6" s="3"/>
      <c r="E6" s="3">
        <v>28</v>
      </c>
      <c r="F6" s="3">
        <v>2</v>
      </c>
      <c r="G6" s="3">
        <v>124</v>
      </c>
      <c r="H6" s="3">
        <v>3</v>
      </c>
      <c r="I6" s="3">
        <v>27</v>
      </c>
      <c r="J6" s="3">
        <v>361</v>
      </c>
    </row>
    <row r="7" spans="1:10" x14ac:dyDescent="0.2">
      <c r="A7" s="7" t="s">
        <v>12</v>
      </c>
      <c r="B7" s="5"/>
      <c r="C7" s="5"/>
      <c r="D7" s="5"/>
      <c r="E7" s="5">
        <v>11</v>
      </c>
      <c r="F7" s="5">
        <v>1</v>
      </c>
      <c r="G7" s="5">
        <v>106</v>
      </c>
      <c r="H7" s="5"/>
      <c r="I7" s="5">
        <v>14</v>
      </c>
      <c r="J7" s="5">
        <f>315+20</f>
        <v>335</v>
      </c>
    </row>
    <row r="8" spans="1:10" x14ac:dyDescent="0.2">
      <c r="A8" s="8" t="s">
        <v>13</v>
      </c>
      <c r="B8" s="6"/>
      <c r="C8" s="6"/>
      <c r="D8" s="6"/>
      <c r="E8" s="6"/>
      <c r="F8" s="6"/>
      <c r="G8" s="6">
        <v>6</v>
      </c>
      <c r="H8" s="6"/>
      <c r="I8" s="6"/>
      <c r="J8" s="6">
        <v>2</v>
      </c>
    </row>
    <row r="9" spans="1:10" x14ac:dyDescent="0.2">
      <c r="A9" s="8" t="s">
        <v>14</v>
      </c>
      <c r="B9" s="6"/>
      <c r="C9" s="6"/>
      <c r="D9" s="6"/>
      <c r="E9" s="6"/>
      <c r="F9" s="6"/>
      <c r="G9" s="6"/>
      <c r="H9" s="6"/>
      <c r="I9" s="6">
        <v>14</v>
      </c>
      <c r="J9" s="6">
        <f>315+16</f>
        <v>331</v>
      </c>
    </row>
    <row r="10" spans="1:10" x14ac:dyDescent="0.2">
      <c r="A10" s="7" t="s">
        <v>15</v>
      </c>
      <c r="B10" s="5"/>
      <c r="C10" s="5"/>
      <c r="D10" s="5"/>
      <c r="E10" s="5">
        <v>17</v>
      </c>
      <c r="F10" s="5">
        <v>1</v>
      </c>
      <c r="G10" s="5"/>
      <c r="H10" s="5"/>
      <c r="I10" s="5">
        <v>13</v>
      </c>
      <c r="J10" s="5">
        <f>19+6</f>
        <v>25</v>
      </c>
    </row>
    <row r="11" spans="1:10" x14ac:dyDescent="0.2">
      <c r="A11" s="7" t="s">
        <v>16</v>
      </c>
      <c r="B11" s="5"/>
      <c r="C11" s="5"/>
      <c r="D11" s="5"/>
      <c r="E11" s="5"/>
      <c r="F11" s="5"/>
      <c r="G11" s="5"/>
      <c r="H11" s="5"/>
      <c r="I11" s="5"/>
      <c r="J11" s="5"/>
    </row>
    <row r="12" spans="1:10" x14ac:dyDescent="0.2">
      <c r="A12" s="7" t="s">
        <v>17</v>
      </c>
      <c r="B12" s="5"/>
      <c r="C12" s="5"/>
      <c r="D12" s="5"/>
      <c r="E12" s="5"/>
      <c r="F12" s="5"/>
      <c r="G12" s="5"/>
      <c r="H12" s="5"/>
      <c r="I12" s="5"/>
      <c r="J12" s="5">
        <v>1</v>
      </c>
    </row>
    <row r="13" spans="1:10" x14ac:dyDescent="0.2">
      <c r="A13" s="1" t="s">
        <v>18</v>
      </c>
      <c r="B13" s="3"/>
      <c r="C13" s="3"/>
      <c r="D13" s="3"/>
      <c r="E13" s="3">
        <v>16</v>
      </c>
      <c r="F13" s="3"/>
      <c r="G13" s="3"/>
      <c r="H13" s="3"/>
      <c r="I13" s="3">
        <v>4</v>
      </c>
      <c r="J13" s="3">
        <v>8</v>
      </c>
    </row>
    <row r="14" spans="1:10" x14ac:dyDescent="0.2">
      <c r="A14" s="1" t="s">
        <v>19</v>
      </c>
      <c r="B14" s="3">
        <v>5</v>
      </c>
      <c r="C14" s="3">
        <v>1</v>
      </c>
      <c r="D14" s="3">
        <v>395</v>
      </c>
      <c r="E14" s="3">
        <v>58</v>
      </c>
      <c r="F14" s="3">
        <v>147</v>
      </c>
      <c r="G14" s="3">
        <v>26</v>
      </c>
      <c r="H14" s="3">
        <v>16</v>
      </c>
      <c r="I14" s="3">
        <v>127</v>
      </c>
      <c r="J14" s="3">
        <v>190</v>
      </c>
    </row>
    <row r="15" spans="1:10" x14ac:dyDescent="0.2">
      <c r="A15" s="7" t="s">
        <v>20</v>
      </c>
      <c r="B15" s="5">
        <v>5</v>
      </c>
      <c r="C15" s="5">
        <v>1</v>
      </c>
      <c r="D15" s="5"/>
      <c r="E15" s="5">
        <v>58</v>
      </c>
      <c r="F15" s="5">
        <v>147</v>
      </c>
      <c r="G15" s="5">
        <v>19</v>
      </c>
      <c r="H15" s="5"/>
      <c r="I15" s="5">
        <v>127</v>
      </c>
      <c r="J15" s="5">
        <f>170+20</f>
        <v>190</v>
      </c>
    </row>
    <row r="16" spans="1:10" x14ac:dyDescent="0.2">
      <c r="A16" s="7" t="s">
        <v>21</v>
      </c>
      <c r="B16" s="5"/>
      <c r="C16" s="5"/>
      <c r="D16" s="5"/>
      <c r="E16" s="5"/>
      <c r="F16" s="5"/>
      <c r="G16" s="5"/>
      <c r="H16" s="5"/>
      <c r="I16" s="5"/>
      <c r="J16" s="5"/>
    </row>
    <row r="17" spans="1:10" x14ac:dyDescent="0.2">
      <c r="A17" s="7" t="s">
        <v>22</v>
      </c>
      <c r="B17" s="5"/>
      <c r="C17" s="5"/>
      <c r="D17" s="5"/>
      <c r="E17" s="5"/>
      <c r="F17" s="5"/>
      <c r="G17" s="5"/>
      <c r="H17" s="5"/>
      <c r="I17" s="5"/>
      <c r="J17" s="5"/>
    </row>
    <row r="18" spans="1:10" x14ac:dyDescent="0.2">
      <c r="A18" s="1" t="s">
        <v>23</v>
      </c>
      <c r="B18" s="3"/>
      <c r="C18" s="3"/>
      <c r="D18" s="3">
        <v>1</v>
      </c>
      <c r="E18" s="3"/>
      <c r="F18" s="3"/>
      <c r="G18" s="3"/>
      <c r="H18" s="3"/>
      <c r="I18" s="3"/>
      <c r="J18" s="3"/>
    </row>
    <row r="19" spans="1:10" x14ac:dyDescent="0.2">
      <c r="A19" s="1" t="s">
        <v>24</v>
      </c>
      <c r="B19" s="3">
        <v>62</v>
      </c>
      <c r="C19" s="3">
        <v>55</v>
      </c>
      <c r="D19" s="3">
        <v>32</v>
      </c>
      <c r="E19" s="3"/>
      <c r="F19" s="3"/>
      <c r="G19" s="3"/>
      <c r="H19" s="3"/>
      <c r="I19" s="3">
        <v>4</v>
      </c>
      <c r="J19" s="3">
        <v>2</v>
      </c>
    </row>
    <row r="20" spans="1:10" x14ac:dyDescent="0.2">
      <c r="A20" s="7" t="s">
        <v>25</v>
      </c>
      <c r="B20" s="5">
        <v>48</v>
      </c>
      <c r="C20" s="5">
        <v>55</v>
      </c>
      <c r="D20" s="5">
        <v>32</v>
      </c>
      <c r="E20" s="5"/>
      <c r="F20" s="5"/>
      <c r="G20" s="5"/>
      <c r="H20" s="5"/>
      <c r="I20" s="5">
        <v>4</v>
      </c>
      <c r="J20" s="5">
        <v>2</v>
      </c>
    </row>
    <row r="21" spans="1:10" x14ac:dyDescent="0.2">
      <c r="A21" s="7" t="s">
        <v>26</v>
      </c>
      <c r="B21" s="5">
        <v>14</v>
      </c>
      <c r="C21" s="5"/>
      <c r="D21" s="5"/>
      <c r="E21" s="5"/>
      <c r="F21" s="5"/>
      <c r="G21" s="5"/>
      <c r="H21" s="5"/>
      <c r="I21" s="5"/>
      <c r="J21" s="5"/>
    </row>
    <row r="22" spans="1:10" x14ac:dyDescent="0.2">
      <c r="A22" s="1" t="s">
        <v>27</v>
      </c>
      <c r="B22" s="3"/>
      <c r="C22" s="3">
        <v>2</v>
      </c>
      <c r="D22" s="3"/>
      <c r="E22" s="3"/>
      <c r="F22" s="3"/>
      <c r="G22" s="3"/>
      <c r="H22" s="3"/>
      <c r="I22" s="3"/>
      <c r="J22" s="3"/>
    </row>
    <row r="23" spans="1:10" x14ac:dyDescent="0.2">
      <c r="A23" s="1" t="s">
        <v>28</v>
      </c>
      <c r="B23" s="3"/>
      <c r="C23" s="3"/>
      <c r="D23" s="3"/>
      <c r="E23" s="3"/>
      <c r="F23" s="3"/>
      <c r="G23" s="3"/>
      <c r="H23" s="3"/>
      <c r="I23" s="3"/>
      <c r="J23" s="3">
        <v>1</v>
      </c>
    </row>
    <row r="24" spans="1:10" x14ac:dyDescent="0.2">
      <c r="A24" s="1" t="s">
        <v>29</v>
      </c>
      <c r="B24" s="3"/>
      <c r="C24" s="3"/>
      <c r="D24" s="3"/>
      <c r="E24" s="3"/>
      <c r="F24" s="3"/>
      <c r="G24" s="3"/>
      <c r="H24" s="3"/>
      <c r="I24" s="3">
        <v>2</v>
      </c>
      <c r="J24" s="3">
        <v>10</v>
      </c>
    </row>
    <row r="25" spans="1:10" x14ac:dyDescent="0.2">
      <c r="A25" s="1" t="s">
        <v>30</v>
      </c>
      <c r="B25" s="3"/>
      <c r="C25" s="3"/>
      <c r="D25" s="3"/>
      <c r="E25" s="3"/>
      <c r="F25" s="3"/>
      <c r="G25" s="3"/>
      <c r="H25" s="3"/>
      <c r="I25" s="3"/>
      <c r="J25" s="3"/>
    </row>
    <row r="26" spans="1:10" x14ac:dyDescent="0.2">
      <c r="A26" s="1" t="s">
        <v>31</v>
      </c>
      <c r="B26" s="3"/>
      <c r="C26" s="3"/>
      <c r="D26" s="3"/>
      <c r="E26" s="3">
        <v>40</v>
      </c>
      <c r="F26" s="3"/>
      <c r="G26" s="3"/>
      <c r="H26" s="3"/>
      <c r="I26" s="3">
        <v>1</v>
      </c>
      <c r="J26" s="3">
        <v>3</v>
      </c>
    </row>
    <row r="27" spans="1:10" x14ac:dyDescent="0.2">
      <c r="A27" s="7" t="s">
        <v>32</v>
      </c>
      <c r="B27" s="5"/>
      <c r="C27" s="5"/>
      <c r="D27" s="5"/>
      <c r="E27" s="5">
        <v>40</v>
      </c>
      <c r="F27" s="5"/>
      <c r="G27" s="5"/>
      <c r="H27" s="5"/>
      <c r="I27" s="5">
        <v>1</v>
      </c>
      <c r="J27" s="5">
        <v>3</v>
      </c>
    </row>
    <row r="28" spans="1:10" x14ac:dyDescent="0.2">
      <c r="A28" s="7" t="s">
        <v>33</v>
      </c>
      <c r="B28" s="5"/>
      <c r="C28" s="5"/>
      <c r="D28" s="5"/>
      <c r="E28" s="5"/>
      <c r="F28" s="5"/>
      <c r="G28" s="5"/>
      <c r="H28" s="5"/>
      <c r="I28" s="5"/>
      <c r="J28" s="5"/>
    </row>
    <row r="29" spans="1:10" x14ac:dyDescent="0.2">
      <c r="A29" s="1" t="s">
        <v>34</v>
      </c>
      <c r="B29" s="3"/>
      <c r="C29" s="3"/>
      <c r="D29" s="3"/>
      <c r="E29" s="3">
        <v>9</v>
      </c>
      <c r="F29" s="3"/>
      <c r="G29" s="3"/>
      <c r="H29" s="3"/>
      <c r="I29" s="3">
        <v>2</v>
      </c>
      <c r="J29" s="3"/>
    </row>
    <row r="30" spans="1:10" x14ac:dyDescent="0.2">
      <c r="A30" s="1" t="s">
        <v>35</v>
      </c>
      <c r="B30" s="3"/>
      <c r="C30" s="3"/>
      <c r="D30" s="3"/>
      <c r="E30" s="3">
        <v>13</v>
      </c>
      <c r="F30" s="3">
        <v>24</v>
      </c>
      <c r="G30" s="3">
        <v>2</v>
      </c>
      <c r="H30" s="3"/>
      <c r="I30" s="3">
        <v>1</v>
      </c>
      <c r="J30" s="3">
        <v>1</v>
      </c>
    </row>
    <row r="31" spans="1:10" x14ac:dyDescent="0.2">
      <c r="A31" s="7" t="s">
        <v>36</v>
      </c>
      <c r="B31" s="5"/>
      <c r="C31" s="5"/>
      <c r="D31" s="5"/>
      <c r="E31" s="5"/>
      <c r="F31" s="5">
        <v>21</v>
      </c>
      <c r="G31" s="5">
        <v>2</v>
      </c>
      <c r="H31" s="5"/>
      <c r="I31" s="5"/>
      <c r="J31" s="5"/>
    </row>
    <row r="32" spans="1:10" x14ac:dyDescent="0.2">
      <c r="A32" s="7" t="s">
        <v>37</v>
      </c>
      <c r="B32" s="5"/>
      <c r="C32" s="5"/>
      <c r="D32" s="5"/>
      <c r="E32" s="5">
        <v>13</v>
      </c>
      <c r="F32" s="5">
        <v>3</v>
      </c>
      <c r="G32" s="5"/>
      <c r="H32" s="5"/>
      <c r="I32" s="5">
        <v>1</v>
      </c>
      <c r="J32" s="5">
        <v>1</v>
      </c>
    </row>
    <row r="33" spans="1:10" x14ac:dyDescent="0.2">
      <c r="A33" s="1" t="s">
        <v>38</v>
      </c>
      <c r="B33" s="3"/>
      <c r="C33" s="3"/>
      <c r="D33" s="3">
        <v>2</v>
      </c>
      <c r="E33" s="3"/>
      <c r="F33" s="3"/>
      <c r="G33" s="3"/>
      <c r="H33" s="3"/>
      <c r="I33" s="3"/>
      <c r="J33" s="3"/>
    </row>
    <row r="34" spans="1:10" x14ac:dyDescent="0.2">
      <c r="A34" s="1" t="s">
        <v>39</v>
      </c>
      <c r="B34" s="3"/>
      <c r="C34" s="3"/>
      <c r="D34" s="3">
        <v>3</v>
      </c>
      <c r="E34" s="3"/>
      <c r="F34" s="3"/>
      <c r="G34" s="3"/>
      <c r="H34" s="3"/>
      <c r="I34" s="3"/>
      <c r="J34" s="3"/>
    </row>
    <row r="35" spans="1:10" x14ac:dyDescent="0.2">
      <c r="A35" s="1" t="s">
        <v>40</v>
      </c>
      <c r="B35" s="3"/>
      <c r="C35" s="3"/>
      <c r="D35" s="3"/>
      <c r="E35" s="3">
        <v>20</v>
      </c>
      <c r="F35" s="3"/>
      <c r="G35" s="3"/>
      <c r="H35" s="3"/>
      <c r="I35" s="3"/>
      <c r="J35" s="3"/>
    </row>
    <row r="36" spans="1:10" x14ac:dyDescent="0.2">
      <c r="A36" s="1" t="s">
        <v>41</v>
      </c>
      <c r="B36" s="3"/>
      <c r="C36" s="3"/>
      <c r="D36" s="3"/>
      <c r="E36" s="3">
        <v>20</v>
      </c>
      <c r="F36" s="3"/>
      <c r="G36" s="3"/>
      <c r="H36" s="3"/>
      <c r="I36" s="3"/>
      <c r="J36" s="3"/>
    </row>
    <row r="37" spans="1:10" x14ac:dyDescent="0.2">
      <c r="A37" s="1" t="s">
        <v>42</v>
      </c>
      <c r="B37" s="3"/>
      <c r="C37" s="3"/>
      <c r="D37" s="3"/>
      <c r="E37" s="3"/>
      <c r="F37" s="3"/>
      <c r="G37" s="3"/>
      <c r="H37" s="3">
        <v>1</v>
      </c>
      <c r="I37" s="3"/>
      <c r="J37" s="3"/>
    </row>
    <row r="38" spans="1:10" x14ac:dyDescent="0.2">
      <c r="A38" s="1" t="s">
        <v>43</v>
      </c>
      <c r="B38" s="3"/>
      <c r="C38" s="3"/>
      <c r="D38" s="3"/>
      <c r="E38" s="3">
        <v>9</v>
      </c>
      <c r="F38" s="3"/>
      <c r="G38" s="3"/>
      <c r="H38" s="3">
        <v>1</v>
      </c>
      <c r="I38" s="3">
        <v>3</v>
      </c>
      <c r="J38" s="3">
        <v>3</v>
      </c>
    </row>
    <row r="39" spans="1:10" x14ac:dyDescent="0.2">
      <c r="A39" s="1" t="s">
        <v>44</v>
      </c>
      <c r="B39" s="3"/>
      <c r="C39" s="3"/>
      <c r="D39" s="3"/>
      <c r="E39" s="3"/>
      <c r="F39" s="3"/>
      <c r="G39" s="3"/>
      <c r="H39" s="3"/>
      <c r="I39" s="3"/>
      <c r="J39" s="3"/>
    </row>
    <row r="40" spans="1:10" x14ac:dyDescent="0.2">
      <c r="A40" s="1" t="s">
        <v>45</v>
      </c>
      <c r="B40" s="3"/>
      <c r="C40" s="3"/>
      <c r="D40" s="3"/>
      <c r="E40" s="3"/>
      <c r="F40" s="3"/>
      <c r="G40" s="3"/>
      <c r="H40" s="3"/>
      <c r="I40" s="3"/>
      <c r="J40" s="3"/>
    </row>
    <row r="41" spans="1:10" x14ac:dyDescent="0.2">
      <c r="A41" s="1" t="s">
        <v>46</v>
      </c>
      <c r="B41" s="3"/>
      <c r="C41" s="3"/>
      <c r="D41" s="3"/>
      <c r="E41" s="3"/>
      <c r="F41" s="3"/>
      <c r="G41" s="3"/>
      <c r="H41" s="3">
        <v>5</v>
      </c>
      <c r="I41" s="3"/>
      <c r="J41" s="3">
        <v>2</v>
      </c>
    </row>
    <row r="42" spans="1:10" x14ac:dyDescent="0.2">
      <c r="A42" s="7" t="s">
        <v>47</v>
      </c>
      <c r="B42" s="5"/>
      <c r="C42" s="5"/>
      <c r="D42" s="5"/>
      <c r="E42" s="5"/>
      <c r="F42" s="5"/>
      <c r="G42" s="5"/>
      <c r="H42" s="5"/>
      <c r="I42" s="5"/>
      <c r="J42" s="5">
        <v>2</v>
      </c>
    </row>
    <row r="43" spans="1:10" x14ac:dyDescent="0.2">
      <c r="A43" s="1" t="s">
        <v>48</v>
      </c>
      <c r="B43" s="3"/>
      <c r="C43" s="3"/>
      <c r="D43" s="3"/>
      <c r="E43" s="3"/>
      <c r="F43" s="3"/>
      <c r="G43" s="3"/>
      <c r="H43" s="3"/>
      <c r="I43" s="3">
        <v>3</v>
      </c>
      <c r="J43" s="3"/>
    </row>
    <row r="44" spans="1:10" x14ac:dyDescent="0.2">
      <c r="A44" s="1" t="s">
        <v>49</v>
      </c>
      <c r="B44" s="3"/>
      <c r="C44" s="3"/>
      <c r="D44" s="3"/>
      <c r="E44" s="3"/>
      <c r="F44" s="3"/>
      <c r="G44" s="3"/>
      <c r="H44" s="3">
        <v>1</v>
      </c>
      <c r="I44" s="3"/>
      <c r="J44" s="3"/>
    </row>
    <row r="45" spans="1:10" x14ac:dyDescent="0.2">
      <c r="A45" s="1" t="s">
        <v>50</v>
      </c>
      <c r="B45" s="3"/>
      <c r="C45" s="3"/>
      <c r="D45" s="3"/>
      <c r="E45" s="3"/>
      <c r="F45" s="3"/>
      <c r="G45" s="3"/>
      <c r="H45" s="3">
        <v>1</v>
      </c>
      <c r="I45" s="3"/>
      <c r="J45" s="3"/>
    </row>
    <row r="46" spans="1:10" x14ac:dyDescent="0.2">
      <c r="A46" s="9" t="s">
        <v>51</v>
      </c>
      <c r="B46" s="10"/>
      <c r="C46" s="10"/>
      <c r="D46" s="10"/>
      <c r="E46" s="10"/>
      <c r="F46" s="10"/>
      <c r="G46" s="10">
        <v>2</v>
      </c>
      <c r="H46" s="10"/>
      <c r="I46" s="10"/>
      <c r="J46" s="10"/>
    </row>
    <row r="47" spans="1:10" ht="17" thickBot="1" x14ac:dyDescent="0.25">
      <c r="A47" s="15" t="s">
        <v>52</v>
      </c>
      <c r="B47" s="2" t="s">
        <v>53</v>
      </c>
      <c r="C47" s="2" t="s">
        <v>53</v>
      </c>
      <c r="D47" s="2" t="s">
        <v>54</v>
      </c>
      <c r="E47" s="2" t="s">
        <v>55</v>
      </c>
      <c r="F47" s="2" t="s">
        <v>56</v>
      </c>
      <c r="G47" s="2" t="s">
        <v>57</v>
      </c>
      <c r="H47" s="2" t="s">
        <v>58</v>
      </c>
      <c r="I47" s="2" t="s">
        <v>59</v>
      </c>
      <c r="J47" s="2" t="s">
        <v>60</v>
      </c>
    </row>
    <row r="49" spans="1:2" x14ac:dyDescent="0.2">
      <c r="A49" s="1" t="s">
        <v>61</v>
      </c>
      <c r="B49" s="1"/>
    </row>
    <row r="50" spans="1:2" x14ac:dyDescent="0.2">
      <c r="A50" s="1" t="s">
        <v>53</v>
      </c>
      <c r="B50" s="1" t="s">
        <v>62</v>
      </c>
    </row>
    <row r="51" spans="1:2" x14ac:dyDescent="0.2">
      <c r="A51" s="1" t="s">
        <v>63</v>
      </c>
      <c r="B51" s="1" t="s">
        <v>64</v>
      </c>
    </row>
    <row r="52" spans="1:2" x14ac:dyDescent="0.2">
      <c r="A52" s="1" t="s">
        <v>55</v>
      </c>
      <c r="B52" s="1" t="s">
        <v>84</v>
      </c>
    </row>
    <row r="53" spans="1:2" x14ac:dyDescent="0.2">
      <c r="A53" s="1" t="s">
        <v>56</v>
      </c>
      <c r="B53" s="1" t="s">
        <v>85</v>
      </c>
    </row>
    <row r="54" spans="1:2" x14ac:dyDescent="0.2">
      <c r="A54" s="1" t="s">
        <v>65</v>
      </c>
      <c r="B54" s="1" t="s">
        <v>66</v>
      </c>
    </row>
    <row r="55" spans="1:2" x14ac:dyDescent="0.2">
      <c r="A55" s="1" t="s">
        <v>58</v>
      </c>
      <c r="B55" s="1" t="s">
        <v>83</v>
      </c>
    </row>
    <row r="56" spans="1:2" x14ac:dyDescent="0.2">
      <c r="A56" s="1" t="s">
        <v>67</v>
      </c>
      <c r="B56" s="1" t="s">
        <v>68</v>
      </c>
    </row>
    <row r="57" spans="1:2" x14ac:dyDescent="0.2">
      <c r="A57" s="1" t="s">
        <v>69</v>
      </c>
      <c r="B57" s="1" t="s">
        <v>70</v>
      </c>
    </row>
    <row r="58" spans="1:2" x14ac:dyDescent="0.2">
      <c r="A58" s="1"/>
      <c r="B58" s="4"/>
    </row>
    <row r="59" spans="1:2" x14ac:dyDescent="0.2">
      <c r="A59" s="1"/>
      <c r="B59" s="4"/>
    </row>
    <row r="60" spans="1:2" x14ac:dyDescent="0.2">
      <c r="A60" s="1"/>
      <c r="B60" s="4"/>
    </row>
    <row r="61" spans="1:2" x14ac:dyDescent="0.2">
      <c r="A61" s="1"/>
      <c r="B61" s="1"/>
    </row>
    <row r="62" spans="1:2" x14ac:dyDescent="0.2">
      <c r="A62" s="1"/>
      <c r="B62" s="4"/>
    </row>
    <row r="63" spans="1:2" x14ac:dyDescent="0.2">
      <c r="A63" s="1"/>
      <c r="B63" s="1"/>
    </row>
    <row r="64" spans="1:2" x14ac:dyDescent="0.2">
      <c r="A64" s="1"/>
      <c r="B64" s="1"/>
    </row>
    <row r="65" spans="1:2" x14ac:dyDescent="0.2">
      <c r="A65" s="1"/>
      <c r="B65" s="4"/>
    </row>
    <row r="66" spans="1:2" x14ac:dyDescent="0.2">
      <c r="A66" s="1"/>
      <c r="B66" s="4"/>
    </row>
    <row r="67" spans="1:2" x14ac:dyDescent="0.2">
      <c r="A67" s="1"/>
      <c r="B67" s="1"/>
    </row>
  </sheetData>
  <mergeCells count="1"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0B694-59A4-D147-BB39-9BB697ADAA1A}">
  <sheetPr codeName="Sheet2"/>
  <dimension ref="A1:L57"/>
  <sheetViews>
    <sheetView zoomScaleNormal="100" workbookViewId="0">
      <selection activeCell="J10" sqref="J10"/>
    </sheetView>
  </sheetViews>
  <sheetFormatPr baseColWidth="10" defaultRowHeight="16" x14ac:dyDescent="0.2"/>
  <sheetData>
    <row r="1" spans="1:12" ht="64" customHeight="1" thickBot="1" x14ac:dyDescent="0.25">
      <c r="A1" s="61" t="s">
        <v>244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</row>
    <row r="2" spans="1:12" x14ac:dyDescent="0.2">
      <c r="A2" s="16" t="s">
        <v>108</v>
      </c>
      <c r="B2" s="13" t="s">
        <v>86</v>
      </c>
      <c r="C2" s="13" t="s">
        <v>87</v>
      </c>
      <c r="D2" s="13" t="s">
        <v>88</v>
      </c>
      <c r="E2" s="13" t="s">
        <v>89</v>
      </c>
      <c r="F2" s="13" t="s">
        <v>90</v>
      </c>
      <c r="G2" s="13" t="s">
        <v>91</v>
      </c>
      <c r="H2" s="13" t="s">
        <v>92</v>
      </c>
      <c r="I2" s="13" t="s">
        <v>93</v>
      </c>
      <c r="J2" s="13" t="s">
        <v>94</v>
      </c>
      <c r="K2" s="13" t="s">
        <v>95</v>
      </c>
      <c r="L2" s="13" t="s">
        <v>96</v>
      </c>
    </row>
    <row r="3" spans="1:12" x14ac:dyDescent="0.2">
      <c r="A3" s="1" t="s">
        <v>11</v>
      </c>
      <c r="B3" s="3">
        <v>58</v>
      </c>
      <c r="C3" s="3">
        <v>91</v>
      </c>
      <c r="D3" s="3">
        <v>25</v>
      </c>
      <c r="E3" s="3">
        <v>12</v>
      </c>
      <c r="F3" s="3">
        <v>246</v>
      </c>
      <c r="G3" s="3">
        <v>7</v>
      </c>
      <c r="H3" s="3">
        <v>34</v>
      </c>
      <c r="I3" s="3">
        <v>53</v>
      </c>
      <c r="J3" s="3"/>
      <c r="K3" s="3">
        <v>70</v>
      </c>
      <c r="L3" s="3">
        <v>15</v>
      </c>
    </row>
    <row r="4" spans="1:12" x14ac:dyDescent="0.2">
      <c r="A4" s="7" t="s">
        <v>12</v>
      </c>
      <c r="B4" s="5">
        <v>18</v>
      </c>
      <c r="C4" s="5">
        <v>38</v>
      </c>
      <c r="D4" s="5"/>
      <c r="E4" s="5"/>
      <c r="F4" s="5">
        <v>99</v>
      </c>
      <c r="G4" s="5"/>
      <c r="H4" s="5"/>
      <c r="I4" s="5"/>
      <c r="J4" s="5"/>
      <c r="K4" s="5"/>
      <c r="L4" s="5"/>
    </row>
    <row r="5" spans="1:12" x14ac:dyDescent="0.2">
      <c r="A5" s="8" t="s">
        <v>13</v>
      </c>
      <c r="B5" s="6">
        <v>14</v>
      </c>
      <c r="C5" s="6">
        <v>27</v>
      </c>
      <c r="D5" s="6"/>
      <c r="E5" s="6"/>
      <c r="F5" s="6">
        <v>97</v>
      </c>
      <c r="G5" s="6"/>
      <c r="H5" s="6"/>
      <c r="I5" s="6"/>
      <c r="J5" s="6"/>
      <c r="K5" s="6"/>
      <c r="L5" s="6"/>
    </row>
    <row r="6" spans="1:12" x14ac:dyDescent="0.2">
      <c r="A6" s="8" t="s">
        <v>14</v>
      </c>
      <c r="B6" s="6">
        <v>4</v>
      </c>
      <c r="C6" s="6">
        <v>10</v>
      </c>
      <c r="D6" s="6"/>
      <c r="E6" s="6"/>
      <c r="F6" s="6">
        <v>2</v>
      </c>
      <c r="G6" s="6"/>
      <c r="H6" s="6"/>
      <c r="I6" s="6"/>
      <c r="J6" s="6"/>
      <c r="K6" s="6"/>
      <c r="L6" s="6"/>
    </row>
    <row r="7" spans="1:12" x14ac:dyDescent="0.2">
      <c r="A7" s="7" t="s">
        <v>15</v>
      </c>
      <c r="B7" s="5">
        <v>4</v>
      </c>
      <c r="C7" s="5">
        <v>3</v>
      </c>
      <c r="D7" s="5"/>
      <c r="E7" s="5"/>
      <c r="F7" s="5">
        <v>3</v>
      </c>
      <c r="G7" s="5"/>
      <c r="H7" s="5"/>
      <c r="I7" s="5"/>
      <c r="J7" s="5"/>
      <c r="K7" s="5"/>
      <c r="L7" s="5"/>
    </row>
    <row r="8" spans="1:12" x14ac:dyDescent="0.2">
      <c r="A8" s="7" t="s">
        <v>16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</row>
    <row r="9" spans="1:12" x14ac:dyDescent="0.2">
      <c r="A9" s="7" t="s">
        <v>17</v>
      </c>
      <c r="B9" s="5"/>
      <c r="C9" s="5">
        <v>2</v>
      </c>
      <c r="D9" s="5"/>
      <c r="E9" s="5"/>
      <c r="F9" s="5"/>
      <c r="G9" s="5"/>
      <c r="H9" s="5"/>
      <c r="I9" s="5"/>
      <c r="J9" s="5"/>
      <c r="K9" s="5"/>
      <c r="L9" s="5"/>
    </row>
    <row r="10" spans="1:12" x14ac:dyDescent="0.2">
      <c r="A10" s="1" t="s">
        <v>18</v>
      </c>
      <c r="B10" s="3">
        <v>3</v>
      </c>
      <c r="C10" s="3"/>
      <c r="D10" s="3">
        <v>1</v>
      </c>
      <c r="E10" s="3">
        <v>1</v>
      </c>
      <c r="F10" s="3">
        <v>2</v>
      </c>
      <c r="G10" s="3"/>
      <c r="H10" s="3">
        <v>2</v>
      </c>
      <c r="I10" s="3">
        <v>1</v>
      </c>
      <c r="J10" s="3"/>
      <c r="K10" s="3">
        <v>10</v>
      </c>
      <c r="L10" s="3">
        <v>1</v>
      </c>
    </row>
    <row r="11" spans="1:12" x14ac:dyDescent="0.2">
      <c r="A11" s="1" t="s">
        <v>19</v>
      </c>
      <c r="B11" s="3">
        <v>80</v>
      </c>
      <c r="C11" s="3">
        <v>66</v>
      </c>
      <c r="D11" s="3">
        <v>57</v>
      </c>
      <c r="E11" s="3">
        <v>43</v>
      </c>
      <c r="F11" s="3">
        <v>83</v>
      </c>
      <c r="G11" s="3">
        <v>21</v>
      </c>
      <c r="H11" s="3">
        <v>43</v>
      </c>
      <c r="I11" s="3">
        <v>214</v>
      </c>
      <c r="J11" s="3">
        <v>54</v>
      </c>
      <c r="K11" s="3">
        <v>116</v>
      </c>
      <c r="L11" s="3">
        <v>94</v>
      </c>
    </row>
    <row r="12" spans="1:12" x14ac:dyDescent="0.2">
      <c r="A12" s="7" t="s">
        <v>20</v>
      </c>
      <c r="B12" s="5">
        <v>33</v>
      </c>
      <c r="C12" s="5">
        <v>28</v>
      </c>
      <c r="D12" s="5"/>
      <c r="E12" s="5"/>
      <c r="F12" s="5">
        <v>47</v>
      </c>
      <c r="G12" s="5"/>
      <c r="H12" s="5"/>
      <c r="I12" s="5"/>
      <c r="J12" s="5"/>
      <c r="K12" s="5"/>
      <c r="L12" s="5"/>
    </row>
    <row r="13" spans="1:12" x14ac:dyDescent="0.2">
      <c r="A13" s="7" t="s">
        <v>21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</row>
    <row r="14" spans="1:12" x14ac:dyDescent="0.2">
      <c r="A14" s="7" t="s">
        <v>22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</row>
    <row r="15" spans="1:12" x14ac:dyDescent="0.2">
      <c r="A15" s="1" t="s">
        <v>23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>
        <v>1</v>
      </c>
    </row>
    <row r="16" spans="1:12" x14ac:dyDescent="0.2">
      <c r="A16" s="1" t="s">
        <v>24</v>
      </c>
      <c r="B16" s="3">
        <v>6</v>
      </c>
      <c r="C16" s="3">
        <v>5</v>
      </c>
      <c r="D16" s="3">
        <v>5</v>
      </c>
      <c r="E16" s="3">
        <v>3</v>
      </c>
      <c r="F16" s="3">
        <v>7</v>
      </c>
      <c r="G16" s="3">
        <v>13</v>
      </c>
      <c r="H16" s="3">
        <v>5</v>
      </c>
      <c r="I16" s="3">
        <v>31</v>
      </c>
      <c r="J16" s="3">
        <v>6</v>
      </c>
      <c r="K16" s="3">
        <v>9</v>
      </c>
      <c r="L16" s="3">
        <v>50</v>
      </c>
    </row>
    <row r="17" spans="1:12" x14ac:dyDescent="0.2">
      <c r="A17" s="7" t="s">
        <v>25</v>
      </c>
      <c r="B17" s="5">
        <v>3</v>
      </c>
      <c r="C17" s="5">
        <v>1</v>
      </c>
      <c r="D17" s="5"/>
      <c r="E17" s="5"/>
      <c r="F17" s="5">
        <v>3</v>
      </c>
      <c r="G17" s="5"/>
      <c r="H17" s="5"/>
      <c r="I17" s="5"/>
      <c r="J17" s="5"/>
      <c r="K17" s="5"/>
      <c r="L17" s="5"/>
    </row>
    <row r="18" spans="1:12" x14ac:dyDescent="0.2">
      <c r="A18" s="7" t="s">
        <v>26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  <row r="19" spans="1:12" x14ac:dyDescent="0.2">
      <c r="A19" s="1" t="s">
        <v>27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>
        <v>2</v>
      </c>
    </row>
    <row r="20" spans="1:12" x14ac:dyDescent="0.2">
      <c r="A20" s="1" t="s">
        <v>28</v>
      </c>
      <c r="B20" s="3">
        <v>6</v>
      </c>
      <c r="C20" s="3"/>
      <c r="D20" s="3">
        <v>1</v>
      </c>
      <c r="E20" s="3"/>
      <c r="F20" s="3"/>
      <c r="G20" s="3">
        <v>14</v>
      </c>
      <c r="H20" s="3">
        <v>7</v>
      </c>
      <c r="I20" s="3">
        <v>7</v>
      </c>
      <c r="J20" s="3"/>
      <c r="K20" s="3">
        <v>1</v>
      </c>
      <c r="L20" s="3">
        <v>6</v>
      </c>
    </row>
    <row r="21" spans="1:12" x14ac:dyDescent="0.2">
      <c r="A21" s="1" t="s">
        <v>29</v>
      </c>
      <c r="B21" s="3">
        <v>3</v>
      </c>
      <c r="C21" s="3">
        <v>1</v>
      </c>
      <c r="D21" s="3">
        <v>2</v>
      </c>
      <c r="E21" s="3"/>
      <c r="F21" s="3">
        <v>1</v>
      </c>
      <c r="G21" s="3"/>
      <c r="H21" s="3"/>
      <c r="I21" s="3">
        <v>1</v>
      </c>
      <c r="J21" s="3"/>
      <c r="K21" s="3"/>
      <c r="L21" s="3">
        <v>1</v>
      </c>
    </row>
    <row r="22" spans="1:12" x14ac:dyDescent="0.2">
      <c r="A22" s="1" t="s">
        <v>30</v>
      </c>
      <c r="B22" s="3"/>
      <c r="C22" s="3"/>
      <c r="D22" s="3"/>
      <c r="E22" s="3"/>
      <c r="F22" s="3">
        <v>1</v>
      </c>
      <c r="G22" s="3"/>
      <c r="H22" s="3">
        <v>1</v>
      </c>
      <c r="I22" s="3"/>
      <c r="J22" s="3"/>
      <c r="K22" s="3"/>
      <c r="L22" s="3"/>
    </row>
    <row r="23" spans="1:12" x14ac:dyDescent="0.2">
      <c r="A23" s="1" t="s">
        <v>31</v>
      </c>
      <c r="B23" s="3">
        <v>4</v>
      </c>
      <c r="C23" s="3">
        <v>1</v>
      </c>
      <c r="D23" s="3">
        <v>1</v>
      </c>
      <c r="E23" s="3"/>
      <c r="F23" s="3">
        <v>7</v>
      </c>
      <c r="G23" s="3"/>
      <c r="H23" s="3">
        <v>2</v>
      </c>
      <c r="I23" s="3">
        <v>7</v>
      </c>
      <c r="J23" s="3"/>
      <c r="K23" s="3">
        <v>16</v>
      </c>
      <c r="L23" s="3">
        <v>2</v>
      </c>
    </row>
    <row r="24" spans="1:12" x14ac:dyDescent="0.2">
      <c r="A24" s="7" t="s">
        <v>32</v>
      </c>
      <c r="B24" s="5">
        <v>3</v>
      </c>
      <c r="C24" s="5"/>
      <c r="D24" s="5"/>
      <c r="E24" s="5"/>
      <c r="F24" s="5">
        <v>4</v>
      </c>
      <c r="G24" s="5"/>
      <c r="H24" s="5"/>
      <c r="I24" s="5"/>
      <c r="J24" s="5"/>
      <c r="K24" s="5"/>
      <c r="L24" s="5"/>
    </row>
    <row r="25" spans="1:12" x14ac:dyDescent="0.2">
      <c r="A25" s="7" t="s">
        <v>33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</row>
    <row r="26" spans="1:12" x14ac:dyDescent="0.2">
      <c r="A26" s="1" t="s">
        <v>34</v>
      </c>
      <c r="B26" s="3">
        <v>1</v>
      </c>
      <c r="C26" s="3">
        <v>1</v>
      </c>
      <c r="D26" s="3">
        <v>1</v>
      </c>
      <c r="E26" s="3"/>
      <c r="F26" s="3">
        <v>2</v>
      </c>
      <c r="G26" s="3">
        <v>1</v>
      </c>
      <c r="H26" s="3"/>
      <c r="I26" s="3">
        <v>5</v>
      </c>
      <c r="J26" s="3"/>
      <c r="K26" s="3">
        <v>3</v>
      </c>
      <c r="L26" s="3">
        <v>2</v>
      </c>
    </row>
    <row r="27" spans="1:12" x14ac:dyDescent="0.2">
      <c r="A27" s="1" t="s">
        <v>35</v>
      </c>
      <c r="B27" s="3">
        <v>5</v>
      </c>
      <c r="C27" s="3">
        <v>5</v>
      </c>
      <c r="D27" s="3">
        <v>2</v>
      </c>
      <c r="E27" s="3">
        <v>2</v>
      </c>
      <c r="F27" s="3">
        <v>15</v>
      </c>
      <c r="G27" s="3"/>
      <c r="H27" s="3">
        <v>3</v>
      </c>
      <c r="I27" s="3">
        <v>8</v>
      </c>
      <c r="J27" s="3"/>
      <c r="K27" s="3">
        <v>9</v>
      </c>
      <c r="L27" s="3">
        <v>3</v>
      </c>
    </row>
    <row r="28" spans="1:12" x14ac:dyDescent="0.2">
      <c r="A28" s="7" t="s">
        <v>36</v>
      </c>
      <c r="B28" s="5">
        <v>1</v>
      </c>
      <c r="C28" s="5">
        <v>2</v>
      </c>
      <c r="D28" s="5"/>
      <c r="E28" s="5"/>
      <c r="F28" s="5">
        <v>5</v>
      </c>
      <c r="G28" s="5"/>
      <c r="H28" s="5"/>
      <c r="I28" s="5"/>
      <c r="J28" s="5"/>
      <c r="K28" s="5"/>
      <c r="L28" s="5"/>
    </row>
    <row r="29" spans="1:12" x14ac:dyDescent="0.2">
      <c r="A29" s="7" t="s">
        <v>37</v>
      </c>
      <c r="B29" s="5"/>
      <c r="C29" s="5">
        <v>2</v>
      </c>
      <c r="D29" s="5"/>
      <c r="E29" s="5"/>
      <c r="F29" s="5"/>
      <c r="G29" s="5"/>
      <c r="H29" s="5"/>
      <c r="I29" s="5"/>
      <c r="J29" s="5"/>
      <c r="K29" s="5"/>
      <c r="L29" s="5"/>
    </row>
    <row r="30" spans="1:12" x14ac:dyDescent="0.2">
      <c r="A30" s="1" t="s">
        <v>38</v>
      </c>
      <c r="B30" s="3"/>
      <c r="C30" s="3"/>
      <c r="D30" s="3"/>
      <c r="E30" s="3"/>
      <c r="F30" s="3"/>
      <c r="G30" s="3"/>
      <c r="H30" s="3"/>
      <c r="I30" s="3">
        <v>1</v>
      </c>
      <c r="J30" s="3"/>
      <c r="K30" s="3"/>
      <c r="L30" s="3">
        <v>1</v>
      </c>
    </row>
    <row r="31" spans="1:12" x14ac:dyDescent="0.2">
      <c r="A31" s="1" t="s">
        <v>39</v>
      </c>
      <c r="B31" s="3"/>
      <c r="C31" s="3"/>
      <c r="D31" s="3"/>
      <c r="E31" s="3"/>
      <c r="F31" s="3"/>
      <c r="G31" s="3"/>
      <c r="H31" s="3"/>
      <c r="I31" s="3">
        <v>3</v>
      </c>
      <c r="J31" s="3"/>
      <c r="K31" s="3"/>
      <c r="L31" s="3"/>
    </row>
    <row r="32" spans="1:12" x14ac:dyDescent="0.2">
      <c r="A32" s="1" t="s">
        <v>40</v>
      </c>
      <c r="B32" s="3"/>
      <c r="C32" s="3"/>
      <c r="D32" s="3"/>
      <c r="E32" s="3">
        <v>1</v>
      </c>
      <c r="F32" s="3">
        <v>4</v>
      </c>
      <c r="G32" s="3">
        <v>1</v>
      </c>
      <c r="H32" s="3">
        <v>2</v>
      </c>
      <c r="I32" s="3">
        <v>3</v>
      </c>
      <c r="J32" s="3"/>
      <c r="K32" s="3">
        <v>3</v>
      </c>
      <c r="L32" s="3">
        <v>1</v>
      </c>
    </row>
    <row r="33" spans="1:12" x14ac:dyDescent="0.2">
      <c r="A33" s="1" t="s">
        <v>41</v>
      </c>
      <c r="B33" s="3">
        <v>1</v>
      </c>
      <c r="C33" s="3">
        <v>5</v>
      </c>
      <c r="D33" s="3"/>
      <c r="E33" s="3"/>
      <c r="F33" s="3">
        <v>5</v>
      </c>
      <c r="G33" s="3"/>
      <c r="H33" s="3">
        <v>2</v>
      </c>
      <c r="I33" s="3">
        <v>5</v>
      </c>
      <c r="J33" s="3"/>
      <c r="K33" s="3">
        <v>1</v>
      </c>
      <c r="L33" s="3"/>
    </row>
    <row r="34" spans="1:12" x14ac:dyDescent="0.2">
      <c r="A34" s="1" t="s">
        <v>42</v>
      </c>
      <c r="B34" s="3">
        <v>1</v>
      </c>
      <c r="C34" s="3"/>
      <c r="D34" s="3"/>
      <c r="E34" s="3"/>
      <c r="F34" s="3">
        <v>5</v>
      </c>
      <c r="G34" s="3"/>
      <c r="H34" s="3">
        <v>2</v>
      </c>
      <c r="I34" s="3">
        <v>6</v>
      </c>
      <c r="J34" s="3"/>
      <c r="K34" s="3">
        <v>5</v>
      </c>
      <c r="L34" s="3"/>
    </row>
    <row r="35" spans="1:12" x14ac:dyDescent="0.2">
      <c r="A35" s="1" t="s">
        <v>43</v>
      </c>
      <c r="B35" s="3">
        <v>1</v>
      </c>
      <c r="C35" s="3">
        <v>2</v>
      </c>
      <c r="D35" s="3"/>
      <c r="E35" s="3"/>
      <c r="F35" s="3">
        <v>1</v>
      </c>
      <c r="G35" s="3"/>
      <c r="H35" s="3">
        <v>3</v>
      </c>
      <c r="I35" s="3">
        <v>1</v>
      </c>
      <c r="J35" s="3"/>
      <c r="K35" s="3">
        <v>3</v>
      </c>
      <c r="L35" s="3">
        <v>1</v>
      </c>
    </row>
    <row r="36" spans="1:12" x14ac:dyDescent="0.2">
      <c r="A36" s="1" t="s">
        <v>44</v>
      </c>
      <c r="B36" s="3"/>
      <c r="C36" s="3"/>
      <c r="D36" s="3"/>
      <c r="E36" s="3"/>
      <c r="F36" s="3"/>
      <c r="G36" s="3"/>
      <c r="H36" s="3"/>
      <c r="I36" s="3"/>
      <c r="J36" s="3"/>
      <c r="K36" s="3">
        <v>2</v>
      </c>
      <c r="L36" s="3">
        <v>1</v>
      </c>
    </row>
    <row r="37" spans="1:12" x14ac:dyDescent="0.2">
      <c r="A37" s="1" t="s">
        <v>45</v>
      </c>
      <c r="B37" s="3"/>
      <c r="C37" s="3"/>
      <c r="D37" s="3"/>
      <c r="E37" s="3"/>
      <c r="F37" s="3">
        <v>1</v>
      </c>
      <c r="G37" s="3"/>
      <c r="H37" s="3"/>
      <c r="I37" s="3"/>
      <c r="J37" s="3"/>
      <c r="K37" s="3"/>
      <c r="L37" s="3">
        <v>2</v>
      </c>
    </row>
    <row r="38" spans="1:12" x14ac:dyDescent="0.2">
      <c r="A38" s="1" t="s">
        <v>46</v>
      </c>
      <c r="B38" s="3"/>
      <c r="C38" s="3"/>
      <c r="D38" s="3"/>
      <c r="E38" s="3"/>
      <c r="F38" s="3">
        <v>1</v>
      </c>
      <c r="G38" s="3"/>
      <c r="H38" s="3"/>
      <c r="I38" s="3"/>
      <c r="J38" s="3"/>
      <c r="K38" s="3"/>
      <c r="L38" s="3"/>
    </row>
    <row r="39" spans="1:12" x14ac:dyDescent="0.2">
      <c r="A39" s="7" t="s">
        <v>47</v>
      </c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</row>
    <row r="40" spans="1:12" x14ac:dyDescent="0.2">
      <c r="A40" s="1" t="s">
        <v>48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</row>
    <row r="41" spans="1:12" x14ac:dyDescent="0.2">
      <c r="A41" s="1" t="s">
        <v>49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spans="1:12" x14ac:dyDescent="0.2">
      <c r="A42" s="1" t="s">
        <v>50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</row>
    <row r="43" spans="1:12" x14ac:dyDescent="0.2">
      <c r="A43" s="9" t="s">
        <v>51</v>
      </c>
      <c r="B43" s="10"/>
      <c r="C43" s="10"/>
      <c r="D43" s="10"/>
      <c r="E43" s="10"/>
      <c r="F43" s="10">
        <v>1</v>
      </c>
      <c r="G43" s="10"/>
      <c r="H43" s="10"/>
      <c r="I43" s="10"/>
      <c r="J43" s="10"/>
      <c r="K43" s="10"/>
      <c r="L43" s="10"/>
    </row>
    <row r="44" spans="1:12" ht="17" thickBot="1" x14ac:dyDescent="0.25">
      <c r="A44" s="11" t="s">
        <v>52</v>
      </c>
      <c r="B44" s="12" t="s">
        <v>97</v>
      </c>
      <c r="C44" s="12" t="s">
        <v>97</v>
      </c>
      <c r="D44" s="12" t="s">
        <v>73</v>
      </c>
      <c r="E44" s="12" t="s">
        <v>74</v>
      </c>
      <c r="F44" s="12" t="s">
        <v>75</v>
      </c>
      <c r="G44" s="12" t="s">
        <v>76</v>
      </c>
      <c r="H44" s="12" t="s">
        <v>77</v>
      </c>
      <c r="I44" s="12" t="s">
        <v>98</v>
      </c>
      <c r="J44" s="12" t="s">
        <v>81</v>
      </c>
      <c r="K44" s="12" t="s">
        <v>82</v>
      </c>
      <c r="L44" s="12" t="s">
        <v>99</v>
      </c>
    </row>
    <row r="46" spans="1:12" x14ac:dyDescent="0.2">
      <c r="A46" s="1" t="s">
        <v>61</v>
      </c>
    </row>
    <row r="47" spans="1:12" x14ac:dyDescent="0.2">
      <c r="A47" s="1" t="s">
        <v>71</v>
      </c>
      <c r="B47" s="1" t="s">
        <v>70</v>
      </c>
    </row>
    <row r="48" spans="1:12" x14ac:dyDescent="0.2">
      <c r="A48" s="1" t="s">
        <v>73</v>
      </c>
      <c r="B48" s="4" t="s">
        <v>72</v>
      </c>
    </row>
    <row r="49" spans="1:2" x14ac:dyDescent="0.2">
      <c r="A49" s="1" t="s">
        <v>74</v>
      </c>
      <c r="B49" s="4" t="s">
        <v>100</v>
      </c>
    </row>
    <row r="50" spans="1:2" x14ac:dyDescent="0.2">
      <c r="A50" s="1" t="s">
        <v>75</v>
      </c>
      <c r="B50" s="4" t="s">
        <v>101</v>
      </c>
    </row>
    <row r="51" spans="1:2" x14ac:dyDescent="0.2">
      <c r="A51" s="1" t="s">
        <v>76</v>
      </c>
      <c r="B51" s="1" t="s">
        <v>102</v>
      </c>
    </row>
    <row r="52" spans="1:2" x14ac:dyDescent="0.2">
      <c r="A52" s="1" t="s">
        <v>77</v>
      </c>
      <c r="B52" s="4" t="s">
        <v>103</v>
      </c>
    </row>
    <row r="53" spans="1:2" x14ac:dyDescent="0.2">
      <c r="A53" s="1" t="s">
        <v>79</v>
      </c>
      <c r="B53" s="1" t="s">
        <v>78</v>
      </c>
    </row>
    <row r="54" spans="1:2" x14ac:dyDescent="0.2">
      <c r="A54" s="1" t="s">
        <v>80</v>
      </c>
      <c r="B54" s="1" t="s">
        <v>104</v>
      </c>
    </row>
    <row r="55" spans="1:2" x14ac:dyDescent="0.2">
      <c r="A55" s="1" t="s">
        <v>81</v>
      </c>
      <c r="B55" s="4" t="s">
        <v>105</v>
      </c>
    </row>
    <row r="56" spans="1:2" x14ac:dyDescent="0.2">
      <c r="A56" s="1" t="s">
        <v>82</v>
      </c>
      <c r="B56" s="4" t="s">
        <v>106</v>
      </c>
    </row>
    <row r="57" spans="1:2" x14ac:dyDescent="0.2">
      <c r="A57" s="1" t="s">
        <v>99</v>
      </c>
      <c r="B57" s="1" t="s">
        <v>107</v>
      </c>
    </row>
  </sheetData>
  <mergeCells count="1">
    <mergeCell ref="A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34C79-1A44-C641-9BD0-27A05CE0BA69}">
  <sheetPr codeName="Sheet3"/>
  <dimension ref="A1:O48"/>
  <sheetViews>
    <sheetView zoomScaleNormal="100" workbookViewId="0">
      <selection sqref="A1:O1"/>
    </sheetView>
  </sheetViews>
  <sheetFormatPr baseColWidth="10" defaultRowHeight="16" x14ac:dyDescent="0.2"/>
  <sheetData>
    <row r="1" spans="1:15" ht="71" customHeight="1" thickBot="1" x14ac:dyDescent="0.25">
      <c r="A1" s="60" t="s">
        <v>245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</row>
    <row r="2" spans="1:15" ht="18" x14ac:dyDescent="0.25">
      <c r="A2" s="16" t="s">
        <v>108</v>
      </c>
      <c r="B2" s="10" t="s">
        <v>227</v>
      </c>
      <c r="C2" s="10" t="s">
        <v>228</v>
      </c>
      <c r="D2" s="10" t="s">
        <v>229</v>
      </c>
      <c r="E2" s="10" t="s">
        <v>230</v>
      </c>
      <c r="F2" s="10" t="s">
        <v>231</v>
      </c>
      <c r="G2" s="10" t="s">
        <v>232</v>
      </c>
      <c r="H2" s="13" t="s">
        <v>88</v>
      </c>
      <c r="I2" s="13" t="s">
        <v>89</v>
      </c>
      <c r="J2" s="13" t="s">
        <v>90</v>
      </c>
      <c r="K2" s="13" t="s">
        <v>91</v>
      </c>
      <c r="L2" s="13" t="s">
        <v>92</v>
      </c>
      <c r="M2" s="13" t="s">
        <v>93</v>
      </c>
      <c r="N2" s="13" t="s">
        <v>94</v>
      </c>
      <c r="O2" s="13" t="s">
        <v>95</v>
      </c>
    </row>
    <row r="3" spans="1:15" x14ac:dyDescent="0.2">
      <c r="A3" s="1" t="s">
        <v>11</v>
      </c>
      <c r="B3" s="1">
        <v>11</v>
      </c>
      <c r="C3" s="1">
        <v>11</v>
      </c>
      <c r="D3" s="1">
        <v>16</v>
      </c>
      <c r="E3" s="1">
        <v>26</v>
      </c>
      <c r="F3" s="1">
        <v>1</v>
      </c>
      <c r="G3" s="1">
        <v>14</v>
      </c>
      <c r="H3" s="3">
        <v>25</v>
      </c>
      <c r="I3" s="3">
        <v>12</v>
      </c>
      <c r="J3" s="3">
        <v>246</v>
      </c>
      <c r="K3" s="3">
        <v>7</v>
      </c>
      <c r="L3" s="3">
        <v>34</v>
      </c>
      <c r="M3" s="3">
        <v>53</v>
      </c>
      <c r="N3" s="3"/>
      <c r="O3" s="3">
        <v>70</v>
      </c>
    </row>
    <row r="4" spans="1:15" x14ac:dyDescent="0.2">
      <c r="A4" s="7" t="s">
        <v>12</v>
      </c>
      <c r="B4" s="7">
        <v>7</v>
      </c>
      <c r="C4" s="7">
        <v>11</v>
      </c>
      <c r="D4" s="7">
        <v>13</v>
      </c>
      <c r="E4" s="7">
        <v>24</v>
      </c>
      <c r="F4" s="7"/>
      <c r="G4" s="7"/>
      <c r="H4" s="5"/>
      <c r="I4" s="5"/>
      <c r="J4" s="5">
        <v>99</v>
      </c>
      <c r="K4" s="5"/>
      <c r="L4" s="5"/>
      <c r="M4" s="5"/>
      <c r="N4" s="5"/>
      <c r="O4" s="5"/>
    </row>
    <row r="5" spans="1:15" x14ac:dyDescent="0.2">
      <c r="A5" s="8" t="s">
        <v>13</v>
      </c>
      <c r="B5" s="8">
        <v>6</v>
      </c>
      <c r="C5" s="8">
        <v>8</v>
      </c>
      <c r="D5" s="8">
        <v>6</v>
      </c>
      <c r="E5" s="8">
        <v>21</v>
      </c>
      <c r="F5" s="8"/>
      <c r="G5" s="8"/>
      <c r="H5" s="6"/>
      <c r="I5" s="6"/>
      <c r="J5" s="6">
        <v>97</v>
      </c>
      <c r="K5" s="6"/>
      <c r="L5" s="6"/>
      <c r="M5" s="6"/>
      <c r="N5" s="6"/>
      <c r="O5" s="6"/>
    </row>
    <row r="6" spans="1:15" x14ac:dyDescent="0.2">
      <c r="A6" s="8" t="s">
        <v>14</v>
      </c>
      <c r="B6" s="8">
        <v>1</v>
      </c>
      <c r="C6" s="8">
        <v>3</v>
      </c>
      <c r="D6" s="8">
        <v>7</v>
      </c>
      <c r="E6" s="8">
        <v>3</v>
      </c>
      <c r="F6" s="8"/>
      <c r="G6" s="8"/>
      <c r="H6" s="6"/>
      <c r="I6" s="6"/>
      <c r="J6" s="6">
        <v>2</v>
      </c>
      <c r="K6" s="6"/>
      <c r="L6" s="6"/>
      <c r="M6" s="6"/>
      <c r="N6" s="6"/>
      <c r="O6" s="6"/>
    </row>
    <row r="7" spans="1:15" x14ac:dyDescent="0.2">
      <c r="A7" s="7" t="s">
        <v>15</v>
      </c>
      <c r="B7" s="7">
        <v>4</v>
      </c>
      <c r="C7" s="7"/>
      <c r="D7" s="7">
        <v>2</v>
      </c>
      <c r="E7" s="7">
        <v>1</v>
      </c>
      <c r="F7" s="7"/>
      <c r="G7" s="7"/>
      <c r="H7" s="5"/>
      <c r="I7" s="5"/>
      <c r="J7" s="5">
        <v>3</v>
      </c>
      <c r="K7" s="5"/>
      <c r="L7" s="5"/>
      <c r="M7" s="5"/>
      <c r="N7" s="5"/>
      <c r="O7" s="5"/>
    </row>
    <row r="8" spans="1:15" x14ac:dyDescent="0.2">
      <c r="A8" s="7" t="s">
        <v>16</v>
      </c>
      <c r="B8" s="7"/>
      <c r="C8" s="7"/>
      <c r="D8" s="7"/>
      <c r="E8" s="7"/>
      <c r="F8" s="7"/>
      <c r="G8" s="7"/>
      <c r="H8" s="5"/>
      <c r="I8" s="5"/>
      <c r="J8" s="5"/>
      <c r="K8" s="5"/>
      <c r="L8" s="5"/>
      <c r="M8" s="5"/>
      <c r="N8" s="5"/>
      <c r="O8" s="5"/>
    </row>
    <row r="9" spans="1:15" x14ac:dyDescent="0.2">
      <c r="A9" s="7" t="s">
        <v>17</v>
      </c>
      <c r="B9" s="7"/>
      <c r="C9" s="7"/>
      <c r="D9" s="7">
        <v>1</v>
      </c>
      <c r="E9" s="7">
        <v>1</v>
      </c>
      <c r="F9" s="7"/>
      <c r="G9" s="7"/>
      <c r="H9" s="5"/>
      <c r="I9" s="5"/>
      <c r="J9" s="5"/>
      <c r="K9" s="5"/>
      <c r="L9" s="5"/>
      <c r="M9" s="5"/>
      <c r="N9" s="5"/>
      <c r="O9" s="5"/>
    </row>
    <row r="10" spans="1:15" x14ac:dyDescent="0.2">
      <c r="A10" s="1" t="s">
        <v>18</v>
      </c>
      <c r="B10" s="1"/>
      <c r="C10" s="1">
        <v>1</v>
      </c>
      <c r="D10" s="1"/>
      <c r="E10" s="1"/>
      <c r="F10" s="1">
        <v>1</v>
      </c>
      <c r="G10" s="1"/>
      <c r="H10" s="3">
        <v>1</v>
      </c>
      <c r="I10" s="3">
        <v>1</v>
      </c>
      <c r="J10" s="3">
        <v>2</v>
      </c>
      <c r="K10" s="3"/>
      <c r="L10" s="3">
        <v>2</v>
      </c>
      <c r="M10" s="3">
        <v>1</v>
      </c>
      <c r="N10" s="3"/>
      <c r="O10" s="3">
        <v>10</v>
      </c>
    </row>
    <row r="11" spans="1:15" x14ac:dyDescent="0.2">
      <c r="A11" s="1" t="s">
        <v>19</v>
      </c>
      <c r="B11" s="1">
        <v>13</v>
      </c>
      <c r="C11" s="1">
        <v>20</v>
      </c>
      <c r="D11" s="1">
        <v>17</v>
      </c>
      <c r="E11" s="1">
        <v>11</v>
      </c>
      <c r="F11" s="1">
        <v>33</v>
      </c>
      <c r="G11" s="1">
        <v>61</v>
      </c>
      <c r="H11" s="3">
        <v>57</v>
      </c>
      <c r="I11" s="3">
        <v>43</v>
      </c>
      <c r="J11" s="3">
        <v>83</v>
      </c>
      <c r="K11" s="3">
        <v>21</v>
      </c>
      <c r="L11" s="3">
        <v>43</v>
      </c>
      <c r="M11" s="3">
        <v>214</v>
      </c>
      <c r="N11" s="3">
        <v>54</v>
      </c>
      <c r="O11" s="3">
        <v>116</v>
      </c>
    </row>
    <row r="12" spans="1:15" x14ac:dyDescent="0.2">
      <c r="A12" s="7" t="s">
        <v>20</v>
      </c>
      <c r="B12" s="7">
        <v>13</v>
      </c>
      <c r="C12" s="7">
        <v>20</v>
      </c>
      <c r="D12" s="7">
        <v>17</v>
      </c>
      <c r="E12" s="7">
        <v>11</v>
      </c>
      <c r="F12" s="7"/>
      <c r="G12" s="7"/>
      <c r="H12" s="5"/>
      <c r="I12" s="5"/>
      <c r="J12" s="5">
        <v>47</v>
      </c>
      <c r="K12" s="5"/>
      <c r="L12" s="5"/>
      <c r="M12" s="5"/>
      <c r="N12" s="5"/>
      <c r="O12" s="5"/>
    </row>
    <row r="13" spans="1:15" x14ac:dyDescent="0.2">
      <c r="A13" s="7" t="s">
        <v>21</v>
      </c>
      <c r="B13" s="7"/>
      <c r="C13" s="7"/>
      <c r="D13" s="7"/>
      <c r="E13" s="7"/>
      <c r="F13" s="7"/>
      <c r="G13" s="7"/>
      <c r="H13" s="5"/>
      <c r="I13" s="5"/>
      <c r="J13" s="5"/>
      <c r="K13" s="5"/>
      <c r="L13" s="5"/>
      <c r="M13" s="5"/>
      <c r="N13" s="5"/>
      <c r="O13" s="5"/>
    </row>
    <row r="14" spans="1:15" x14ac:dyDescent="0.2">
      <c r="A14" s="7" t="s">
        <v>22</v>
      </c>
      <c r="B14" s="7"/>
      <c r="C14" s="7"/>
      <c r="D14" s="7"/>
      <c r="E14" s="7"/>
      <c r="F14" s="7"/>
      <c r="G14" s="7"/>
      <c r="H14" s="5"/>
      <c r="I14" s="5"/>
      <c r="J14" s="5"/>
      <c r="K14" s="5"/>
      <c r="L14" s="5"/>
      <c r="M14" s="5"/>
      <c r="N14" s="5"/>
      <c r="O14" s="5"/>
    </row>
    <row r="15" spans="1:15" x14ac:dyDescent="0.2">
      <c r="A15" s="1" t="s">
        <v>23</v>
      </c>
      <c r="B15" s="1"/>
      <c r="C15" s="1"/>
      <c r="D15" s="1"/>
      <c r="E15" s="1"/>
      <c r="F15" s="1"/>
      <c r="G15" s="1">
        <v>1</v>
      </c>
      <c r="H15" s="3"/>
      <c r="I15" s="3"/>
      <c r="J15" s="3"/>
      <c r="K15" s="3"/>
      <c r="L15" s="3"/>
      <c r="M15" s="3"/>
      <c r="N15" s="3"/>
      <c r="O15" s="3"/>
    </row>
    <row r="16" spans="1:15" x14ac:dyDescent="0.2">
      <c r="A16" s="1" t="s">
        <v>24</v>
      </c>
      <c r="B16" s="1">
        <v>1</v>
      </c>
      <c r="C16" s="1">
        <v>2</v>
      </c>
      <c r="D16" s="1">
        <v>1</v>
      </c>
      <c r="E16" s="1"/>
      <c r="F16" s="1">
        <v>29</v>
      </c>
      <c r="G16" s="1">
        <v>21</v>
      </c>
      <c r="H16" s="3">
        <v>5</v>
      </c>
      <c r="I16" s="3">
        <v>3</v>
      </c>
      <c r="J16" s="3">
        <v>7</v>
      </c>
      <c r="K16" s="3">
        <v>13</v>
      </c>
      <c r="L16" s="3">
        <v>5</v>
      </c>
      <c r="M16" s="3">
        <v>31</v>
      </c>
      <c r="N16" s="3">
        <v>6</v>
      </c>
      <c r="O16" s="3">
        <v>9</v>
      </c>
    </row>
    <row r="17" spans="1:15" x14ac:dyDescent="0.2">
      <c r="A17" s="7" t="s">
        <v>25</v>
      </c>
      <c r="B17" s="7">
        <v>1</v>
      </c>
      <c r="C17" s="7">
        <v>2</v>
      </c>
      <c r="D17" s="7">
        <v>1</v>
      </c>
      <c r="E17" s="7"/>
      <c r="F17" s="7"/>
      <c r="G17" s="7"/>
      <c r="H17" s="5"/>
      <c r="I17" s="5"/>
      <c r="J17" s="5">
        <v>3</v>
      </c>
      <c r="K17" s="5"/>
      <c r="L17" s="5"/>
      <c r="M17" s="5"/>
      <c r="N17" s="5"/>
      <c r="O17" s="5"/>
    </row>
    <row r="18" spans="1:15" x14ac:dyDescent="0.2">
      <c r="A18" s="7" t="s">
        <v>26</v>
      </c>
      <c r="B18" s="7"/>
      <c r="C18" s="7"/>
      <c r="D18" s="7"/>
      <c r="E18" s="7"/>
      <c r="F18" s="7"/>
      <c r="G18" s="7"/>
      <c r="H18" s="5"/>
      <c r="I18" s="5"/>
      <c r="J18" s="5"/>
      <c r="K18" s="5"/>
      <c r="L18" s="5"/>
      <c r="M18" s="5"/>
      <c r="N18" s="5"/>
      <c r="O18" s="5"/>
    </row>
    <row r="19" spans="1:15" x14ac:dyDescent="0.2">
      <c r="A19" s="1" t="s">
        <v>27</v>
      </c>
      <c r="B19" s="1"/>
      <c r="C19" s="1"/>
      <c r="D19" s="1"/>
      <c r="E19" s="1"/>
      <c r="F19" s="1">
        <v>1</v>
      </c>
      <c r="G19" s="1">
        <v>1</v>
      </c>
      <c r="H19" s="3"/>
      <c r="I19" s="3"/>
      <c r="J19" s="3"/>
      <c r="K19" s="3"/>
      <c r="L19" s="3"/>
      <c r="M19" s="3"/>
      <c r="N19" s="3"/>
      <c r="O19" s="3"/>
    </row>
    <row r="20" spans="1:15" x14ac:dyDescent="0.2">
      <c r="A20" s="1" t="s">
        <v>28</v>
      </c>
      <c r="B20" s="1">
        <v>2</v>
      </c>
      <c r="C20" s="1">
        <v>1</v>
      </c>
      <c r="D20" s="1"/>
      <c r="E20" s="1"/>
      <c r="F20" s="1">
        <v>4</v>
      </c>
      <c r="G20" s="1">
        <v>2</v>
      </c>
      <c r="H20" s="3">
        <v>1</v>
      </c>
      <c r="I20" s="3"/>
      <c r="J20" s="3"/>
      <c r="K20" s="3">
        <v>14</v>
      </c>
      <c r="L20" s="3">
        <v>7</v>
      </c>
      <c r="M20" s="3">
        <v>7</v>
      </c>
      <c r="N20" s="3"/>
      <c r="O20" s="3">
        <v>1</v>
      </c>
    </row>
    <row r="21" spans="1:15" x14ac:dyDescent="0.2">
      <c r="A21" s="1" t="s">
        <v>29</v>
      </c>
      <c r="B21" s="1">
        <v>3</v>
      </c>
      <c r="C21" s="1"/>
      <c r="D21" s="1"/>
      <c r="E21" s="1"/>
      <c r="F21" s="1"/>
      <c r="G21" s="1">
        <v>1</v>
      </c>
      <c r="H21" s="3">
        <v>2</v>
      </c>
      <c r="I21" s="3"/>
      <c r="J21" s="3">
        <v>1</v>
      </c>
      <c r="K21" s="3"/>
      <c r="L21" s="3"/>
      <c r="M21" s="3">
        <v>1</v>
      </c>
      <c r="N21" s="3"/>
      <c r="O21" s="3"/>
    </row>
    <row r="22" spans="1:15" x14ac:dyDescent="0.2">
      <c r="A22" s="1" t="s">
        <v>30</v>
      </c>
      <c r="B22" s="1"/>
      <c r="C22" s="1"/>
      <c r="D22" s="1"/>
      <c r="E22" s="1"/>
      <c r="F22" s="1"/>
      <c r="G22" s="1"/>
      <c r="H22" s="3"/>
      <c r="I22" s="3"/>
      <c r="J22" s="3">
        <v>1</v>
      </c>
      <c r="K22" s="3"/>
      <c r="L22" s="3">
        <v>1</v>
      </c>
      <c r="M22" s="3"/>
      <c r="N22" s="3"/>
      <c r="O22" s="3"/>
    </row>
    <row r="23" spans="1:15" x14ac:dyDescent="0.2">
      <c r="A23" s="1" t="s">
        <v>31</v>
      </c>
      <c r="B23" s="1">
        <v>3</v>
      </c>
      <c r="C23" s="1"/>
      <c r="D23" s="1"/>
      <c r="E23" s="1"/>
      <c r="F23" s="1"/>
      <c r="G23" s="1">
        <v>2</v>
      </c>
      <c r="H23" s="3">
        <v>1</v>
      </c>
      <c r="I23" s="3"/>
      <c r="J23" s="3">
        <v>7</v>
      </c>
      <c r="K23" s="3"/>
      <c r="L23" s="3">
        <v>2</v>
      </c>
      <c r="M23" s="3">
        <v>7</v>
      </c>
      <c r="N23" s="3"/>
      <c r="O23" s="3">
        <v>16</v>
      </c>
    </row>
    <row r="24" spans="1:15" x14ac:dyDescent="0.2">
      <c r="A24" s="7" t="s">
        <v>32</v>
      </c>
      <c r="B24" s="7">
        <v>3</v>
      </c>
      <c r="C24" s="7"/>
      <c r="D24" s="7"/>
      <c r="E24" s="7"/>
      <c r="F24" s="7"/>
      <c r="G24" s="7"/>
      <c r="H24" s="5"/>
      <c r="I24" s="5"/>
      <c r="J24" s="5">
        <v>4</v>
      </c>
      <c r="K24" s="5"/>
      <c r="L24" s="5"/>
      <c r="M24" s="5"/>
      <c r="N24" s="5"/>
      <c r="O24" s="5"/>
    </row>
    <row r="25" spans="1:15" x14ac:dyDescent="0.2">
      <c r="A25" s="7" t="s">
        <v>33</v>
      </c>
      <c r="B25" s="7"/>
      <c r="C25" s="7"/>
      <c r="D25" s="7"/>
      <c r="E25" s="7"/>
      <c r="F25" s="7"/>
      <c r="G25" s="7"/>
      <c r="H25" s="5"/>
      <c r="I25" s="5"/>
      <c r="J25" s="5"/>
      <c r="K25" s="5"/>
      <c r="L25" s="5"/>
      <c r="M25" s="5"/>
      <c r="N25" s="5"/>
      <c r="O25" s="5"/>
    </row>
    <row r="26" spans="1:15" x14ac:dyDescent="0.2">
      <c r="A26" s="1" t="s">
        <v>34</v>
      </c>
      <c r="B26" s="1"/>
      <c r="C26" s="1"/>
      <c r="D26" s="1"/>
      <c r="E26" s="1"/>
      <c r="F26" s="1">
        <v>2</v>
      </c>
      <c r="G26" s="1"/>
      <c r="H26" s="3">
        <v>1</v>
      </c>
      <c r="I26" s="3"/>
      <c r="J26" s="3">
        <v>2</v>
      </c>
      <c r="K26" s="3">
        <v>1</v>
      </c>
      <c r="L26" s="3"/>
      <c r="M26" s="3">
        <v>5</v>
      </c>
      <c r="N26" s="3"/>
      <c r="O26" s="3">
        <v>3</v>
      </c>
    </row>
    <row r="27" spans="1:15" x14ac:dyDescent="0.2">
      <c r="A27" s="1" t="s">
        <v>35</v>
      </c>
      <c r="B27" s="1"/>
      <c r="C27" s="1">
        <v>1</v>
      </c>
      <c r="D27" s="1">
        <v>3</v>
      </c>
      <c r="E27" s="1">
        <v>1</v>
      </c>
      <c r="F27" s="1"/>
      <c r="G27" s="1">
        <v>3</v>
      </c>
      <c r="H27" s="3">
        <v>2</v>
      </c>
      <c r="I27" s="3">
        <v>2</v>
      </c>
      <c r="J27" s="3">
        <v>15</v>
      </c>
      <c r="K27" s="3"/>
      <c r="L27" s="3">
        <v>3</v>
      </c>
      <c r="M27" s="3">
        <v>8</v>
      </c>
      <c r="N27" s="3"/>
      <c r="O27" s="3">
        <v>9</v>
      </c>
    </row>
    <row r="28" spans="1:15" x14ac:dyDescent="0.2">
      <c r="A28" s="7" t="s">
        <v>36</v>
      </c>
      <c r="B28" s="7"/>
      <c r="C28" s="7">
        <v>1</v>
      </c>
      <c r="D28" s="7">
        <v>1</v>
      </c>
      <c r="E28" s="7">
        <v>1</v>
      </c>
      <c r="F28" s="7"/>
      <c r="G28" s="7"/>
      <c r="H28" s="5"/>
      <c r="I28" s="5"/>
      <c r="J28" s="5">
        <v>5</v>
      </c>
      <c r="K28" s="5"/>
      <c r="L28" s="5"/>
      <c r="M28" s="5"/>
      <c r="N28" s="5"/>
      <c r="O28" s="5"/>
    </row>
    <row r="29" spans="1:15" x14ac:dyDescent="0.2">
      <c r="A29" s="7" t="s">
        <v>37</v>
      </c>
      <c r="B29" s="7"/>
      <c r="C29" s="7"/>
      <c r="D29" s="7">
        <v>2</v>
      </c>
      <c r="E29" s="7"/>
      <c r="F29" s="7"/>
      <c r="G29" s="7"/>
      <c r="H29" s="5"/>
      <c r="I29" s="5"/>
      <c r="J29" s="5"/>
      <c r="K29" s="5"/>
      <c r="L29" s="5"/>
      <c r="M29" s="5"/>
      <c r="N29" s="5"/>
      <c r="O29" s="5"/>
    </row>
    <row r="30" spans="1:15" x14ac:dyDescent="0.2">
      <c r="A30" s="1" t="s">
        <v>38</v>
      </c>
      <c r="B30" s="1"/>
      <c r="C30" s="1"/>
      <c r="D30" s="1"/>
      <c r="E30" s="1"/>
      <c r="F30" s="1">
        <v>1</v>
      </c>
      <c r="G30" s="1"/>
      <c r="H30" s="3"/>
      <c r="I30" s="3"/>
      <c r="J30" s="3"/>
      <c r="K30" s="3"/>
      <c r="L30" s="3"/>
      <c r="M30" s="3">
        <v>1</v>
      </c>
      <c r="N30" s="3"/>
      <c r="O30" s="3"/>
    </row>
    <row r="31" spans="1:15" x14ac:dyDescent="0.2">
      <c r="A31" s="1" t="s">
        <v>39</v>
      </c>
      <c r="B31" s="1"/>
      <c r="C31" s="1"/>
      <c r="D31" s="1"/>
      <c r="E31" s="1"/>
      <c r="F31" s="1"/>
      <c r="G31" s="1"/>
      <c r="H31" s="3"/>
      <c r="I31" s="3"/>
      <c r="J31" s="3"/>
      <c r="K31" s="3"/>
      <c r="L31" s="3"/>
      <c r="M31" s="3">
        <v>3</v>
      </c>
      <c r="N31" s="3"/>
      <c r="O31" s="3"/>
    </row>
    <row r="32" spans="1:15" x14ac:dyDescent="0.2">
      <c r="A32" s="1" t="s">
        <v>40</v>
      </c>
      <c r="B32" s="1"/>
      <c r="C32" s="1"/>
      <c r="D32" s="1"/>
      <c r="E32" s="1"/>
      <c r="F32" s="1">
        <v>1</v>
      </c>
      <c r="G32" s="1"/>
      <c r="H32" s="3"/>
      <c r="I32" s="3">
        <v>1</v>
      </c>
      <c r="J32" s="3">
        <v>4</v>
      </c>
      <c r="K32" s="3">
        <v>1</v>
      </c>
      <c r="L32" s="3">
        <v>2</v>
      </c>
      <c r="M32" s="3">
        <v>3</v>
      </c>
      <c r="N32" s="3"/>
      <c r="O32" s="3">
        <v>3</v>
      </c>
    </row>
    <row r="33" spans="1:15" x14ac:dyDescent="0.2">
      <c r="A33" s="1" t="s">
        <v>41</v>
      </c>
      <c r="B33" s="1"/>
      <c r="C33" s="1">
        <v>1</v>
      </c>
      <c r="D33" s="1">
        <v>2</v>
      </c>
      <c r="E33" s="1">
        <v>1</v>
      </c>
      <c r="F33" s="1"/>
      <c r="G33" s="1"/>
      <c r="H33" s="3"/>
      <c r="I33" s="3"/>
      <c r="J33" s="3">
        <v>5</v>
      </c>
      <c r="K33" s="3"/>
      <c r="L33" s="3">
        <v>2</v>
      </c>
      <c r="M33" s="3">
        <v>5</v>
      </c>
      <c r="N33" s="3"/>
      <c r="O33" s="3">
        <v>1</v>
      </c>
    </row>
    <row r="34" spans="1:15" x14ac:dyDescent="0.2">
      <c r="A34" s="1" t="s">
        <v>42</v>
      </c>
      <c r="B34" s="1"/>
      <c r="C34" s="1">
        <v>1</v>
      </c>
      <c r="D34" s="1"/>
      <c r="E34" s="1"/>
      <c r="F34" s="1"/>
      <c r="G34" s="1"/>
      <c r="H34" s="3"/>
      <c r="I34" s="3"/>
      <c r="J34" s="3">
        <v>5</v>
      </c>
      <c r="K34" s="3"/>
      <c r="L34" s="3">
        <v>2</v>
      </c>
      <c r="M34" s="3">
        <v>6</v>
      </c>
      <c r="N34" s="3"/>
      <c r="O34" s="3">
        <v>5</v>
      </c>
    </row>
    <row r="35" spans="1:15" x14ac:dyDescent="0.2">
      <c r="A35" s="1" t="s">
        <v>43</v>
      </c>
      <c r="B35" s="1">
        <v>1</v>
      </c>
      <c r="C35" s="1"/>
      <c r="D35" s="1">
        <v>2</v>
      </c>
      <c r="E35" s="1"/>
      <c r="F35" s="1"/>
      <c r="G35" s="1">
        <v>1</v>
      </c>
      <c r="H35" s="3"/>
      <c r="I35" s="3"/>
      <c r="J35" s="3">
        <v>1</v>
      </c>
      <c r="K35" s="3"/>
      <c r="L35" s="3">
        <v>3</v>
      </c>
      <c r="M35" s="3">
        <v>1</v>
      </c>
      <c r="N35" s="3"/>
      <c r="O35" s="3">
        <v>3</v>
      </c>
    </row>
    <row r="36" spans="1:15" x14ac:dyDescent="0.2">
      <c r="A36" s="1" t="s">
        <v>44</v>
      </c>
      <c r="B36" s="1"/>
      <c r="C36" s="1"/>
      <c r="D36" s="1"/>
      <c r="E36" s="1"/>
      <c r="F36" s="1">
        <v>1</v>
      </c>
      <c r="G36" s="1"/>
      <c r="H36" s="3"/>
      <c r="I36" s="3"/>
      <c r="J36" s="3"/>
      <c r="K36" s="3"/>
      <c r="L36" s="3"/>
      <c r="M36" s="3"/>
      <c r="N36" s="3"/>
      <c r="O36" s="3">
        <v>2</v>
      </c>
    </row>
    <row r="37" spans="1:15" x14ac:dyDescent="0.2">
      <c r="A37" s="1" t="s">
        <v>45</v>
      </c>
      <c r="B37" s="1"/>
      <c r="C37" s="1"/>
      <c r="D37" s="1"/>
      <c r="E37" s="1"/>
      <c r="F37" s="1">
        <v>1</v>
      </c>
      <c r="G37" s="1">
        <v>1</v>
      </c>
      <c r="H37" s="3"/>
      <c r="I37" s="3"/>
      <c r="J37" s="3">
        <v>1</v>
      </c>
      <c r="K37" s="3"/>
      <c r="L37" s="3"/>
      <c r="M37" s="3"/>
      <c r="N37" s="3"/>
      <c r="O37" s="3"/>
    </row>
    <row r="38" spans="1:15" x14ac:dyDescent="0.2">
      <c r="A38" s="1" t="s">
        <v>46</v>
      </c>
      <c r="B38" s="1"/>
      <c r="C38" s="1"/>
      <c r="D38" s="1"/>
      <c r="E38" s="1"/>
      <c r="F38" s="1"/>
      <c r="G38" s="1"/>
      <c r="H38" s="3"/>
      <c r="I38" s="3"/>
      <c r="J38" s="3">
        <v>1</v>
      </c>
      <c r="K38" s="3"/>
      <c r="L38" s="3"/>
      <c r="M38" s="3"/>
      <c r="N38" s="3"/>
      <c r="O38" s="3"/>
    </row>
    <row r="39" spans="1:15" x14ac:dyDescent="0.2">
      <c r="A39" s="7" t="s">
        <v>47</v>
      </c>
      <c r="B39" s="7"/>
      <c r="C39" s="7"/>
      <c r="D39" s="7"/>
      <c r="E39" s="7"/>
      <c r="F39" s="7"/>
      <c r="G39" s="7"/>
      <c r="H39" s="5"/>
      <c r="I39" s="5"/>
      <c r="J39" s="5"/>
      <c r="K39" s="5"/>
      <c r="L39" s="5"/>
      <c r="M39" s="5"/>
      <c r="N39" s="5"/>
      <c r="O39" s="5"/>
    </row>
    <row r="40" spans="1:15" x14ac:dyDescent="0.2">
      <c r="A40" s="1" t="s">
        <v>48</v>
      </c>
      <c r="B40" s="1"/>
      <c r="C40" s="1"/>
      <c r="D40" s="1"/>
      <c r="E40" s="1"/>
      <c r="F40" s="1"/>
      <c r="G40" s="1"/>
      <c r="H40" s="3"/>
      <c r="I40" s="3"/>
      <c r="J40" s="3"/>
      <c r="K40" s="3"/>
      <c r="L40" s="3"/>
      <c r="M40" s="3"/>
      <c r="N40" s="3"/>
      <c r="O40" s="3"/>
    </row>
    <row r="41" spans="1:15" x14ac:dyDescent="0.2">
      <c r="A41" s="1" t="s">
        <v>49</v>
      </c>
      <c r="B41" s="1"/>
      <c r="C41" s="1"/>
      <c r="D41" s="1"/>
      <c r="E41" s="1"/>
      <c r="F41" s="1"/>
      <c r="G41" s="1"/>
      <c r="H41" s="3"/>
      <c r="I41" s="3"/>
      <c r="J41" s="3"/>
      <c r="K41" s="3"/>
      <c r="L41" s="3"/>
      <c r="M41" s="3"/>
      <c r="N41" s="3"/>
      <c r="O41" s="3"/>
    </row>
    <row r="42" spans="1:15" x14ac:dyDescent="0.2">
      <c r="A42" s="1" t="s">
        <v>50</v>
      </c>
      <c r="B42" s="1"/>
      <c r="C42" s="1"/>
      <c r="D42" s="1"/>
      <c r="E42" s="1"/>
      <c r="F42" s="1"/>
      <c r="G42" s="1"/>
      <c r="H42" s="3"/>
      <c r="I42" s="3"/>
      <c r="J42" s="3"/>
      <c r="K42" s="3"/>
      <c r="L42" s="3"/>
      <c r="M42" s="3"/>
      <c r="N42" s="3"/>
      <c r="O42" s="3"/>
    </row>
    <row r="43" spans="1:15" x14ac:dyDescent="0.2">
      <c r="A43" s="9" t="s">
        <v>51</v>
      </c>
      <c r="B43" s="9"/>
      <c r="C43" s="9"/>
      <c r="D43" s="9"/>
      <c r="E43" s="9"/>
      <c r="F43" s="9"/>
      <c r="G43" s="9"/>
      <c r="H43" s="10"/>
      <c r="I43" s="10"/>
      <c r="J43" s="10">
        <v>1</v>
      </c>
      <c r="K43" s="10"/>
      <c r="L43" s="10"/>
      <c r="M43" s="10"/>
      <c r="N43" s="10"/>
      <c r="O43" s="10"/>
    </row>
    <row r="44" spans="1:15" ht="17" thickBot="1" x14ac:dyDescent="0.25">
      <c r="A44" s="15" t="s">
        <v>52</v>
      </c>
      <c r="B44" s="2" t="s">
        <v>71</v>
      </c>
      <c r="C44" s="2" t="s">
        <v>71</v>
      </c>
      <c r="D44" s="2" t="s">
        <v>71</v>
      </c>
      <c r="E44" s="2" t="s">
        <v>71</v>
      </c>
      <c r="F44" s="2" t="s">
        <v>99</v>
      </c>
      <c r="G44" s="2" t="s">
        <v>99</v>
      </c>
      <c r="H44" s="12" t="s">
        <v>73</v>
      </c>
      <c r="I44" s="12" t="s">
        <v>74</v>
      </c>
      <c r="J44" s="12" t="s">
        <v>75</v>
      </c>
      <c r="K44" s="12" t="s">
        <v>76</v>
      </c>
      <c r="L44" s="12" t="s">
        <v>77</v>
      </c>
      <c r="M44" s="12" t="s">
        <v>98</v>
      </c>
      <c r="N44" s="12" t="s">
        <v>81</v>
      </c>
      <c r="O44" s="12" t="s">
        <v>82</v>
      </c>
    </row>
    <row r="46" spans="1:15" x14ac:dyDescent="0.2">
      <c r="A46" s="1" t="s">
        <v>61</v>
      </c>
    </row>
    <row r="47" spans="1:15" x14ac:dyDescent="0.2">
      <c r="A47" s="1" t="s">
        <v>71</v>
      </c>
      <c r="B47" s="1" t="s">
        <v>70</v>
      </c>
    </row>
    <row r="48" spans="1:15" x14ac:dyDescent="0.2">
      <c r="A48" s="1" t="s">
        <v>99</v>
      </c>
      <c r="B48" s="1" t="s">
        <v>107</v>
      </c>
    </row>
  </sheetData>
  <mergeCells count="1">
    <mergeCell ref="A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97AE1-883C-2B49-8409-C92C86B5403A}">
  <sheetPr codeName="Sheet4"/>
  <dimension ref="A1:N38"/>
  <sheetViews>
    <sheetView workbookViewId="0">
      <selection activeCell="A2" sqref="A2"/>
    </sheetView>
  </sheetViews>
  <sheetFormatPr baseColWidth="10" defaultRowHeight="16" x14ac:dyDescent="0.2"/>
  <sheetData>
    <row r="1" spans="1:14" ht="96" customHeight="1" thickBot="1" x14ac:dyDescent="0.25">
      <c r="A1" s="67" t="s">
        <v>247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</row>
    <row r="2" spans="1:14" x14ac:dyDescent="0.2">
      <c r="A2" s="13" t="s">
        <v>110</v>
      </c>
      <c r="B2" s="13" t="s">
        <v>86</v>
      </c>
      <c r="C2" s="13" t="s">
        <v>87</v>
      </c>
      <c r="D2" s="13" t="s">
        <v>88</v>
      </c>
      <c r="E2" s="13" t="s">
        <v>89</v>
      </c>
      <c r="F2" s="13" t="s">
        <v>90</v>
      </c>
      <c r="G2" s="13" t="s">
        <v>91</v>
      </c>
      <c r="H2" s="13" t="s">
        <v>92</v>
      </c>
      <c r="I2" s="13" t="s">
        <v>93</v>
      </c>
      <c r="J2" s="13" t="s">
        <v>94</v>
      </c>
      <c r="K2" s="13" t="s">
        <v>95</v>
      </c>
      <c r="L2" s="13" t="s">
        <v>96</v>
      </c>
      <c r="M2" s="13" t="s">
        <v>111</v>
      </c>
      <c r="N2" s="16"/>
    </row>
    <row r="3" spans="1:14" x14ac:dyDescent="0.2">
      <c r="A3" s="27" t="s">
        <v>0</v>
      </c>
      <c r="B3" s="27">
        <v>7093</v>
      </c>
      <c r="C3" s="27">
        <v>7154</v>
      </c>
      <c r="D3" s="27">
        <v>7091</v>
      </c>
      <c r="E3" s="27">
        <v>7045</v>
      </c>
      <c r="F3" s="27">
        <v>4772</v>
      </c>
      <c r="G3" s="27">
        <v>14213</v>
      </c>
      <c r="H3" s="27">
        <v>8090</v>
      </c>
      <c r="I3" s="27">
        <v>15309</v>
      </c>
      <c r="J3" s="27">
        <v>16519</v>
      </c>
      <c r="K3" s="27">
        <v>6038</v>
      </c>
      <c r="L3" s="27">
        <v>15113</v>
      </c>
      <c r="M3" s="62" t="s">
        <v>112</v>
      </c>
      <c r="N3" s="63" t="s">
        <v>113</v>
      </c>
    </row>
    <row r="4" spans="1:14" x14ac:dyDescent="0.2">
      <c r="A4" s="27" t="s">
        <v>1</v>
      </c>
      <c r="B4" s="27">
        <v>8441</v>
      </c>
      <c r="C4" s="27">
        <v>8502</v>
      </c>
      <c r="D4" s="27">
        <v>8439</v>
      </c>
      <c r="E4" s="27">
        <v>8393</v>
      </c>
      <c r="F4" s="27">
        <v>6120</v>
      </c>
      <c r="G4" s="27">
        <v>15561</v>
      </c>
      <c r="H4" s="27">
        <v>9438</v>
      </c>
      <c r="I4" s="27">
        <v>16657</v>
      </c>
      <c r="J4" s="27">
        <v>17867</v>
      </c>
      <c r="K4" s="27">
        <v>7386</v>
      </c>
      <c r="L4" s="27">
        <v>1799</v>
      </c>
      <c r="M4" s="62"/>
      <c r="N4" s="63"/>
    </row>
    <row r="5" spans="1:14" x14ac:dyDescent="0.2">
      <c r="A5" s="27" t="s">
        <v>2</v>
      </c>
      <c r="B5" s="27">
        <v>5859</v>
      </c>
      <c r="C5" s="27">
        <v>5920</v>
      </c>
      <c r="D5" s="27">
        <v>5857</v>
      </c>
      <c r="E5" s="27">
        <v>5811</v>
      </c>
      <c r="F5" s="27">
        <v>3538</v>
      </c>
      <c r="G5" s="27">
        <v>12979</v>
      </c>
      <c r="H5" s="27">
        <v>6856</v>
      </c>
      <c r="I5" s="27">
        <v>14075</v>
      </c>
      <c r="J5" s="27">
        <v>15285</v>
      </c>
      <c r="K5" s="27">
        <v>4804</v>
      </c>
      <c r="L5" s="27">
        <v>13879</v>
      </c>
      <c r="M5" s="62"/>
      <c r="N5" s="63"/>
    </row>
    <row r="6" spans="1:14" x14ac:dyDescent="0.2">
      <c r="A6" s="27" t="s">
        <v>3</v>
      </c>
      <c r="B6" s="27">
        <v>4592</v>
      </c>
      <c r="C6" s="27">
        <v>4653</v>
      </c>
      <c r="D6" s="27">
        <v>4590</v>
      </c>
      <c r="E6" s="27">
        <v>4544</v>
      </c>
      <c r="F6" s="27">
        <v>2271</v>
      </c>
      <c r="G6" s="27">
        <v>11712</v>
      </c>
      <c r="H6" s="27">
        <v>5589</v>
      </c>
      <c r="I6" s="27">
        <v>12808</v>
      </c>
      <c r="J6" s="27">
        <v>14018</v>
      </c>
      <c r="K6" s="27">
        <v>3537</v>
      </c>
      <c r="L6" s="27">
        <v>12612</v>
      </c>
      <c r="M6" s="62"/>
      <c r="N6" s="63"/>
    </row>
    <row r="7" spans="1:14" x14ac:dyDescent="0.2">
      <c r="A7" s="27" t="s">
        <v>4</v>
      </c>
      <c r="B7" s="27">
        <v>3837</v>
      </c>
      <c r="C7" s="27">
        <v>3898</v>
      </c>
      <c r="D7" s="27">
        <v>3835</v>
      </c>
      <c r="E7" s="27">
        <v>3789</v>
      </c>
      <c r="F7" s="27">
        <v>1516</v>
      </c>
      <c r="G7" s="27">
        <v>10957</v>
      </c>
      <c r="H7" s="27">
        <v>4834</v>
      </c>
      <c r="I7" s="27">
        <v>12053</v>
      </c>
      <c r="J7" s="27">
        <v>13263</v>
      </c>
      <c r="K7" s="27">
        <v>2782</v>
      </c>
      <c r="L7" s="27">
        <v>11857</v>
      </c>
      <c r="M7" s="62"/>
      <c r="N7" s="63"/>
    </row>
    <row r="8" spans="1:14" x14ac:dyDescent="0.2">
      <c r="A8" s="27" t="s">
        <v>5</v>
      </c>
      <c r="B8" s="27">
        <v>3103</v>
      </c>
      <c r="C8" s="27">
        <v>3164</v>
      </c>
      <c r="D8" s="27">
        <v>3101</v>
      </c>
      <c r="E8" s="27">
        <v>3055</v>
      </c>
      <c r="F8" s="27">
        <v>4217</v>
      </c>
      <c r="G8" s="27">
        <v>10223</v>
      </c>
      <c r="H8" s="27">
        <v>4100</v>
      </c>
      <c r="I8" s="27">
        <v>11319</v>
      </c>
      <c r="J8" s="27">
        <v>12529</v>
      </c>
      <c r="K8" s="27">
        <v>2048</v>
      </c>
      <c r="L8" s="27">
        <v>11123</v>
      </c>
      <c r="M8" s="62"/>
      <c r="N8" s="63"/>
    </row>
    <row r="9" spans="1:14" x14ac:dyDescent="0.2">
      <c r="A9" s="27" t="s">
        <v>6</v>
      </c>
      <c r="B9" s="27">
        <v>4499</v>
      </c>
      <c r="C9" s="27">
        <v>4560</v>
      </c>
      <c r="D9" s="27">
        <v>4497</v>
      </c>
      <c r="E9" s="27">
        <v>4451</v>
      </c>
      <c r="F9" s="27">
        <v>5613</v>
      </c>
      <c r="G9" s="27">
        <v>11619</v>
      </c>
      <c r="H9" s="27">
        <v>5496</v>
      </c>
      <c r="I9" s="27">
        <v>12715</v>
      </c>
      <c r="J9" s="27">
        <v>13925</v>
      </c>
      <c r="K9" s="27">
        <v>6879</v>
      </c>
      <c r="L9" s="27">
        <v>12519</v>
      </c>
      <c r="M9" s="62"/>
      <c r="N9" s="63"/>
    </row>
    <row r="10" spans="1:14" x14ac:dyDescent="0.2">
      <c r="A10" s="27" t="s">
        <v>7</v>
      </c>
      <c r="B10" s="27">
        <v>11869</v>
      </c>
      <c r="C10" s="27">
        <v>11930</v>
      </c>
      <c r="D10" s="27">
        <v>11867</v>
      </c>
      <c r="E10" s="27">
        <v>11821</v>
      </c>
      <c r="F10" s="27">
        <v>12209</v>
      </c>
      <c r="G10" s="27">
        <v>7264</v>
      </c>
      <c r="H10" s="27">
        <v>1141</v>
      </c>
      <c r="I10" s="27">
        <v>8360</v>
      </c>
      <c r="J10" s="27">
        <v>9570</v>
      </c>
      <c r="K10" s="27">
        <v>13475</v>
      </c>
      <c r="L10" s="27">
        <v>8164</v>
      </c>
      <c r="M10" s="62"/>
      <c r="N10" s="63"/>
    </row>
    <row r="11" spans="1:14" x14ac:dyDescent="0.2">
      <c r="A11" s="27" t="s">
        <v>8</v>
      </c>
      <c r="B11" s="27">
        <v>11755</v>
      </c>
      <c r="C11" s="27">
        <v>11816</v>
      </c>
      <c r="D11" s="27">
        <v>11753</v>
      </c>
      <c r="E11" s="27">
        <v>11707</v>
      </c>
      <c r="F11" s="27">
        <v>12095</v>
      </c>
      <c r="G11" s="27">
        <v>7150</v>
      </c>
      <c r="H11" s="27">
        <v>1027</v>
      </c>
      <c r="I11" s="27">
        <v>8246</v>
      </c>
      <c r="J11" s="27">
        <v>9456</v>
      </c>
      <c r="K11" s="27">
        <v>13361</v>
      </c>
      <c r="L11" s="27">
        <v>8050</v>
      </c>
      <c r="M11" s="62"/>
      <c r="N11" s="63"/>
    </row>
    <row r="12" spans="1:14" x14ac:dyDescent="0.2">
      <c r="A12" s="28" t="s">
        <v>0</v>
      </c>
      <c r="B12" s="28">
        <v>4432</v>
      </c>
      <c r="C12" s="28">
        <v>4493</v>
      </c>
      <c r="D12" s="28">
        <v>4430</v>
      </c>
      <c r="E12" s="28">
        <v>4384</v>
      </c>
      <c r="F12" s="28">
        <v>4772</v>
      </c>
      <c r="G12" s="28">
        <v>11552</v>
      </c>
      <c r="H12" s="28">
        <v>5429</v>
      </c>
      <c r="I12" s="28">
        <v>8249</v>
      </c>
      <c r="J12" s="28">
        <v>2133</v>
      </c>
      <c r="K12" s="28">
        <v>6038</v>
      </c>
      <c r="L12" s="28">
        <v>12452</v>
      </c>
      <c r="M12" s="65" t="s">
        <v>114</v>
      </c>
      <c r="N12" s="63"/>
    </row>
    <row r="13" spans="1:14" x14ac:dyDescent="0.2">
      <c r="A13" s="28" t="s">
        <v>1</v>
      </c>
      <c r="B13" s="28">
        <v>5780</v>
      </c>
      <c r="C13" s="28">
        <v>5841</v>
      </c>
      <c r="D13" s="28">
        <v>5778</v>
      </c>
      <c r="E13" s="28">
        <v>5732</v>
      </c>
      <c r="F13" s="28">
        <v>6120</v>
      </c>
      <c r="G13" s="28">
        <v>12900</v>
      </c>
      <c r="H13" s="28">
        <v>6777</v>
      </c>
      <c r="I13" s="28">
        <v>9597</v>
      </c>
      <c r="J13" s="28">
        <v>3481</v>
      </c>
      <c r="K13" s="28">
        <v>7386</v>
      </c>
      <c r="L13" s="28">
        <v>13800</v>
      </c>
      <c r="M13" s="65"/>
      <c r="N13" s="63"/>
    </row>
    <row r="14" spans="1:14" x14ac:dyDescent="0.2">
      <c r="A14" s="28" t="s">
        <v>2</v>
      </c>
      <c r="B14" s="28">
        <v>3198</v>
      </c>
      <c r="C14" s="28">
        <v>3259</v>
      </c>
      <c r="D14" s="28">
        <v>3196</v>
      </c>
      <c r="E14" s="28">
        <v>3150</v>
      </c>
      <c r="F14" s="28">
        <v>3538</v>
      </c>
      <c r="G14" s="28">
        <v>10318</v>
      </c>
      <c r="H14" s="28">
        <v>4195</v>
      </c>
      <c r="I14" s="28">
        <v>7015</v>
      </c>
      <c r="J14" s="28">
        <v>12624</v>
      </c>
      <c r="K14" s="28">
        <v>4804</v>
      </c>
      <c r="L14" s="28">
        <v>11218</v>
      </c>
      <c r="M14" s="65"/>
      <c r="N14" s="63"/>
    </row>
    <row r="15" spans="1:14" x14ac:dyDescent="0.2">
      <c r="A15" s="28" t="s">
        <v>3</v>
      </c>
      <c r="B15" s="28">
        <v>4592</v>
      </c>
      <c r="C15" s="28">
        <v>4653</v>
      </c>
      <c r="D15" s="28">
        <v>4590</v>
      </c>
      <c r="E15" s="28">
        <v>4544</v>
      </c>
      <c r="F15" s="28">
        <v>2271</v>
      </c>
      <c r="G15" s="28">
        <v>9051</v>
      </c>
      <c r="H15" s="28">
        <v>2928</v>
      </c>
      <c r="I15" s="28">
        <v>5748</v>
      </c>
      <c r="J15" s="28">
        <v>11357</v>
      </c>
      <c r="K15" s="28">
        <v>3537</v>
      </c>
      <c r="L15" s="28">
        <v>9951</v>
      </c>
      <c r="M15" s="65"/>
      <c r="N15" s="63"/>
    </row>
    <row r="16" spans="1:14" x14ac:dyDescent="0.2">
      <c r="A16" s="28" t="s">
        <v>4</v>
      </c>
      <c r="B16" s="28">
        <v>3837</v>
      </c>
      <c r="C16" s="28">
        <v>3898</v>
      </c>
      <c r="D16" s="28">
        <v>3835</v>
      </c>
      <c r="E16" s="28">
        <v>3789</v>
      </c>
      <c r="F16" s="28">
        <v>4951</v>
      </c>
      <c r="G16" s="28">
        <v>10957</v>
      </c>
      <c r="H16" s="28">
        <v>4834</v>
      </c>
      <c r="I16" s="28">
        <v>7654</v>
      </c>
      <c r="J16" s="28">
        <v>13263</v>
      </c>
      <c r="K16" s="28">
        <v>2782</v>
      </c>
      <c r="L16" s="28">
        <v>11857</v>
      </c>
      <c r="M16" s="65"/>
      <c r="N16" s="63"/>
    </row>
    <row r="17" spans="1:14" x14ac:dyDescent="0.2">
      <c r="A17" s="28" t="s">
        <v>5</v>
      </c>
      <c r="B17" s="28">
        <v>3103</v>
      </c>
      <c r="C17" s="28">
        <v>3164</v>
      </c>
      <c r="D17" s="28">
        <v>3101</v>
      </c>
      <c r="E17" s="28">
        <v>3055</v>
      </c>
      <c r="F17" s="28">
        <v>4217</v>
      </c>
      <c r="G17" s="28">
        <v>10223</v>
      </c>
      <c r="H17" s="28">
        <v>4100</v>
      </c>
      <c r="I17" s="28">
        <v>6920</v>
      </c>
      <c r="J17" s="28">
        <v>12529</v>
      </c>
      <c r="K17" s="28">
        <v>2048</v>
      </c>
      <c r="L17" s="28">
        <v>11123</v>
      </c>
      <c r="M17" s="65"/>
      <c r="N17" s="63"/>
    </row>
    <row r="18" spans="1:14" x14ac:dyDescent="0.2">
      <c r="A18" s="28" t="s">
        <v>6</v>
      </c>
      <c r="B18" s="28">
        <v>4499</v>
      </c>
      <c r="C18" s="28">
        <v>4560</v>
      </c>
      <c r="D18" s="28">
        <v>4497</v>
      </c>
      <c r="E18" s="28">
        <v>4451</v>
      </c>
      <c r="F18" s="28">
        <v>2178</v>
      </c>
      <c r="G18" s="28">
        <v>8958</v>
      </c>
      <c r="H18" s="28">
        <v>2835</v>
      </c>
      <c r="I18" s="28">
        <v>5655</v>
      </c>
      <c r="J18" s="28">
        <v>11264</v>
      </c>
      <c r="K18" s="28">
        <v>3444</v>
      </c>
      <c r="L18" s="28">
        <v>9858</v>
      </c>
      <c r="M18" s="65"/>
      <c r="N18" s="63"/>
    </row>
    <row r="19" spans="1:14" x14ac:dyDescent="0.2">
      <c r="A19" s="28" t="s">
        <v>7</v>
      </c>
      <c r="B19" s="28">
        <v>4927</v>
      </c>
      <c r="C19" s="28">
        <v>4988</v>
      </c>
      <c r="D19" s="28">
        <v>4925</v>
      </c>
      <c r="E19" s="28">
        <v>4879</v>
      </c>
      <c r="F19" s="28">
        <v>12209</v>
      </c>
      <c r="G19" s="28">
        <v>7264</v>
      </c>
      <c r="H19" s="28">
        <v>5924</v>
      </c>
      <c r="I19" s="28">
        <v>3961</v>
      </c>
      <c r="J19" s="28">
        <v>9570</v>
      </c>
      <c r="K19" s="28">
        <v>13475</v>
      </c>
      <c r="L19" s="28">
        <v>8164</v>
      </c>
      <c r="M19" s="65"/>
      <c r="N19" s="63"/>
    </row>
    <row r="20" spans="1:14" x14ac:dyDescent="0.2">
      <c r="A20" s="29" t="s">
        <v>8</v>
      </c>
      <c r="B20" s="29">
        <v>4813</v>
      </c>
      <c r="C20" s="29">
        <v>4874</v>
      </c>
      <c r="D20" s="29">
        <v>4811</v>
      </c>
      <c r="E20" s="29">
        <v>4765</v>
      </c>
      <c r="F20" s="29">
        <v>12095</v>
      </c>
      <c r="G20" s="29">
        <v>7150</v>
      </c>
      <c r="H20" s="29">
        <v>5810</v>
      </c>
      <c r="I20" s="29">
        <v>3847</v>
      </c>
      <c r="J20" s="29">
        <v>9456</v>
      </c>
      <c r="K20" s="29">
        <v>13361</v>
      </c>
      <c r="L20" s="29">
        <v>8050</v>
      </c>
      <c r="M20" s="66"/>
      <c r="N20" s="64"/>
    </row>
    <row r="21" spans="1:14" x14ac:dyDescent="0.2">
      <c r="A21" s="27" t="s">
        <v>0</v>
      </c>
      <c r="B21" s="30">
        <f t="shared" ref="B21:L21" si="0">(1/B3)/SUM((1/B3)+(1/B4)+(1/B5)+(1/B6)+(1/B7)+(1/B8)+(1/B9)+(1/B10)+(1/B11))</f>
        <v>8.6899267240273012E-2</v>
      </c>
      <c r="C21" s="30">
        <f t="shared" si="0"/>
        <v>8.7277289297220881E-2</v>
      </c>
      <c r="D21" s="30">
        <f t="shared" si="0"/>
        <v>8.6886700608673484E-2</v>
      </c>
      <c r="E21" s="30">
        <f t="shared" si="0"/>
        <v>8.6594574315954992E-2</v>
      </c>
      <c r="F21" s="30">
        <f t="shared" si="0"/>
        <v>8.9728434269400054E-2</v>
      </c>
      <c r="G21" s="30">
        <f t="shared" si="0"/>
        <v>8.2800839947911722E-2</v>
      </c>
      <c r="H21" s="30">
        <f t="shared" si="0"/>
        <v>4.0698476255839916E-2</v>
      </c>
      <c r="I21" s="30">
        <f t="shared" si="0"/>
        <v>8.5350250180518478E-2</v>
      </c>
      <c r="J21" s="30">
        <f t="shared" si="0"/>
        <v>8.7665498205941328E-2</v>
      </c>
      <c r="K21" s="30">
        <f t="shared" si="0"/>
        <v>8.5632372423653305E-2</v>
      </c>
      <c r="L21" s="30">
        <f t="shared" si="0"/>
        <v>5.1928934393284609E-2</v>
      </c>
      <c r="M21" s="62" t="s">
        <v>112</v>
      </c>
      <c r="N21" s="63" t="s">
        <v>115</v>
      </c>
    </row>
    <row r="22" spans="1:14" x14ac:dyDescent="0.2">
      <c r="A22" s="27" t="s">
        <v>1</v>
      </c>
      <c r="B22" s="30">
        <f t="shared" ref="B22:L22" si="1">(1/B4)/SUM((1/B3)+(1/B4)+(1/B5)+(1/B6)+(1/B7)+(1/B8)+(1/B9)+(1/B10)+(1/B11))</f>
        <v>7.3021739430785021E-2</v>
      </c>
      <c r="C22" s="30">
        <f t="shared" si="1"/>
        <v>7.3439393981688791E-2</v>
      </c>
      <c r="D22" s="30">
        <f t="shared" si="1"/>
        <v>7.3007891221247012E-2</v>
      </c>
      <c r="E22" s="30">
        <f t="shared" si="1"/>
        <v>7.2686616949350996E-2</v>
      </c>
      <c r="F22" s="30">
        <f t="shared" si="1"/>
        <v>6.996472031594396E-2</v>
      </c>
      <c r="G22" s="30">
        <f t="shared" si="1"/>
        <v>7.5628066202664948E-2</v>
      </c>
      <c r="H22" s="30">
        <f t="shared" si="1"/>
        <v>3.4885640274395523E-2</v>
      </c>
      <c r="I22" s="30">
        <f t="shared" si="1"/>
        <v>7.8443115807982064E-2</v>
      </c>
      <c r="J22" s="30">
        <f t="shared" si="1"/>
        <v>8.1051456028653102E-2</v>
      </c>
      <c r="K22" s="30">
        <f t="shared" si="1"/>
        <v>7.0003826793124654E-2</v>
      </c>
      <c r="L22" s="30">
        <f t="shared" si="1"/>
        <v>0.43624346052568669</v>
      </c>
      <c r="M22" s="62"/>
      <c r="N22" s="63"/>
    </row>
    <row r="23" spans="1:14" x14ac:dyDescent="0.2">
      <c r="A23" s="27" t="s">
        <v>2</v>
      </c>
      <c r="B23" s="30">
        <f t="shared" ref="B23:L23" si="2">(1/B5)/SUM((1/B3)+(1/B4)+(1/B5)+(1/B6)+(1/B7)+(1/B8)+(1/B9)+(1/B10)+(1/B11))</f>
        <v>0.10520165600533476</v>
      </c>
      <c r="C23" s="30">
        <f t="shared" si="2"/>
        <v>0.10546988642437807</v>
      </c>
      <c r="D23" s="30">
        <f t="shared" si="2"/>
        <v>0.10519269148302947</v>
      </c>
      <c r="E23" s="30">
        <f t="shared" si="2"/>
        <v>0.1049834410696787</v>
      </c>
      <c r="F23" s="30">
        <f t="shared" si="2"/>
        <v>0.12102433248546553</v>
      </c>
      <c r="G23" s="30">
        <f t="shared" si="2"/>
        <v>9.0673267445848638E-2</v>
      </c>
      <c r="H23" s="30">
        <f t="shared" si="2"/>
        <v>4.8023727087185664E-2</v>
      </c>
      <c r="I23" s="30">
        <f t="shared" si="2"/>
        <v>9.2833177976096443E-2</v>
      </c>
      <c r="J23" s="30">
        <f t="shared" si="2"/>
        <v>9.4742974475887795E-2</v>
      </c>
      <c r="K23" s="30">
        <f t="shared" si="2"/>
        <v>0.10762869789634028</v>
      </c>
      <c r="L23" s="30">
        <f t="shared" si="2"/>
        <v>5.6546003709612394E-2</v>
      </c>
      <c r="M23" s="62"/>
      <c r="N23" s="63"/>
    </row>
    <row r="24" spans="1:14" x14ac:dyDescent="0.2">
      <c r="A24" s="27" t="s">
        <v>3</v>
      </c>
      <c r="B24" s="30">
        <f t="shared" ref="B24:L24" si="3">(1/B6)/SUM((1/B3)+(1/B4)+(1/B5)+(1/B6)+(1/B7)+(1/B8)+(1/B9)+(1/B10)+(1/B11))</f>
        <v>0.13422833243363597</v>
      </c>
      <c r="C24" s="30">
        <f t="shared" si="3"/>
        <v>0.13418906675957837</v>
      </c>
      <c r="D24" s="30">
        <f t="shared" si="3"/>
        <v>0.13422954117997898</v>
      </c>
      <c r="E24" s="30">
        <f t="shared" si="3"/>
        <v>0.13425589261793638</v>
      </c>
      <c r="F24" s="30">
        <f t="shared" si="3"/>
        <v>0.18854429252909602</v>
      </c>
      <c r="G24" s="30">
        <f t="shared" si="3"/>
        <v>0.10048226931178871</v>
      </c>
      <c r="H24" s="30">
        <f t="shared" si="3"/>
        <v>5.8910480033949705E-2</v>
      </c>
      <c r="I24" s="30">
        <f t="shared" si="3"/>
        <v>0.10201647251823527</v>
      </c>
      <c r="J24" s="30">
        <f t="shared" si="3"/>
        <v>0.10330620379968218</v>
      </c>
      <c r="K24" s="30">
        <f t="shared" si="3"/>
        <v>0.14618271549166487</v>
      </c>
      <c r="L24" s="30">
        <f t="shared" si="3"/>
        <v>6.2226608427347792E-2</v>
      </c>
      <c r="M24" s="62"/>
      <c r="N24" s="63"/>
    </row>
    <row r="25" spans="1:14" x14ac:dyDescent="0.2">
      <c r="A25" s="27" t="s">
        <v>4</v>
      </c>
      <c r="B25" s="30">
        <f t="shared" ref="B25:L25" si="4">(1/B7)/SUM((1/B3)+(1/B4)+(1/B5)+(1/B6)+(1/B7)+(1/B8)+(1/B9)+(1/B10)+(1/B11))</f>
        <v>0.16064021436936574</v>
      </c>
      <c r="C25" s="30">
        <f t="shared" si="4"/>
        <v>0.16018002248135405</v>
      </c>
      <c r="D25" s="30">
        <f t="shared" si="4"/>
        <v>0.16065543520628517</v>
      </c>
      <c r="E25" s="30">
        <f t="shared" si="4"/>
        <v>0.16100785855262681</v>
      </c>
      <c r="F25" s="30">
        <f t="shared" si="4"/>
        <v>0.28244333003534106</v>
      </c>
      <c r="G25" s="30">
        <f t="shared" si="4"/>
        <v>0.10740607266402019</v>
      </c>
      <c r="H25" s="30">
        <f t="shared" si="4"/>
        <v>6.8111434197299314E-2</v>
      </c>
      <c r="I25" s="30">
        <f t="shared" si="4"/>
        <v>0.10840678503389672</v>
      </c>
      <c r="J25" s="30">
        <f t="shared" si="4"/>
        <v>0.10918693846519978</v>
      </c>
      <c r="K25" s="30">
        <f t="shared" si="4"/>
        <v>0.18585487587851141</v>
      </c>
      <c r="L25" s="30">
        <f t="shared" si="4"/>
        <v>6.6188916714658874E-2</v>
      </c>
      <c r="M25" s="62"/>
      <c r="N25" s="63"/>
    </row>
    <row r="26" spans="1:14" x14ac:dyDescent="0.2">
      <c r="A26" s="27" t="s">
        <v>5</v>
      </c>
      <c r="B26" s="30">
        <f t="shared" ref="B26:L26" si="5">(1/B8)/SUM((1/B3)+(1/B4)+(1/B5)+(1/B6)+(1/B7)+(1/B8)+(1/B9)+(1/B10)+(1/B11))</f>
        <v>0.19863889865783321</v>
      </c>
      <c r="C26" s="30">
        <f t="shared" si="5"/>
        <v>0.19733935765876048</v>
      </c>
      <c r="D26" s="30">
        <f t="shared" si="5"/>
        <v>0.19868222960854678</v>
      </c>
      <c r="E26" s="30">
        <f t="shared" si="5"/>
        <v>0.19969190705594206</v>
      </c>
      <c r="F26" s="30">
        <f t="shared" si="5"/>
        <v>0.10153760690860257</v>
      </c>
      <c r="G26" s="30">
        <f t="shared" si="5"/>
        <v>0.11511770890928977</v>
      </c>
      <c r="H26" s="30">
        <f t="shared" si="5"/>
        <v>8.0305042173108521E-2</v>
      </c>
      <c r="I26" s="30">
        <f t="shared" si="5"/>
        <v>0.11543660924229679</v>
      </c>
      <c r="J26" s="30">
        <f t="shared" si="5"/>
        <v>0.11558355534072511</v>
      </c>
      <c r="K26" s="30">
        <f t="shared" si="5"/>
        <v>0.25246497299512632</v>
      </c>
      <c r="L26" s="30">
        <f t="shared" si="5"/>
        <v>7.0556683042858073E-2</v>
      </c>
      <c r="M26" s="62"/>
      <c r="N26" s="63"/>
    </row>
    <row r="27" spans="1:14" x14ac:dyDescent="0.2">
      <c r="A27" s="27" t="s">
        <v>6</v>
      </c>
      <c r="B27" s="30">
        <f t="shared" ref="B27:L27" si="6">(1/B9)/SUM((1/B3)+(1/B4)+(1/B5)+(1/B6)+(1/B7)+(1/B8)+(1/B9)+(1/B10)+(1/B11))</f>
        <v>0.13700300123033038</v>
      </c>
      <c r="C27" s="30">
        <f t="shared" si="6"/>
        <v>0.13692581746322766</v>
      </c>
      <c r="D27" s="30">
        <f t="shared" si="6"/>
        <v>0.1370054689829005</v>
      </c>
      <c r="E27" s="30">
        <f t="shared" si="6"/>
        <v>0.13706105954974229</v>
      </c>
      <c r="F27" s="30">
        <f t="shared" si="6"/>
        <v>7.6284355662493683E-2</v>
      </c>
      <c r="G27" s="30">
        <f t="shared" si="6"/>
        <v>0.10128654257506407</v>
      </c>
      <c r="H27" s="30">
        <f t="shared" si="6"/>
        <v>5.9907327676445583E-2</v>
      </c>
      <c r="I27" s="30">
        <f t="shared" si="6"/>
        <v>0.10276264097629237</v>
      </c>
      <c r="J27" s="30">
        <f t="shared" si="6"/>
        <v>0.1039961482846639</v>
      </c>
      <c r="K27" s="30">
        <f t="shared" si="6"/>
        <v>7.5163288951013041E-2</v>
      </c>
      <c r="L27" s="30">
        <f t="shared" si="6"/>
        <v>6.2688871753791064E-2</v>
      </c>
      <c r="M27" s="62"/>
      <c r="N27" s="63"/>
    </row>
    <row r="28" spans="1:14" x14ac:dyDescent="0.2">
      <c r="A28" s="27" t="s">
        <v>7</v>
      </c>
      <c r="B28" s="30">
        <f t="shared" ref="B28:L28" si="7">(1/B10)/SUM((1/B3)+(1/B4)+(1/B5)+(1/B6)+(1/B7)+(1/B8)+(1/B9)+(1/B10)+(1/B11))</f>
        <v>5.1931628825954701E-2</v>
      </c>
      <c r="C28" s="30">
        <f t="shared" si="7"/>
        <v>5.2337110446967157E-2</v>
      </c>
      <c r="D28" s="30">
        <f t="shared" si="7"/>
        <v>5.1918226511848291E-2</v>
      </c>
      <c r="E28" s="30">
        <f t="shared" si="7"/>
        <v>5.1608051438617956E-2</v>
      </c>
      <c r="F28" s="30">
        <f t="shared" si="7"/>
        <v>3.5071184235693095E-2</v>
      </c>
      <c r="G28" s="30">
        <f t="shared" si="7"/>
        <v>0.16201105977143027</v>
      </c>
      <c r="H28" s="30">
        <f t="shared" si="7"/>
        <v>0.28856325408391315</v>
      </c>
      <c r="I28" s="30">
        <f t="shared" si="7"/>
        <v>0.1562950933030571</v>
      </c>
      <c r="J28" s="30">
        <f t="shared" si="7"/>
        <v>0.15132145923343207</v>
      </c>
      <c r="K28" s="30">
        <f t="shared" si="7"/>
        <v>3.8370928734249993E-2</v>
      </c>
      <c r="L28" s="30">
        <f t="shared" si="7"/>
        <v>9.6129591558759234E-2</v>
      </c>
      <c r="M28" s="62"/>
      <c r="N28" s="63"/>
    </row>
    <row r="29" spans="1:14" x14ac:dyDescent="0.2">
      <c r="A29" s="27" t="s">
        <v>8</v>
      </c>
      <c r="B29" s="30">
        <f t="shared" ref="B29:L29" si="8">(1/B11)/SUM((1/B3)+(1/B4)+(1/B5)+(1/B6)+(1/B7)+(1/B8)+(1/B9)+(1/B10)+(1/B11))</f>
        <v>5.2435261806487145E-2</v>
      </c>
      <c r="C29" s="30">
        <f t="shared" si="8"/>
        <v>5.2842055486824482E-2</v>
      </c>
      <c r="D29" s="30">
        <f t="shared" si="8"/>
        <v>5.2421815197490312E-2</v>
      </c>
      <c r="E29" s="30">
        <f t="shared" si="8"/>
        <v>5.2110598450149731E-2</v>
      </c>
      <c r="F29" s="30">
        <f t="shared" si="8"/>
        <v>3.5401743557964202E-2</v>
      </c>
      <c r="G29" s="30">
        <f t="shared" si="8"/>
        <v>0.16459417317198172</v>
      </c>
      <c r="H29" s="30">
        <f t="shared" si="8"/>
        <v>0.32059461821786261</v>
      </c>
      <c r="I29" s="30">
        <f t="shared" si="8"/>
        <v>0.1584558549616247</v>
      </c>
      <c r="J29" s="30">
        <f t="shared" si="8"/>
        <v>0.1531457661658148</v>
      </c>
      <c r="K29" s="30">
        <f t="shared" si="8"/>
        <v>3.8698320836316046E-2</v>
      </c>
      <c r="L29" s="30">
        <f t="shared" si="8"/>
        <v>9.7490929874001292E-2</v>
      </c>
      <c r="M29" s="62"/>
      <c r="N29" s="63"/>
    </row>
    <row r="30" spans="1:14" x14ac:dyDescent="0.2">
      <c r="A30" s="28" t="s">
        <v>0</v>
      </c>
      <c r="B30" s="31">
        <f t="shared" ref="B30:L30" si="9">(1/B12)/SUM((1/B12)+(1/B13)+(1/B14)+(1/B15)+(1/B16)+(1/B17)+(1/B18)+(1/B19)+(1/B20))</f>
        <v>0.10518952954452086</v>
      </c>
      <c r="C30" s="31">
        <f t="shared" si="9"/>
        <v>0.10532908047877096</v>
      </c>
      <c r="D30" s="31">
        <f t="shared" si="9"/>
        <v>0.10518485673358832</v>
      </c>
      <c r="E30" s="31">
        <f t="shared" si="9"/>
        <v>0.10507561648446077</v>
      </c>
      <c r="F30" s="31">
        <f t="shared" si="9"/>
        <v>9.7071740534389772E-2</v>
      </c>
      <c r="G30" s="31">
        <f t="shared" si="9"/>
        <v>9.1147115885767543E-2</v>
      </c>
      <c r="H30" s="31">
        <f t="shared" si="9"/>
        <v>8.9585607669839779E-2</v>
      </c>
      <c r="I30" s="31">
        <f t="shared" si="9"/>
        <v>8.0477213767273875E-2</v>
      </c>
      <c r="J30" s="31">
        <f t="shared" si="9"/>
        <v>0.34031891022943223</v>
      </c>
      <c r="K30" s="31">
        <f t="shared" si="9"/>
        <v>7.9660475942737147E-2</v>
      </c>
      <c r="L30" s="31">
        <f t="shared" si="9"/>
        <v>9.2863296017748106E-2</v>
      </c>
      <c r="M30" s="65" t="s">
        <v>114</v>
      </c>
      <c r="N30" s="63"/>
    </row>
    <row r="31" spans="1:14" x14ac:dyDescent="0.2">
      <c r="A31" s="28" t="s">
        <v>1</v>
      </c>
      <c r="B31" s="31">
        <f t="shared" ref="B31:L31" si="10">(1/B13)/SUM((1/B12)+(1/B13)+(1/B14)+(1/B15)+(1/B16)+(1/B17)+(1/B18)+(1/B19)+(1/B20))</f>
        <v>8.0657438571162005E-2</v>
      </c>
      <c r="C31" s="31">
        <f t="shared" si="10"/>
        <v>8.1020982467234701E-2</v>
      </c>
      <c r="D31" s="31">
        <f t="shared" si="10"/>
        <v>8.0645364369988981E-2</v>
      </c>
      <c r="E31" s="31">
        <f t="shared" si="10"/>
        <v>8.0364881833195387E-2</v>
      </c>
      <c r="F31" s="31">
        <f t="shared" si="10"/>
        <v>7.5690579384004572E-2</v>
      </c>
      <c r="G31" s="31">
        <f t="shared" si="10"/>
        <v>8.1622595559099745E-2</v>
      </c>
      <c r="H31" s="31">
        <f t="shared" si="10"/>
        <v>7.1766307221419537E-2</v>
      </c>
      <c r="I31" s="31">
        <f t="shared" si="10"/>
        <v>6.9173339206652293E-2</v>
      </c>
      <c r="J31" s="31">
        <f t="shared" si="10"/>
        <v>0.20853209868410771</v>
      </c>
      <c r="K31" s="31">
        <f t="shared" si="10"/>
        <v>6.512184588982492E-2</v>
      </c>
      <c r="L31" s="31">
        <f t="shared" si="10"/>
        <v>8.3792301595144877E-2</v>
      </c>
      <c r="M31" s="65"/>
      <c r="N31" s="63"/>
    </row>
    <row r="32" spans="1:14" x14ac:dyDescent="0.2">
      <c r="A32" s="28" t="s">
        <v>2</v>
      </c>
      <c r="B32" s="31">
        <f t="shared" ref="B32:L32" si="11">(1/B14)/SUM((1/B12)+(1/B13)+(1/B14)+(1/B15)+(1/B16)+(1/B17)+(1/B18)+(1/B19)+(1/B20))</f>
        <v>0.1457786100504429</v>
      </c>
      <c r="C32" s="31">
        <f t="shared" si="11"/>
        <v>0.14521127910129422</v>
      </c>
      <c r="D32" s="31">
        <f t="shared" si="11"/>
        <v>0.14579753295675729</v>
      </c>
      <c r="E32" s="31">
        <f t="shared" si="11"/>
        <v>0.1462385722755162</v>
      </c>
      <c r="F32" s="31">
        <f t="shared" si="11"/>
        <v>0.1309288710656043</v>
      </c>
      <c r="G32" s="31">
        <f t="shared" si="11"/>
        <v>0.10204802119716869</v>
      </c>
      <c r="H32" s="31">
        <f t="shared" si="11"/>
        <v>0.11593808439560432</v>
      </c>
      <c r="I32" s="31">
        <f t="shared" si="11"/>
        <v>9.4633861206877001E-2</v>
      </c>
      <c r="J32" s="31">
        <f t="shared" si="11"/>
        <v>5.7501602940381723E-2</v>
      </c>
      <c r="K32" s="31">
        <f t="shared" si="11"/>
        <v>0.10012280469239111</v>
      </c>
      <c r="L32" s="31">
        <f t="shared" si="11"/>
        <v>0.10307842414093416</v>
      </c>
      <c r="M32" s="65"/>
      <c r="N32" s="63"/>
    </row>
    <row r="33" spans="1:14" x14ac:dyDescent="0.2">
      <c r="A33" s="28" t="s">
        <v>3</v>
      </c>
      <c r="B33" s="31">
        <f t="shared" ref="B33:L33" si="12">(1/B15)/SUM((1/B12)+(1/B13)+(1/B14)+(1/B15)+(1/B16)+(1/B17)+(1/B18)+(1/B19)+(1/B20))</f>
        <v>0.10152438914227274</v>
      </c>
      <c r="C33" s="31">
        <f t="shared" si="12"/>
        <v>0.10170719075674144</v>
      </c>
      <c r="D33" s="31">
        <f t="shared" si="12"/>
        <v>0.1015182822069273</v>
      </c>
      <c r="E33" s="31">
        <f t="shared" si="12"/>
        <v>0.10137577083359947</v>
      </c>
      <c r="F33" s="31">
        <f t="shared" si="12"/>
        <v>0.2039746128710295</v>
      </c>
      <c r="G33" s="31">
        <f t="shared" si="12"/>
        <v>0.11633316569576695</v>
      </c>
      <c r="H33" s="31">
        <f t="shared" si="12"/>
        <v>0.16610664755449459</v>
      </c>
      <c r="I33" s="31">
        <f t="shared" si="12"/>
        <v>0.11549348231841373</v>
      </c>
      <c r="J33" s="31">
        <f t="shared" si="12"/>
        <v>6.3916547989731357E-2</v>
      </c>
      <c r="K33" s="31">
        <f t="shared" si="12"/>
        <v>0.1359881124518651</v>
      </c>
      <c r="L33" s="31">
        <f t="shared" si="12"/>
        <v>0.11620276977318857</v>
      </c>
      <c r="M33" s="65"/>
      <c r="N33" s="63"/>
    </row>
    <row r="34" spans="1:14" x14ac:dyDescent="0.2">
      <c r="A34" s="28" t="s">
        <v>4</v>
      </c>
      <c r="B34" s="31">
        <f t="shared" ref="B34:L34" si="13">(1/B16)/SUM((1/B12)+(1/B13)+(1/B14)+(1/B15)+(1/B16)+(1/B17)+(1/B18)+(1/B19)+(1/B20))</f>
        <v>0.12150117147284765</v>
      </c>
      <c r="C34" s="31">
        <f t="shared" si="13"/>
        <v>0.1214067620808409</v>
      </c>
      <c r="D34" s="31">
        <f t="shared" si="13"/>
        <v>0.12150428039890385</v>
      </c>
      <c r="E34" s="31">
        <f t="shared" si="13"/>
        <v>0.12157601020529851</v>
      </c>
      <c r="F34" s="31">
        <f t="shared" si="13"/>
        <v>9.3562178515473243E-2</v>
      </c>
      <c r="G34" s="31">
        <f t="shared" si="13"/>
        <v>9.6096694598191701E-2</v>
      </c>
      <c r="H34" s="31">
        <f t="shared" si="13"/>
        <v>0.10061238395522551</v>
      </c>
      <c r="I34" s="31">
        <f t="shared" si="13"/>
        <v>8.6733281469328724E-2</v>
      </c>
      <c r="J34" s="31">
        <f t="shared" si="13"/>
        <v>5.4731224875169938E-2</v>
      </c>
      <c r="K34" s="31">
        <f t="shared" si="13"/>
        <v>0.17289358509786015</v>
      </c>
      <c r="L34" s="31">
        <f t="shared" si="13"/>
        <v>9.7523299486632312E-2</v>
      </c>
      <c r="M34" s="65"/>
      <c r="N34" s="63"/>
    </row>
    <row r="35" spans="1:14" x14ac:dyDescent="0.2">
      <c r="A35" s="28" t="s">
        <v>5</v>
      </c>
      <c r="B35" s="31">
        <f t="shared" ref="B35:L35" si="14">(1/B17)/SUM((1/B12)+(1/B13)+(1/B14)+(1/B15)+(1/B16)+(1/B17)+(1/B18)+(1/B19)+(1/B20))</f>
        <v>0.15024169994886125</v>
      </c>
      <c r="C35" s="31">
        <f t="shared" si="14"/>
        <v>0.14957128906166811</v>
      </c>
      <c r="D35" s="31">
        <f t="shared" si="14"/>
        <v>0.15026408104798331</v>
      </c>
      <c r="E35" s="31">
        <f t="shared" si="14"/>
        <v>0.15078608925298725</v>
      </c>
      <c r="F35" s="31">
        <f t="shared" si="14"/>
        <v>0.10984736680818308</v>
      </c>
      <c r="G35" s="31">
        <f t="shared" si="14"/>
        <v>0.10299633010979033</v>
      </c>
      <c r="H35" s="31">
        <f t="shared" si="14"/>
        <v>0.11862445464379516</v>
      </c>
      <c r="I35" s="31">
        <f t="shared" si="14"/>
        <v>9.5933025486451176E-2</v>
      </c>
      <c r="J35" s="31">
        <f t="shared" si="14"/>
        <v>5.7937603601195542E-2</v>
      </c>
      <c r="K35" s="31">
        <f t="shared" si="14"/>
        <v>0.23485837585070649</v>
      </c>
      <c r="L35" s="31">
        <f t="shared" si="14"/>
        <v>0.10395880266232126</v>
      </c>
      <c r="M35" s="65"/>
      <c r="N35" s="63"/>
    </row>
    <row r="36" spans="1:14" x14ac:dyDescent="0.2">
      <c r="A36" s="28" t="s">
        <v>6</v>
      </c>
      <c r="B36" s="31">
        <f t="shared" ref="B36:L36" si="15">(1/B18)/SUM((1/B12)+(1/B13)+(1/B14)+(1/B15)+(1/B16)+(1/B17)+(1/B18)+(1/B19)+(1/B20))</f>
        <v>0.10362302621500699</v>
      </c>
      <c r="C36" s="31">
        <f t="shared" si="15"/>
        <v>0.10378148214717497</v>
      </c>
      <c r="D36" s="31">
        <f t="shared" si="15"/>
        <v>0.10361772633528936</v>
      </c>
      <c r="E36" s="31">
        <f t="shared" si="15"/>
        <v>0.10349393454681555</v>
      </c>
      <c r="F36" s="31">
        <f t="shared" si="15"/>
        <v>0.21268427264926906</v>
      </c>
      <c r="G36" s="31">
        <f t="shared" si="15"/>
        <v>0.11754091122040485</v>
      </c>
      <c r="H36" s="31">
        <f t="shared" si="15"/>
        <v>0.17155564869120288</v>
      </c>
      <c r="I36" s="31">
        <f t="shared" si="15"/>
        <v>0.11739284462709852</v>
      </c>
      <c r="J36" s="31">
        <f t="shared" si="15"/>
        <v>6.4444268068126684E-2</v>
      </c>
      <c r="K36" s="31">
        <f t="shared" si="15"/>
        <v>0.13966026531424125</v>
      </c>
      <c r="L36" s="31">
        <f t="shared" si="15"/>
        <v>0.11729902231821865</v>
      </c>
      <c r="M36" s="65"/>
      <c r="N36" s="63"/>
    </row>
    <row r="37" spans="1:14" x14ac:dyDescent="0.2">
      <c r="A37" s="28" t="s">
        <v>7</v>
      </c>
      <c r="B37" s="31">
        <f t="shared" ref="B37:L37" si="16">(1/B19)/SUM((1/B12)+(1/B13)+(1/B14)+(1/B15)+(1/B16)+(1/B17)+(1/B18)+(1/B19)+(1/B20))</f>
        <v>9.4621472486567174E-2</v>
      </c>
      <c r="C37" s="31">
        <f t="shared" si="16"/>
        <v>9.4876415114498375E-2</v>
      </c>
      <c r="D37" s="31">
        <f t="shared" si="16"/>
        <v>9.461297773193833E-2</v>
      </c>
      <c r="E37" s="31">
        <f t="shared" si="16"/>
        <v>9.44151470932314E-2</v>
      </c>
      <c r="F37" s="31">
        <f t="shared" si="16"/>
        <v>3.7941383064141861E-2</v>
      </c>
      <c r="G37" s="31">
        <f t="shared" si="16"/>
        <v>0.1449520212985114</v>
      </c>
      <c r="H37" s="31">
        <f t="shared" si="16"/>
        <v>8.2099977049216774E-2</v>
      </c>
      <c r="I37" s="31">
        <f t="shared" si="16"/>
        <v>0.1675982167044287</v>
      </c>
      <c r="J37" s="31">
        <f t="shared" si="16"/>
        <v>7.5851644254898529E-2</v>
      </c>
      <c r="K37" s="31">
        <f t="shared" si="16"/>
        <v>3.5694987290704777E-2</v>
      </c>
      <c r="L37" s="31">
        <f t="shared" si="16"/>
        <v>0.14163813841413514</v>
      </c>
      <c r="M37" s="65"/>
      <c r="N37" s="63"/>
    </row>
    <row r="38" spans="1:14" x14ac:dyDescent="0.2">
      <c r="A38" s="29" t="s">
        <v>8</v>
      </c>
      <c r="B38" s="32">
        <f t="shared" ref="B38:L38" si="17">(1/B20)/SUM((1/B12)+(1/B13)+(1/B14)+(1/B15)+(1/B16)+(1/B17)+(1/B18)+(1/B19)+(1/B20))</f>
        <v>9.6862662568318394E-2</v>
      </c>
      <c r="C38" s="32">
        <f t="shared" si="17"/>
        <v>9.7095518791776345E-2</v>
      </c>
      <c r="D38" s="32">
        <f t="shared" si="17"/>
        <v>9.6854898218623212E-2</v>
      </c>
      <c r="E38" s="32">
        <f t="shared" si="17"/>
        <v>9.6673977474895284E-2</v>
      </c>
      <c r="F38" s="32">
        <f t="shared" si="17"/>
        <v>3.8298995107904757E-2</v>
      </c>
      <c r="G38" s="32">
        <f t="shared" si="17"/>
        <v>0.14726314443529884</v>
      </c>
      <c r="H38" s="32">
        <f t="shared" si="17"/>
        <v>8.3710888819201412E-2</v>
      </c>
      <c r="I38" s="32">
        <f t="shared" si="17"/>
        <v>0.17256473521347598</v>
      </c>
      <c r="J38" s="32">
        <f t="shared" si="17"/>
        <v>7.6766099356956316E-2</v>
      </c>
      <c r="K38" s="32">
        <f t="shared" si="17"/>
        <v>3.5999547469668956E-2</v>
      </c>
      <c r="L38" s="32">
        <f t="shared" si="17"/>
        <v>0.14364394559167695</v>
      </c>
      <c r="M38" s="66"/>
      <c r="N38" s="64"/>
    </row>
  </sheetData>
  <mergeCells count="7">
    <mergeCell ref="M21:M29"/>
    <mergeCell ref="N21:N38"/>
    <mergeCell ref="M30:M38"/>
    <mergeCell ref="A1:N1"/>
    <mergeCell ref="M3:M11"/>
    <mergeCell ref="N3:N20"/>
    <mergeCell ref="M12:M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90646-AFB3-C24A-AE7B-65118024C4F6}">
  <sheetPr codeName="Sheet5"/>
  <dimension ref="A1:O200"/>
  <sheetViews>
    <sheetView workbookViewId="0">
      <selection activeCell="D8" sqref="D8"/>
    </sheetView>
  </sheetViews>
  <sheetFormatPr baseColWidth="10" defaultRowHeight="16" x14ac:dyDescent="0.2"/>
  <cols>
    <col min="3" max="3" width="33.83203125" bestFit="1" customWidth="1"/>
    <col min="4" max="4" width="11.5" customWidth="1"/>
    <col min="5" max="5" width="15.1640625" bestFit="1" customWidth="1"/>
  </cols>
  <sheetData>
    <row r="1" spans="1:15" ht="32" customHeight="1" thickBot="1" x14ac:dyDescent="0.25">
      <c r="A1" s="60" t="s">
        <v>178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</row>
    <row r="2" spans="1:15" x14ac:dyDescent="0.2">
      <c r="A2" s="13" t="s">
        <v>111</v>
      </c>
      <c r="B2" s="13" t="s">
        <v>175</v>
      </c>
      <c r="C2" s="13" t="s">
        <v>116</v>
      </c>
      <c r="D2" s="13" t="s">
        <v>176</v>
      </c>
      <c r="E2" s="13" t="s">
        <v>177</v>
      </c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ht="16" customHeight="1" x14ac:dyDescent="0.2">
      <c r="A3" s="33" t="s">
        <v>112</v>
      </c>
      <c r="B3" s="3" t="s">
        <v>0</v>
      </c>
      <c r="C3" s="3" t="s">
        <v>117</v>
      </c>
      <c r="D3" s="3" t="s">
        <v>96</v>
      </c>
      <c r="E3" s="3">
        <v>15113</v>
      </c>
      <c r="F3" s="1"/>
      <c r="G3" s="1"/>
      <c r="H3" s="23"/>
      <c r="I3" s="23"/>
      <c r="J3" s="23"/>
      <c r="K3" s="23"/>
      <c r="L3" s="23"/>
      <c r="M3" s="23"/>
      <c r="N3" s="23"/>
      <c r="O3" s="23"/>
    </row>
    <row r="4" spans="1:15" x14ac:dyDescent="0.2">
      <c r="A4" s="33" t="s">
        <v>112</v>
      </c>
      <c r="B4" s="3" t="s">
        <v>0</v>
      </c>
      <c r="C4" s="3" t="s">
        <v>118</v>
      </c>
      <c r="D4" s="3" t="s">
        <v>94</v>
      </c>
      <c r="E4" s="3">
        <v>16519</v>
      </c>
      <c r="F4" s="1"/>
      <c r="G4" s="23"/>
      <c r="H4" s="23"/>
      <c r="I4" s="23"/>
      <c r="J4" s="23"/>
      <c r="K4" s="23"/>
      <c r="L4" s="23"/>
      <c r="M4" s="23"/>
      <c r="N4" s="23"/>
      <c r="O4" s="23"/>
    </row>
    <row r="5" spans="1:15" x14ac:dyDescent="0.2">
      <c r="A5" s="33" t="s">
        <v>112</v>
      </c>
      <c r="B5" s="3" t="s">
        <v>0</v>
      </c>
      <c r="C5" s="3" t="s">
        <v>119</v>
      </c>
      <c r="D5" s="3" t="s">
        <v>90</v>
      </c>
      <c r="E5" s="3">
        <v>4772</v>
      </c>
      <c r="F5" s="1"/>
      <c r="G5" s="23"/>
      <c r="H5" s="23"/>
      <c r="I5" s="23"/>
      <c r="J5" s="23"/>
      <c r="K5" s="23"/>
      <c r="L5" s="23"/>
      <c r="M5" s="23"/>
      <c r="N5" s="23"/>
      <c r="O5" s="23"/>
    </row>
    <row r="6" spans="1:15" x14ac:dyDescent="0.2">
      <c r="A6" s="33" t="s">
        <v>112</v>
      </c>
      <c r="B6" s="3" t="s">
        <v>0</v>
      </c>
      <c r="C6" s="3" t="s">
        <v>119</v>
      </c>
      <c r="D6" s="3" t="s">
        <v>95</v>
      </c>
      <c r="E6" s="3">
        <v>6038</v>
      </c>
      <c r="F6" s="1"/>
      <c r="G6" s="1"/>
      <c r="H6" s="1"/>
      <c r="I6" s="1"/>
      <c r="J6" s="1"/>
      <c r="K6" s="1"/>
      <c r="L6" s="1"/>
      <c r="M6" s="1"/>
      <c r="N6" s="1"/>
      <c r="O6" s="1"/>
    </row>
    <row r="7" spans="1:15" x14ac:dyDescent="0.2">
      <c r="A7" s="33" t="s">
        <v>112</v>
      </c>
      <c r="B7" s="3" t="s">
        <v>0</v>
      </c>
      <c r="C7" s="3" t="s">
        <v>120</v>
      </c>
      <c r="D7" s="3" t="s">
        <v>89</v>
      </c>
      <c r="E7" s="3">
        <v>7045</v>
      </c>
      <c r="F7" s="1"/>
      <c r="G7" s="1"/>
      <c r="H7" s="1"/>
      <c r="I7" s="1"/>
      <c r="J7" s="1"/>
      <c r="K7" s="1"/>
      <c r="L7" s="1"/>
      <c r="M7" s="1"/>
      <c r="N7" s="1"/>
      <c r="O7" s="1"/>
    </row>
    <row r="8" spans="1:15" x14ac:dyDescent="0.2">
      <c r="A8" s="33" t="s">
        <v>112</v>
      </c>
      <c r="B8" s="3" t="s">
        <v>0</v>
      </c>
      <c r="C8" s="3" t="s">
        <v>120</v>
      </c>
      <c r="D8" s="3" t="s">
        <v>86</v>
      </c>
      <c r="E8" s="3">
        <v>7093</v>
      </c>
      <c r="F8" s="1"/>
      <c r="G8" s="1"/>
      <c r="H8" s="1"/>
      <c r="I8" s="1"/>
      <c r="J8" s="1"/>
      <c r="K8" s="1"/>
      <c r="L8" s="1"/>
      <c r="M8" s="1"/>
      <c r="N8" s="1"/>
      <c r="O8" s="1"/>
    </row>
    <row r="9" spans="1:15" x14ac:dyDescent="0.2">
      <c r="A9" s="33" t="s">
        <v>112</v>
      </c>
      <c r="B9" s="3" t="s">
        <v>0</v>
      </c>
      <c r="C9" s="3" t="s">
        <v>120</v>
      </c>
      <c r="D9" s="3" t="s">
        <v>88</v>
      </c>
      <c r="E9" s="3">
        <v>7091</v>
      </c>
      <c r="F9" s="1"/>
      <c r="G9" s="1"/>
      <c r="H9" s="1"/>
      <c r="I9" s="1"/>
      <c r="J9" s="1"/>
      <c r="K9" s="1"/>
      <c r="L9" s="1"/>
      <c r="M9" s="1"/>
      <c r="N9" s="1"/>
      <c r="O9" s="1"/>
    </row>
    <row r="10" spans="1:15" x14ac:dyDescent="0.2">
      <c r="A10" s="33" t="s">
        <v>112</v>
      </c>
      <c r="B10" s="3" t="s">
        <v>0</v>
      </c>
      <c r="C10" s="3" t="s">
        <v>120</v>
      </c>
      <c r="D10" s="3" t="s">
        <v>87</v>
      </c>
      <c r="E10" s="3">
        <v>7154</v>
      </c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1:15" x14ac:dyDescent="0.2">
      <c r="A11" s="33" t="s">
        <v>112</v>
      </c>
      <c r="B11" s="3" t="s">
        <v>0</v>
      </c>
      <c r="C11" s="3" t="s">
        <v>121</v>
      </c>
      <c r="D11" s="3" t="s">
        <v>92</v>
      </c>
      <c r="E11" s="3">
        <v>8090</v>
      </c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1:15" x14ac:dyDescent="0.2">
      <c r="A12" s="33" t="s">
        <v>112</v>
      </c>
      <c r="B12" s="3" t="s">
        <v>0</v>
      </c>
      <c r="C12" s="3" t="s">
        <v>117</v>
      </c>
      <c r="D12" s="3" t="s">
        <v>91</v>
      </c>
      <c r="E12" s="3">
        <v>14213</v>
      </c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15" x14ac:dyDescent="0.2">
      <c r="A13" s="33" t="s">
        <v>112</v>
      </c>
      <c r="B13" s="3" t="s">
        <v>0</v>
      </c>
      <c r="C13" s="3" t="s">
        <v>122</v>
      </c>
      <c r="D13" s="3" t="s">
        <v>93</v>
      </c>
      <c r="E13" s="3">
        <v>15309</v>
      </c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 x14ac:dyDescent="0.2">
      <c r="A14" s="33" t="s">
        <v>112</v>
      </c>
      <c r="B14" s="3" t="s">
        <v>1</v>
      </c>
      <c r="C14" s="3">
        <v>1</v>
      </c>
      <c r="D14" s="3" t="s">
        <v>96</v>
      </c>
      <c r="E14" s="3">
        <v>1799</v>
      </c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2">
      <c r="A15" s="33" t="s">
        <v>112</v>
      </c>
      <c r="B15" s="3" t="s">
        <v>1</v>
      </c>
      <c r="C15" s="3" t="s">
        <v>123</v>
      </c>
      <c r="D15" s="3" t="s">
        <v>94</v>
      </c>
      <c r="E15" s="3">
        <v>17867</v>
      </c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2">
      <c r="A16" s="33" t="s">
        <v>112</v>
      </c>
      <c r="B16" s="3" t="s">
        <v>1</v>
      </c>
      <c r="C16" s="3" t="s">
        <v>124</v>
      </c>
      <c r="D16" s="3" t="s">
        <v>90</v>
      </c>
      <c r="E16" s="3">
        <v>6120</v>
      </c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x14ac:dyDescent="0.2">
      <c r="A17" s="33" t="s">
        <v>112</v>
      </c>
      <c r="B17" s="3" t="s">
        <v>1</v>
      </c>
      <c r="C17" s="3" t="s">
        <v>124</v>
      </c>
      <c r="D17" s="3" t="s">
        <v>95</v>
      </c>
      <c r="E17" s="3">
        <v>7386</v>
      </c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2">
      <c r="A18" s="33" t="s">
        <v>112</v>
      </c>
      <c r="B18" s="3" t="s">
        <v>1</v>
      </c>
      <c r="C18" s="3" t="s">
        <v>125</v>
      </c>
      <c r="D18" s="3" t="s">
        <v>89</v>
      </c>
      <c r="E18" s="3">
        <v>8393</v>
      </c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2">
      <c r="A19" s="33" t="s">
        <v>112</v>
      </c>
      <c r="B19" s="3" t="s">
        <v>1</v>
      </c>
      <c r="C19" s="3" t="s">
        <v>125</v>
      </c>
      <c r="D19" s="3" t="s">
        <v>86</v>
      </c>
      <c r="E19" s="3">
        <v>8441</v>
      </c>
      <c r="F19" s="1"/>
      <c r="G19" s="1"/>
      <c r="H19" s="1"/>
      <c r="I19" s="1"/>
      <c r="J19" s="1"/>
      <c r="K19" s="1"/>
      <c r="L19" s="1"/>
      <c r="M19" s="1"/>
      <c r="N19" s="1"/>
      <c r="O19" s="1"/>
    </row>
    <row r="20" spans="1:15" x14ac:dyDescent="0.2">
      <c r="A20" s="33" t="s">
        <v>112</v>
      </c>
      <c r="B20" s="3" t="s">
        <v>1</v>
      </c>
      <c r="C20" s="3" t="s">
        <v>125</v>
      </c>
      <c r="D20" s="3" t="s">
        <v>88</v>
      </c>
      <c r="E20" s="3">
        <v>8439</v>
      </c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 x14ac:dyDescent="0.2">
      <c r="A21" s="33" t="s">
        <v>112</v>
      </c>
      <c r="B21" s="3" t="s">
        <v>1</v>
      </c>
      <c r="C21" s="3" t="s">
        <v>125</v>
      </c>
      <c r="D21" s="3" t="s">
        <v>87</v>
      </c>
      <c r="E21" s="3">
        <v>8502</v>
      </c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1:15" x14ac:dyDescent="0.2">
      <c r="A22" s="33" t="s">
        <v>112</v>
      </c>
      <c r="B22" s="3" t="s">
        <v>1</v>
      </c>
      <c r="C22" s="3" t="s">
        <v>126</v>
      </c>
      <c r="D22" s="3" t="s">
        <v>92</v>
      </c>
      <c r="E22" s="3">
        <v>9438</v>
      </c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1:15" x14ac:dyDescent="0.2">
      <c r="A23" s="33" t="s">
        <v>112</v>
      </c>
      <c r="B23" s="3" t="s">
        <v>1</v>
      </c>
      <c r="C23" s="3" t="s">
        <v>127</v>
      </c>
      <c r="D23" s="3" t="s">
        <v>91</v>
      </c>
      <c r="E23" s="3">
        <v>15561</v>
      </c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1:15" x14ac:dyDescent="0.2">
      <c r="A24" s="33" t="s">
        <v>112</v>
      </c>
      <c r="B24" s="3" t="s">
        <v>1</v>
      </c>
      <c r="C24" s="3" t="s">
        <v>128</v>
      </c>
      <c r="D24" s="3" t="s">
        <v>93</v>
      </c>
      <c r="E24" s="3">
        <v>16657</v>
      </c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1:15" x14ac:dyDescent="0.2">
      <c r="A25" s="33" t="s">
        <v>112</v>
      </c>
      <c r="B25" s="3" t="s">
        <v>2</v>
      </c>
      <c r="C25" s="3" t="s">
        <v>129</v>
      </c>
      <c r="D25" s="3" t="s">
        <v>96</v>
      </c>
      <c r="E25" s="3">
        <v>13879</v>
      </c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1:15" x14ac:dyDescent="0.2">
      <c r="A26" s="33" t="s">
        <v>112</v>
      </c>
      <c r="B26" s="3" t="s">
        <v>2</v>
      </c>
      <c r="C26" s="34" t="s">
        <v>130</v>
      </c>
      <c r="D26" s="3" t="s">
        <v>94</v>
      </c>
      <c r="E26" s="3">
        <v>15285</v>
      </c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1:15" x14ac:dyDescent="0.2">
      <c r="A27" s="33" t="s">
        <v>112</v>
      </c>
      <c r="B27" s="3" t="s">
        <v>2</v>
      </c>
      <c r="C27" s="3" t="s">
        <v>131</v>
      </c>
      <c r="D27" s="3" t="s">
        <v>90</v>
      </c>
      <c r="E27" s="3">
        <v>3538</v>
      </c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x14ac:dyDescent="0.2">
      <c r="A28" s="33" t="s">
        <v>112</v>
      </c>
      <c r="B28" s="3" t="s">
        <v>2</v>
      </c>
      <c r="C28" s="3" t="s">
        <v>131</v>
      </c>
      <c r="D28" s="3" t="s">
        <v>95</v>
      </c>
      <c r="E28" s="3">
        <v>4804</v>
      </c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2">
      <c r="A29" s="33" t="s">
        <v>112</v>
      </c>
      <c r="B29" s="3" t="s">
        <v>2</v>
      </c>
      <c r="C29" s="3" t="s">
        <v>132</v>
      </c>
      <c r="D29" s="3" t="s">
        <v>89</v>
      </c>
      <c r="E29" s="3">
        <v>5811</v>
      </c>
      <c r="F29" s="1"/>
      <c r="G29" s="1"/>
      <c r="H29" s="1"/>
      <c r="I29" s="1"/>
      <c r="J29" s="1"/>
      <c r="K29" s="1"/>
      <c r="L29" s="1"/>
      <c r="M29" s="1"/>
      <c r="N29" s="1"/>
      <c r="O29" s="1"/>
    </row>
    <row r="30" spans="1:15" x14ac:dyDescent="0.2">
      <c r="A30" s="33" t="s">
        <v>112</v>
      </c>
      <c r="B30" s="3" t="s">
        <v>2</v>
      </c>
      <c r="C30" s="3" t="s">
        <v>132</v>
      </c>
      <c r="D30" s="3" t="s">
        <v>86</v>
      </c>
      <c r="E30" s="3">
        <v>5859</v>
      </c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x14ac:dyDescent="0.2">
      <c r="A31" s="33" t="s">
        <v>112</v>
      </c>
      <c r="B31" s="3" t="s">
        <v>2</v>
      </c>
      <c r="C31" s="3" t="s">
        <v>132</v>
      </c>
      <c r="D31" s="3" t="s">
        <v>88</v>
      </c>
      <c r="E31" s="3">
        <v>5857</v>
      </c>
      <c r="F31" s="1"/>
      <c r="G31" s="1"/>
      <c r="H31" s="1"/>
      <c r="I31" s="1"/>
      <c r="J31" s="1"/>
      <c r="K31" s="1"/>
      <c r="L31" s="1"/>
      <c r="M31" s="1"/>
      <c r="N31" s="1"/>
      <c r="O31" s="1"/>
    </row>
    <row r="32" spans="1:15" x14ac:dyDescent="0.2">
      <c r="A32" s="33" t="s">
        <v>112</v>
      </c>
      <c r="B32" s="3" t="s">
        <v>2</v>
      </c>
      <c r="C32" s="3" t="s">
        <v>132</v>
      </c>
      <c r="D32" s="3" t="s">
        <v>87</v>
      </c>
      <c r="E32" s="3">
        <v>5920</v>
      </c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2">
      <c r="A33" s="33" t="s">
        <v>112</v>
      </c>
      <c r="B33" s="3" t="s">
        <v>2</v>
      </c>
      <c r="C33" s="3" t="s">
        <v>133</v>
      </c>
      <c r="D33" s="3" t="s">
        <v>92</v>
      </c>
      <c r="E33" s="3">
        <v>6856</v>
      </c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1:15" x14ac:dyDescent="0.2">
      <c r="A34" s="33" t="s">
        <v>112</v>
      </c>
      <c r="B34" s="3" t="s">
        <v>2</v>
      </c>
      <c r="C34" s="3" t="s">
        <v>129</v>
      </c>
      <c r="D34" s="3" t="s">
        <v>91</v>
      </c>
      <c r="E34" s="3">
        <v>12979</v>
      </c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15" x14ac:dyDescent="0.2">
      <c r="A35" s="33" t="s">
        <v>112</v>
      </c>
      <c r="B35" s="3" t="s">
        <v>2</v>
      </c>
      <c r="C35" s="3" t="s">
        <v>134</v>
      </c>
      <c r="D35" s="3" t="s">
        <v>93</v>
      </c>
      <c r="E35" s="3">
        <v>14075</v>
      </c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 x14ac:dyDescent="0.2">
      <c r="A36" s="33" t="s">
        <v>112</v>
      </c>
      <c r="B36" s="3" t="s">
        <v>6</v>
      </c>
      <c r="C36" s="3" t="s">
        <v>135</v>
      </c>
      <c r="D36" s="3" t="s">
        <v>96</v>
      </c>
      <c r="E36" s="3">
        <v>12519</v>
      </c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2">
      <c r="A37" s="33" t="s">
        <v>112</v>
      </c>
      <c r="B37" s="3" t="s">
        <v>6</v>
      </c>
      <c r="C37" s="3" t="s">
        <v>136</v>
      </c>
      <c r="D37" s="3" t="s">
        <v>94</v>
      </c>
      <c r="E37" s="3">
        <v>13925</v>
      </c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2">
      <c r="A38" s="33" t="s">
        <v>112</v>
      </c>
      <c r="B38" s="3" t="s">
        <v>6</v>
      </c>
      <c r="C38" s="3" t="s">
        <v>137</v>
      </c>
      <c r="D38" s="3" t="s">
        <v>90</v>
      </c>
      <c r="E38" s="3">
        <v>5613</v>
      </c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1:15" x14ac:dyDescent="0.2">
      <c r="A39" s="33" t="s">
        <v>112</v>
      </c>
      <c r="B39" s="3" t="s">
        <v>6</v>
      </c>
      <c r="C39" s="3" t="s">
        <v>137</v>
      </c>
      <c r="D39" s="3" t="s">
        <v>95</v>
      </c>
      <c r="E39" s="3">
        <v>6879</v>
      </c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x14ac:dyDescent="0.2">
      <c r="A40" s="33" t="s">
        <v>112</v>
      </c>
      <c r="B40" s="3" t="s">
        <v>6</v>
      </c>
      <c r="C40" s="3" t="s">
        <v>138</v>
      </c>
      <c r="D40" s="3" t="s">
        <v>89</v>
      </c>
      <c r="E40" s="3">
        <v>4451</v>
      </c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 x14ac:dyDescent="0.2">
      <c r="A41" s="33" t="s">
        <v>112</v>
      </c>
      <c r="B41" s="3" t="s">
        <v>6</v>
      </c>
      <c r="C41" s="3" t="s">
        <v>138</v>
      </c>
      <c r="D41" s="3" t="s">
        <v>86</v>
      </c>
      <c r="E41" s="3">
        <v>4499</v>
      </c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 x14ac:dyDescent="0.2">
      <c r="A42" s="33" t="s">
        <v>112</v>
      </c>
      <c r="B42" s="3" t="s">
        <v>6</v>
      </c>
      <c r="C42" s="3" t="s">
        <v>138</v>
      </c>
      <c r="D42" s="3" t="s">
        <v>88</v>
      </c>
      <c r="E42" s="3">
        <v>4497</v>
      </c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5" x14ac:dyDescent="0.2">
      <c r="A43" s="33" t="s">
        <v>112</v>
      </c>
      <c r="B43" s="3" t="s">
        <v>6</v>
      </c>
      <c r="C43" s="3" t="s">
        <v>138</v>
      </c>
      <c r="D43" s="3" t="s">
        <v>87</v>
      </c>
      <c r="E43" s="3">
        <v>4560</v>
      </c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5" x14ac:dyDescent="0.2">
      <c r="A44" s="33" t="s">
        <v>112</v>
      </c>
      <c r="B44" s="3" t="s">
        <v>6</v>
      </c>
      <c r="C44" s="3" t="s">
        <v>139</v>
      </c>
      <c r="D44" s="3" t="s">
        <v>92</v>
      </c>
      <c r="E44" s="3">
        <v>5496</v>
      </c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5" x14ac:dyDescent="0.2">
      <c r="A45" s="33" t="s">
        <v>112</v>
      </c>
      <c r="B45" s="3" t="s">
        <v>6</v>
      </c>
      <c r="C45" s="3" t="s">
        <v>135</v>
      </c>
      <c r="D45" s="3" t="s">
        <v>91</v>
      </c>
      <c r="E45" s="3">
        <v>11619</v>
      </c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1:15" x14ac:dyDescent="0.2">
      <c r="A46" s="33" t="s">
        <v>112</v>
      </c>
      <c r="B46" s="3" t="s">
        <v>6</v>
      </c>
      <c r="C46" s="3" t="s">
        <v>140</v>
      </c>
      <c r="D46" s="3" t="s">
        <v>93</v>
      </c>
      <c r="E46" s="3">
        <v>12715</v>
      </c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15" x14ac:dyDescent="0.2">
      <c r="A47" s="33" t="s">
        <v>112</v>
      </c>
      <c r="B47" s="3" t="s">
        <v>3</v>
      </c>
      <c r="C47" s="3" t="s">
        <v>135</v>
      </c>
      <c r="D47" s="3" t="s">
        <v>96</v>
      </c>
      <c r="E47" s="3">
        <v>12612</v>
      </c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1:15" x14ac:dyDescent="0.2">
      <c r="A48" s="33" t="s">
        <v>112</v>
      </c>
      <c r="B48" s="3" t="s">
        <v>3</v>
      </c>
      <c r="C48" s="3" t="s">
        <v>136</v>
      </c>
      <c r="D48" s="3" t="s">
        <v>94</v>
      </c>
      <c r="E48" s="3">
        <v>14018</v>
      </c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1:15" x14ac:dyDescent="0.2">
      <c r="A49" s="33" t="s">
        <v>112</v>
      </c>
      <c r="B49" s="3" t="s">
        <v>3</v>
      </c>
      <c r="C49" s="3" t="s">
        <v>141</v>
      </c>
      <c r="D49" s="3" t="s">
        <v>90</v>
      </c>
      <c r="E49" s="3">
        <v>2271</v>
      </c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1:15" x14ac:dyDescent="0.2">
      <c r="A50" s="33" t="s">
        <v>112</v>
      </c>
      <c r="B50" s="3" t="s">
        <v>3</v>
      </c>
      <c r="C50" s="3" t="s">
        <v>141</v>
      </c>
      <c r="D50" s="3" t="s">
        <v>95</v>
      </c>
      <c r="E50" s="3">
        <v>3537</v>
      </c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1:15" x14ac:dyDescent="0.2">
      <c r="A51" s="33" t="s">
        <v>112</v>
      </c>
      <c r="B51" s="3" t="s">
        <v>3</v>
      </c>
      <c r="C51" s="3" t="s">
        <v>138</v>
      </c>
      <c r="D51" s="3" t="s">
        <v>89</v>
      </c>
      <c r="E51" s="3">
        <v>4544</v>
      </c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1:15" x14ac:dyDescent="0.2">
      <c r="A52" s="33" t="s">
        <v>112</v>
      </c>
      <c r="B52" s="3" t="s">
        <v>3</v>
      </c>
      <c r="C52" s="3" t="s">
        <v>138</v>
      </c>
      <c r="D52" s="3" t="s">
        <v>86</v>
      </c>
      <c r="E52" s="3">
        <v>4592</v>
      </c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1:15" x14ac:dyDescent="0.2">
      <c r="A53" s="33" t="s">
        <v>112</v>
      </c>
      <c r="B53" s="3" t="s">
        <v>3</v>
      </c>
      <c r="C53" s="3" t="s">
        <v>138</v>
      </c>
      <c r="D53" s="3" t="s">
        <v>88</v>
      </c>
      <c r="E53" s="3">
        <v>4590</v>
      </c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1:15" x14ac:dyDescent="0.2">
      <c r="A54" s="33" t="s">
        <v>112</v>
      </c>
      <c r="B54" s="3" t="s">
        <v>3</v>
      </c>
      <c r="C54" s="3" t="s">
        <v>138</v>
      </c>
      <c r="D54" s="3" t="s">
        <v>87</v>
      </c>
      <c r="E54" s="3">
        <v>4653</v>
      </c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1:15" x14ac:dyDescent="0.2">
      <c r="A55" s="33" t="s">
        <v>112</v>
      </c>
      <c r="B55" s="3" t="s">
        <v>3</v>
      </c>
      <c r="C55" s="3" t="s">
        <v>139</v>
      </c>
      <c r="D55" s="3" t="s">
        <v>92</v>
      </c>
      <c r="E55" s="3">
        <v>5589</v>
      </c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5" x14ac:dyDescent="0.2">
      <c r="A56" s="33" t="s">
        <v>112</v>
      </c>
      <c r="B56" s="3" t="s">
        <v>3</v>
      </c>
      <c r="C56" s="3" t="s">
        <v>135</v>
      </c>
      <c r="D56" s="3" t="s">
        <v>91</v>
      </c>
      <c r="E56" s="3">
        <v>11712</v>
      </c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1:15" x14ac:dyDescent="0.2">
      <c r="A57" s="33" t="s">
        <v>112</v>
      </c>
      <c r="B57" s="3" t="s">
        <v>3</v>
      </c>
      <c r="C57" s="3" t="s">
        <v>140</v>
      </c>
      <c r="D57" s="3" t="s">
        <v>93</v>
      </c>
      <c r="E57" s="3">
        <v>12808</v>
      </c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5" x14ac:dyDescent="0.2">
      <c r="A58" s="33" t="s">
        <v>112</v>
      </c>
      <c r="B58" s="3" t="s">
        <v>4</v>
      </c>
      <c r="C58" s="3" t="s">
        <v>142</v>
      </c>
      <c r="D58" s="3" t="s">
        <v>96</v>
      </c>
      <c r="E58" s="3">
        <v>11857</v>
      </c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1:15" x14ac:dyDescent="0.2">
      <c r="A59" s="33" t="s">
        <v>112</v>
      </c>
      <c r="B59" s="3" t="s">
        <v>4</v>
      </c>
      <c r="C59" s="3" t="s">
        <v>143</v>
      </c>
      <c r="D59" s="3" t="s">
        <v>94</v>
      </c>
      <c r="E59" s="3">
        <v>13263</v>
      </c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1:15" x14ac:dyDescent="0.2">
      <c r="A60" s="33" t="s">
        <v>112</v>
      </c>
      <c r="B60" s="3" t="s">
        <v>4</v>
      </c>
      <c r="C60" s="3">
        <v>12</v>
      </c>
      <c r="D60" s="3" t="s">
        <v>90</v>
      </c>
      <c r="E60" s="3">
        <v>1516</v>
      </c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5" x14ac:dyDescent="0.2">
      <c r="A61" s="33" t="s">
        <v>112</v>
      </c>
      <c r="B61" s="3" t="s">
        <v>4</v>
      </c>
      <c r="C61" s="3">
        <v>12</v>
      </c>
      <c r="D61" s="3" t="s">
        <v>95</v>
      </c>
      <c r="E61" s="3">
        <v>2782</v>
      </c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5" x14ac:dyDescent="0.2">
      <c r="A62" s="33" t="s">
        <v>112</v>
      </c>
      <c r="B62" s="3" t="s">
        <v>4</v>
      </c>
      <c r="C62" s="3" t="s">
        <v>144</v>
      </c>
      <c r="D62" s="3" t="s">
        <v>89</v>
      </c>
      <c r="E62" s="3">
        <v>3789</v>
      </c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5" x14ac:dyDescent="0.2">
      <c r="A63" s="33" t="s">
        <v>112</v>
      </c>
      <c r="B63" s="3" t="s">
        <v>4</v>
      </c>
      <c r="C63" s="3" t="s">
        <v>144</v>
      </c>
      <c r="D63" s="3" t="s">
        <v>86</v>
      </c>
      <c r="E63" s="3">
        <v>3837</v>
      </c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 x14ac:dyDescent="0.2">
      <c r="A64" s="33" t="s">
        <v>112</v>
      </c>
      <c r="B64" s="3" t="s">
        <v>4</v>
      </c>
      <c r="C64" s="3" t="s">
        <v>144</v>
      </c>
      <c r="D64" s="3" t="s">
        <v>88</v>
      </c>
      <c r="E64" s="3">
        <v>3835</v>
      </c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1:15" x14ac:dyDescent="0.2">
      <c r="A65" s="33" t="s">
        <v>112</v>
      </c>
      <c r="B65" s="3" t="s">
        <v>4</v>
      </c>
      <c r="C65" s="3" t="s">
        <v>144</v>
      </c>
      <c r="D65" s="3" t="s">
        <v>87</v>
      </c>
      <c r="E65" s="3">
        <v>3898</v>
      </c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1:15" x14ac:dyDescent="0.2">
      <c r="A66" s="33" t="s">
        <v>112</v>
      </c>
      <c r="B66" s="3" t="s">
        <v>4</v>
      </c>
      <c r="C66" s="3" t="s">
        <v>145</v>
      </c>
      <c r="D66" s="3" t="s">
        <v>92</v>
      </c>
      <c r="E66" s="3">
        <v>4834</v>
      </c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1:15" x14ac:dyDescent="0.2">
      <c r="A67" s="33" t="s">
        <v>112</v>
      </c>
      <c r="B67" s="3" t="s">
        <v>4</v>
      </c>
      <c r="C67" s="3" t="s">
        <v>142</v>
      </c>
      <c r="D67" s="3" t="s">
        <v>91</v>
      </c>
      <c r="E67" s="3">
        <v>10957</v>
      </c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5" x14ac:dyDescent="0.2">
      <c r="A68" s="33" t="s">
        <v>112</v>
      </c>
      <c r="B68" s="3" t="s">
        <v>4</v>
      </c>
      <c r="C68" s="3" t="s">
        <v>146</v>
      </c>
      <c r="D68" s="3" t="s">
        <v>93</v>
      </c>
      <c r="E68" s="3">
        <v>12053</v>
      </c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1:15" x14ac:dyDescent="0.2">
      <c r="A69" s="33" t="s">
        <v>112</v>
      </c>
      <c r="B69" s="3" t="s">
        <v>5</v>
      </c>
      <c r="C69" s="3" t="s">
        <v>142</v>
      </c>
      <c r="D69" s="3" t="s">
        <v>96</v>
      </c>
      <c r="E69" s="3">
        <v>11123</v>
      </c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5" x14ac:dyDescent="0.2">
      <c r="A70" s="33" t="s">
        <v>112</v>
      </c>
      <c r="B70" s="3" t="s">
        <v>5</v>
      </c>
      <c r="C70" s="3" t="s">
        <v>143</v>
      </c>
      <c r="D70" s="3" t="s">
        <v>94</v>
      </c>
      <c r="E70" s="3">
        <v>12529</v>
      </c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1:15" x14ac:dyDescent="0.2">
      <c r="A71" s="33" t="s">
        <v>112</v>
      </c>
      <c r="B71" s="3" t="s">
        <v>5</v>
      </c>
      <c r="C71" s="3" t="s">
        <v>147</v>
      </c>
      <c r="D71" s="3" t="s">
        <v>90</v>
      </c>
      <c r="E71" s="3">
        <v>4217</v>
      </c>
      <c r="F71" s="1"/>
      <c r="G71" s="1"/>
      <c r="H71" s="1"/>
      <c r="I71" s="1"/>
      <c r="J71" s="1"/>
      <c r="K71" s="1"/>
      <c r="L71" s="1"/>
      <c r="M71" s="1"/>
      <c r="N71" s="1"/>
      <c r="O71" s="1"/>
    </row>
    <row r="72" spans="1:15" x14ac:dyDescent="0.2">
      <c r="A72" s="33" t="s">
        <v>112</v>
      </c>
      <c r="B72" s="3" t="s">
        <v>5</v>
      </c>
      <c r="C72" s="3">
        <v>12</v>
      </c>
      <c r="D72" s="3" t="s">
        <v>95</v>
      </c>
      <c r="E72" s="3">
        <v>2048</v>
      </c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1:15" x14ac:dyDescent="0.2">
      <c r="A73" s="33" t="s">
        <v>112</v>
      </c>
      <c r="B73" s="3" t="s">
        <v>5</v>
      </c>
      <c r="C73" s="3" t="s">
        <v>144</v>
      </c>
      <c r="D73" s="3" t="s">
        <v>89</v>
      </c>
      <c r="E73" s="3">
        <v>3055</v>
      </c>
      <c r="F73" s="1"/>
      <c r="G73" s="1"/>
      <c r="H73" s="1"/>
      <c r="I73" s="1"/>
      <c r="J73" s="1"/>
      <c r="K73" s="1"/>
      <c r="L73" s="1"/>
      <c r="M73" s="1"/>
      <c r="N73" s="1"/>
      <c r="O73" s="1"/>
    </row>
    <row r="74" spans="1:15" x14ac:dyDescent="0.2">
      <c r="A74" s="33" t="s">
        <v>112</v>
      </c>
      <c r="B74" s="3" t="s">
        <v>5</v>
      </c>
      <c r="C74" s="3" t="s">
        <v>144</v>
      </c>
      <c r="D74" s="3" t="s">
        <v>86</v>
      </c>
      <c r="E74" s="3">
        <v>3103</v>
      </c>
      <c r="F74" s="1"/>
      <c r="G74" s="1"/>
      <c r="H74" s="1"/>
      <c r="I74" s="1"/>
      <c r="J74" s="1"/>
      <c r="K74" s="1"/>
      <c r="L74" s="1"/>
      <c r="M74" s="1"/>
      <c r="N74" s="1"/>
      <c r="O74" s="1"/>
    </row>
    <row r="75" spans="1:15" x14ac:dyDescent="0.2">
      <c r="A75" s="33" t="s">
        <v>112</v>
      </c>
      <c r="B75" s="3" t="s">
        <v>5</v>
      </c>
      <c r="C75" s="3" t="s">
        <v>144</v>
      </c>
      <c r="D75" s="3" t="s">
        <v>88</v>
      </c>
      <c r="E75" s="3">
        <v>3101</v>
      </c>
      <c r="F75" s="1"/>
      <c r="G75" s="1"/>
      <c r="H75" s="1"/>
      <c r="I75" s="1"/>
      <c r="J75" s="1"/>
      <c r="K75" s="1"/>
      <c r="L75" s="1"/>
      <c r="M75" s="1"/>
      <c r="N75" s="1"/>
      <c r="O75" s="1"/>
    </row>
    <row r="76" spans="1:15" x14ac:dyDescent="0.2">
      <c r="A76" s="33" t="s">
        <v>112</v>
      </c>
      <c r="B76" s="3" t="s">
        <v>5</v>
      </c>
      <c r="C76" s="3" t="s">
        <v>144</v>
      </c>
      <c r="D76" s="3" t="s">
        <v>87</v>
      </c>
      <c r="E76" s="3">
        <v>3164</v>
      </c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1:15" x14ac:dyDescent="0.2">
      <c r="A77" s="33" t="s">
        <v>112</v>
      </c>
      <c r="B77" s="3" t="s">
        <v>5</v>
      </c>
      <c r="C77" s="3" t="s">
        <v>145</v>
      </c>
      <c r="D77" s="3" t="s">
        <v>92</v>
      </c>
      <c r="E77" s="3">
        <v>4100</v>
      </c>
      <c r="F77" s="1"/>
      <c r="G77" s="1"/>
      <c r="H77" s="1"/>
      <c r="I77" s="1"/>
      <c r="J77" s="1"/>
      <c r="K77" s="1"/>
      <c r="L77" s="1"/>
      <c r="M77" s="1"/>
      <c r="N77" s="1"/>
      <c r="O77" s="1"/>
    </row>
    <row r="78" spans="1:15" x14ac:dyDescent="0.2">
      <c r="A78" s="33" t="s">
        <v>112</v>
      </c>
      <c r="B78" s="3" t="s">
        <v>5</v>
      </c>
      <c r="C78" s="3" t="s">
        <v>142</v>
      </c>
      <c r="D78" s="3" t="s">
        <v>91</v>
      </c>
      <c r="E78" s="3">
        <v>10223</v>
      </c>
      <c r="F78" s="1"/>
      <c r="G78" s="1"/>
      <c r="H78" s="1"/>
      <c r="I78" s="1"/>
      <c r="J78" s="1"/>
      <c r="K78" s="1"/>
      <c r="L78" s="1"/>
      <c r="M78" s="1"/>
      <c r="N78" s="1"/>
      <c r="O78" s="1"/>
    </row>
    <row r="79" spans="1:15" x14ac:dyDescent="0.2">
      <c r="A79" s="33" t="s">
        <v>112</v>
      </c>
      <c r="B79" s="3" t="s">
        <v>5</v>
      </c>
      <c r="C79" s="3" t="s">
        <v>146</v>
      </c>
      <c r="D79" s="3" t="s">
        <v>93</v>
      </c>
      <c r="E79" s="3">
        <v>11319</v>
      </c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1:15" x14ac:dyDescent="0.2">
      <c r="A80" s="33" t="s">
        <v>112</v>
      </c>
      <c r="B80" s="3" t="s">
        <v>7</v>
      </c>
      <c r="C80" s="3" t="s">
        <v>148</v>
      </c>
      <c r="D80" s="3" t="s">
        <v>96</v>
      </c>
      <c r="E80" s="3">
        <v>8164</v>
      </c>
      <c r="F80" s="1"/>
      <c r="G80" s="1"/>
      <c r="H80" s="1"/>
      <c r="I80" s="1"/>
      <c r="J80" s="1"/>
      <c r="K80" s="1"/>
      <c r="L80" s="1"/>
      <c r="M80" s="1"/>
      <c r="N80" s="1"/>
      <c r="O80" s="1"/>
    </row>
    <row r="81" spans="1:15" x14ac:dyDescent="0.2">
      <c r="A81" s="33" t="s">
        <v>112</v>
      </c>
      <c r="B81" s="3" t="s">
        <v>7</v>
      </c>
      <c r="C81" s="3" t="s">
        <v>149</v>
      </c>
      <c r="D81" s="3" t="s">
        <v>94</v>
      </c>
      <c r="E81" s="3">
        <v>9570</v>
      </c>
      <c r="F81" s="1"/>
      <c r="G81" s="1"/>
      <c r="H81" s="1"/>
      <c r="I81" s="1"/>
      <c r="J81" s="1"/>
      <c r="K81" s="1"/>
      <c r="L81" s="1"/>
      <c r="M81" s="1"/>
      <c r="N81" s="1"/>
      <c r="O81" s="1"/>
    </row>
    <row r="82" spans="1:15" x14ac:dyDescent="0.2">
      <c r="A82" s="33" t="s">
        <v>112</v>
      </c>
      <c r="B82" s="3" t="s">
        <v>7</v>
      </c>
      <c r="C82" s="3" t="s">
        <v>150</v>
      </c>
      <c r="D82" s="3" t="s">
        <v>90</v>
      </c>
      <c r="E82" s="3">
        <v>12209</v>
      </c>
      <c r="F82" s="1"/>
      <c r="G82" s="1"/>
      <c r="H82" s="1"/>
      <c r="I82" s="1"/>
      <c r="J82" s="1"/>
      <c r="K82" s="1"/>
      <c r="L82" s="1"/>
      <c r="M82" s="1"/>
      <c r="N82" s="1"/>
      <c r="O82" s="1"/>
    </row>
    <row r="83" spans="1:15" x14ac:dyDescent="0.2">
      <c r="A83" s="33" t="s">
        <v>112</v>
      </c>
      <c r="B83" s="3" t="s">
        <v>7</v>
      </c>
      <c r="C83" s="3" t="s">
        <v>150</v>
      </c>
      <c r="D83" s="3" t="s">
        <v>95</v>
      </c>
      <c r="E83" s="3">
        <v>13475</v>
      </c>
      <c r="F83" s="1"/>
      <c r="G83" s="1"/>
      <c r="H83" s="1"/>
      <c r="I83" s="1"/>
      <c r="J83" s="1"/>
      <c r="K83" s="1"/>
      <c r="L83" s="1"/>
      <c r="M83" s="1"/>
      <c r="N83" s="1"/>
      <c r="O83" s="1"/>
    </row>
    <row r="84" spans="1:15" x14ac:dyDescent="0.2">
      <c r="A84" s="33" t="s">
        <v>112</v>
      </c>
      <c r="B84" s="3" t="s">
        <v>7</v>
      </c>
      <c r="C84" s="3" t="s">
        <v>151</v>
      </c>
      <c r="D84" s="3" t="s">
        <v>89</v>
      </c>
      <c r="E84" s="3">
        <v>11821</v>
      </c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1:15" x14ac:dyDescent="0.2">
      <c r="A85" s="33" t="s">
        <v>112</v>
      </c>
      <c r="B85" s="3" t="s">
        <v>7</v>
      </c>
      <c r="C85" s="3" t="s">
        <v>151</v>
      </c>
      <c r="D85" s="3" t="s">
        <v>86</v>
      </c>
      <c r="E85" s="3">
        <v>11869</v>
      </c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1:15" x14ac:dyDescent="0.2">
      <c r="A86" s="33" t="s">
        <v>112</v>
      </c>
      <c r="B86" s="3" t="s">
        <v>7</v>
      </c>
      <c r="C86" s="3" t="s">
        <v>151</v>
      </c>
      <c r="D86" s="3" t="s">
        <v>88</v>
      </c>
      <c r="E86" s="3">
        <v>11867</v>
      </c>
      <c r="F86" s="1"/>
      <c r="G86" s="1"/>
      <c r="H86" s="1"/>
      <c r="I86" s="1"/>
      <c r="J86" s="1"/>
      <c r="K86" s="1"/>
      <c r="L86" s="1"/>
      <c r="M86" s="1"/>
      <c r="N86" s="1"/>
      <c r="O86" s="1"/>
    </row>
    <row r="87" spans="1:15" x14ac:dyDescent="0.2">
      <c r="A87" s="33" t="s">
        <v>112</v>
      </c>
      <c r="B87" s="3" t="s">
        <v>7</v>
      </c>
      <c r="C87" s="3" t="s">
        <v>151</v>
      </c>
      <c r="D87" s="3" t="s">
        <v>87</v>
      </c>
      <c r="E87" s="3">
        <v>11930</v>
      </c>
      <c r="F87" s="1"/>
      <c r="G87" s="1"/>
      <c r="H87" s="1"/>
      <c r="I87" s="1"/>
      <c r="J87" s="1"/>
      <c r="K87" s="1"/>
      <c r="L87" s="1"/>
      <c r="M87" s="1"/>
      <c r="N87" s="1"/>
      <c r="O87" s="1"/>
    </row>
    <row r="88" spans="1:15" x14ac:dyDescent="0.2">
      <c r="A88" s="33" t="s">
        <v>112</v>
      </c>
      <c r="B88" s="3" t="s">
        <v>7</v>
      </c>
      <c r="C88" s="3">
        <v>7</v>
      </c>
      <c r="D88" s="3" t="s">
        <v>92</v>
      </c>
      <c r="E88" s="3">
        <v>1141</v>
      </c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1:15" x14ac:dyDescent="0.2">
      <c r="A89" s="33" t="s">
        <v>112</v>
      </c>
      <c r="B89" s="3" t="s">
        <v>7</v>
      </c>
      <c r="C89" s="3" t="s">
        <v>148</v>
      </c>
      <c r="D89" s="3" t="s">
        <v>91</v>
      </c>
      <c r="E89" s="3">
        <v>7264</v>
      </c>
      <c r="F89" s="1"/>
      <c r="G89" s="1"/>
      <c r="H89" s="1"/>
      <c r="I89" s="1"/>
      <c r="J89" s="1"/>
      <c r="K89" s="1"/>
      <c r="L89" s="1"/>
      <c r="M89" s="1"/>
      <c r="N89" s="1"/>
      <c r="O89" s="1"/>
    </row>
    <row r="90" spans="1:15" x14ac:dyDescent="0.2">
      <c r="A90" s="33" t="s">
        <v>112</v>
      </c>
      <c r="B90" s="3" t="s">
        <v>7</v>
      </c>
      <c r="C90" s="3" t="s">
        <v>152</v>
      </c>
      <c r="D90" s="3" t="s">
        <v>93</v>
      </c>
      <c r="E90" s="3">
        <v>8360</v>
      </c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1:15" x14ac:dyDescent="0.2">
      <c r="A91" s="33" t="s">
        <v>112</v>
      </c>
      <c r="B91" s="3" t="s">
        <v>8</v>
      </c>
      <c r="C91" s="3" t="s">
        <v>148</v>
      </c>
      <c r="D91" s="3" t="s">
        <v>96</v>
      </c>
      <c r="E91" s="3">
        <v>8050</v>
      </c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1:15" x14ac:dyDescent="0.2">
      <c r="A92" s="33" t="s">
        <v>112</v>
      </c>
      <c r="B92" s="3" t="s">
        <v>8</v>
      </c>
      <c r="C92" s="3" t="s">
        <v>149</v>
      </c>
      <c r="D92" s="3" t="s">
        <v>94</v>
      </c>
      <c r="E92" s="3">
        <v>9456</v>
      </c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1:15" x14ac:dyDescent="0.2">
      <c r="A93" s="33" t="s">
        <v>112</v>
      </c>
      <c r="B93" s="3" t="s">
        <v>8</v>
      </c>
      <c r="C93" s="3" t="s">
        <v>150</v>
      </c>
      <c r="D93" s="3" t="s">
        <v>90</v>
      </c>
      <c r="E93" s="3">
        <v>12095</v>
      </c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1:15" x14ac:dyDescent="0.2">
      <c r="A94" s="33" t="s">
        <v>112</v>
      </c>
      <c r="B94" s="3" t="s">
        <v>8</v>
      </c>
      <c r="C94" s="3" t="s">
        <v>150</v>
      </c>
      <c r="D94" s="3" t="s">
        <v>95</v>
      </c>
      <c r="E94" s="3">
        <v>13361</v>
      </c>
      <c r="F94" s="1"/>
      <c r="G94" s="1"/>
      <c r="H94" s="1"/>
      <c r="I94" s="1"/>
      <c r="J94" s="1"/>
      <c r="K94" s="1"/>
      <c r="L94" s="1"/>
      <c r="M94" s="1"/>
      <c r="N94" s="1"/>
      <c r="O94" s="1"/>
    </row>
    <row r="95" spans="1:15" x14ac:dyDescent="0.2">
      <c r="A95" s="33" t="s">
        <v>112</v>
      </c>
      <c r="B95" s="3" t="s">
        <v>8</v>
      </c>
      <c r="C95" s="3" t="s">
        <v>151</v>
      </c>
      <c r="D95" s="3" t="s">
        <v>89</v>
      </c>
      <c r="E95" s="3">
        <v>11707</v>
      </c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1:15" x14ac:dyDescent="0.2">
      <c r="A96" s="33" t="s">
        <v>112</v>
      </c>
      <c r="B96" s="3" t="s">
        <v>8</v>
      </c>
      <c r="C96" s="3" t="s">
        <v>151</v>
      </c>
      <c r="D96" s="3" t="s">
        <v>86</v>
      </c>
      <c r="E96" s="3">
        <v>11755</v>
      </c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1:15" x14ac:dyDescent="0.2">
      <c r="A97" s="33" t="s">
        <v>112</v>
      </c>
      <c r="B97" s="3" t="s">
        <v>8</v>
      </c>
      <c r="C97" s="3" t="s">
        <v>151</v>
      </c>
      <c r="D97" s="3" t="s">
        <v>88</v>
      </c>
      <c r="E97" s="3">
        <v>11753</v>
      </c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1:15" x14ac:dyDescent="0.2">
      <c r="A98" s="33" t="s">
        <v>112</v>
      </c>
      <c r="B98" s="3" t="s">
        <v>8</v>
      </c>
      <c r="C98" s="3" t="s">
        <v>151</v>
      </c>
      <c r="D98" s="3" t="s">
        <v>87</v>
      </c>
      <c r="E98" s="3">
        <v>11816</v>
      </c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1:15" x14ac:dyDescent="0.2">
      <c r="A99" s="33" t="s">
        <v>112</v>
      </c>
      <c r="B99" s="3" t="s">
        <v>8</v>
      </c>
      <c r="C99" s="3">
        <v>7</v>
      </c>
      <c r="D99" s="3" t="s">
        <v>92</v>
      </c>
      <c r="E99" s="3">
        <v>1027</v>
      </c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1:15" x14ac:dyDescent="0.2">
      <c r="A100" s="33" t="s">
        <v>112</v>
      </c>
      <c r="B100" s="3" t="s">
        <v>8</v>
      </c>
      <c r="C100" s="3" t="s">
        <v>148</v>
      </c>
      <c r="D100" s="3" t="s">
        <v>91</v>
      </c>
      <c r="E100" s="3">
        <v>7150</v>
      </c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1:15" x14ac:dyDescent="0.2">
      <c r="A101" s="33" t="s">
        <v>112</v>
      </c>
      <c r="B101" s="3" t="s">
        <v>8</v>
      </c>
      <c r="C101" s="3" t="s">
        <v>152</v>
      </c>
      <c r="D101" s="3" t="s">
        <v>93</v>
      </c>
      <c r="E101" s="3">
        <v>8246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1:15" x14ac:dyDescent="0.2">
      <c r="A102" s="33" t="s">
        <v>114</v>
      </c>
      <c r="B102" s="3" t="s">
        <v>0</v>
      </c>
      <c r="C102" s="35" t="s">
        <v>153</v>
      </c>
      <c r="D102" s="3" t="s">
        <v>96</v>
      </c>
      <c r="E102" s="3">
        <v>12452</v>
      </c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1:15" x14ac:dyDescent="0.2">
      <c r="A103" s="33" t="s">
        <v>114</v>
      </c>
      <c r="B103" s="3" t="s">
        <v>0</v>
      </c>
      <c r="C103" s="35">
        <v>2</v>
      </c>
      <c r="D103" s="3" t="s">
        <v>94</v>
      </c>
      <c r="E103" s="3">
        <v>2133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1:15" x14ac:dyDescent="0.2">
      <c r="A104" s="33" t="s">
        <v>114</v>
      </c>
      <c r="B104" s="3" t="s">
        <v>0</v>
      </c>
      <c r="C104" s="35" t="s">
        <v>119</v>
      </c>
      <c r="D104" s="3" t="s">
        <v>90</v>
      </c>
      <c r="E104" s="3">
        <v>4772</v>
      </c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1:15" x14ac:dyDescent="0.2">
      <c r="A105" s="33" t="s">
        <v>114</v>
      </c>
      <c r="B105" s="3" t="s">
        <v>0</v>
      </c>
      <c r="C105" s="35" t="s">
        <v>119</v>
      </c>
      <c r="D105" s="3" t="s">
        <v>95</v>
      </c>
      <c r="E105" s="3">
        <v>6038</v>
      </c>
      <c r="F105" s="1"/>
      <c r="G105" s="1"/>
      <c r="H105" s="1"/>
      <c r="I105" s="1"/>
      <c r="J105" s="1"/>
      <c r="K105" s="1"/>
      <c r="L105" s="1"/>
      <c r="M105" s="1"/>
      <c r="N105" s="1"/>
      <c r="O105" s="1"/>
    </row>
    <row r="106" spans="1:15" x14ac:dyDescent="0.2">
      <c r="A106" s="33" t="s">
        <v>114</v>
      </c>
      <c r="B106" s="3" t="s">
        <v>0</v>
      </c>
      <c r="C106" s="35" t="s">
        <v>154</v>
      </c>
      <c r="D106" s="3" t="s">
        <v>89</v>
      </c>
      <c r="E106" s="3">
        <v>4384</v>
      </c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1:15" x14ac:dyDescent="0.2">
      <c r="A107" s="33" t="s">
        <v>114</v>
      </c>
      <c r="B107" s="3" t="s">
        <v>0</v>
      </c>
      <c r="C107" s="35" t="s">
        <v>154</v>
      </c>
      <c r="D107" s="3" t="s">
        <v>86</v>
      </c>
      <c r="E107" s="3">
        <v>4432</v>
      </c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1:15" x14ac:dyDescent="0.2">
      <c r="A108" s="33" t="s">
        <v>114</v>
      </c>
      <c r="B108" s="3" t="s">
        <v>0</v>
      </c>
      <c r="C108" s="35" t="s">
        <v>154</v>
      </c>
      <c r="D108" s="3" t="s">
        <v>88</v>
      </c>
      <c r="E108" s="3">
        <v>4430</v>
      </c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1:15" x14ac:dyDescent="0.2">
      <c r="A109" s="33" t="s">
        <v>114</v>
      </c>
      <c r="B109" s="3" t="s">
        <v>0</v>
      </c>
      <c r="C109" s="35" t="s">
        <v>154</v>
      </c>
      <c r="D109" s="3" t="s">
        <v>87</v>
      </c>
      <c r="E109" s="3">
        <v>4493</v>
      </c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1:15" x14ac:dyDescent="0.2">
      <c r="A110" s="33" t="s">
        <v>114</v>
      </c>
      <c r="B110" s="3" t="s">
        <v>0</v>
      </c>
      <c r="C110" s="35" t="s">
        <v>155</v>
      </c>
      <c r="D110" s="3" t="s">
        <v>92</v>
      </c>
      <c r="E110" s="3">
        <v>5429</v>
      </c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1:15" x14ac:dyDescent="0.2">
      <c r="A111" s="33" t="s">
        <v>114</v>
      </c>
      <c r="B111" s="3" t="s">
        <v>0</v>
      </c>
      <c r="C111" s="35" t="s">
        <v>153</v>
      </c>
      <c r="D111" s="3" t="s">
        <v>91</v>
      </c>
      <c r="E111" s="3">
        <v>11552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1:15" x14ac:dyDescent="0.2">
      <c r="A112" s="33" t="s">
        <v>114</v>
      </c>
      <c r="B112" s="3" t="s">
        <v>0</v>
      </c>
      <c r="C112" s="35" t="s">
        <v>167</v>
      </c>
      <c r="D112" s="3" t="s">
        <v>93</v>
      </c>
      <c r="E112" s="3">
        <v>8249</v>
      </c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1:15" x14ac:dyDescent="0.2">
      <c r="A113" s="33" t="s">
        <v>114</v>
      </c>
      <c r="B113" s="3" t="s">
        <v>1</v>
      </c>
      <c r="C113" s="35" t="s">
        <v>156</v>
      </c>
      <c r="D113" s="3" t="s">
        <v>96</v>
      </c>
      <c r="E113" s="3">
        <v>13800</v>
      </c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 x14ac:dyDescent="0.2">
      <c r="A114" s="33" t="s">
        <v>114</v>
      </c>
      <c r="B114" s="3" t="s">
        <v>1</v>
      </c>
      <c r="C114" s="35" t="s">
        <v>157</v>
      </c>
      <c r="D114" s="3" t="s">
        <v>94</v>
      </c>
      <c r="E114" s="3">
        <v>3481</v>
      </c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1:15" x14ac:dyDescent="0.2">
      <c r="A115" s="33" t="s">
        <v>114</v>
      </c>
      <c r="B115" s="3" t="s">
        <v>1</v>
      </c>
      <c r="C115" s="35" t="s">
        <v>124</v>
      </c>
      <c r="D115" s="3" t="s">
        <v>90</v>
      </c>
      <c r="E115" s="3">
        <v>6120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1:15" x14ac:dyDescent="0.2">
      <c r="A116" s="33" t="s">
        <v>114</v>
      </c>
      <c r="B116" s="3" t="s">
        <v>1</v>
      </c>
      <c r="C116" s="35" t="s">
        <v>124</v>
      </c>
      <c r="D116" s="3" t="s">
        <v>95</v>
      </c>
      <c r="E116" s="3">
        <v>7386</v>
      </c>
      <c r="F116" s="1"/>
      <c r="G116" s="1"/>
      <c r="H116" s="1"/>
      <c r="I116" s="1"/>
      <c r="J116" s="1"/>
      <c r="K116" s="1"/>
      <c r="L116" s="1"/>
      <c r="M116" s="1"/>
      <c r="N116" s="1"/>
      <c r="O116" s="1"/>
    </row>
    <row r="117" spans="1:15" x14ac:dyDescent="0.2">
      <c r="A117" s="33" t="s">
        <v>114</v>
      </c>
      <c r="B117" s="3" t="s">
        <v>1</v>
      </c>
      <c r="C117" s="35" t="s">
        <v>158</v>
      </c>
      <c r="D117" s="3" t="s">
        <v>89</v>
      </c>
      <c r="E117" s="3">
        <v>5732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</row>
    <row r="118" spans="1:15" x14ac:dyDescent="0.2">
      <c r="A118" s="33" t="s">
        <v>114</v>
      </c>
      <c r="B118" s="3" t="s">
        <v>1</v>
      </c>
      <c r="C118" s="35" t="s">
        <v>158</v>
      </c>
      <c r="D118" s="3" t="s">
        <v>86</v>
      </c>
      <c r="E118" s="3">
        <v>5780</v>
      </c>
      <c r="F118" s="1"/>
      <c r="G118" s="1"/>
      <c r="H118" s="1"/>
      <c r="I118" s="1"/>
      <c r="J118" s="1"/>
      <c r="K118" s="1"/>
      <c r="L118" s="1"/>
      <c r="M118" s="1"/>
      <c r="N118" s="1"/>
      <c r="O118" s="1"/>
    </row>
    <row r="119" spans="1:15" x14ac:dyDescent="0.2">
      <c r="A119" s="33" t="s">
        <v>114</v>
      </c>
      <c r="B119" s="3" t="s">
        <v>1</v>
      </c>
      <c r="C119" s="35" t="s">
        <v>158</v>
      </c>
      <c r="D119" s="3" t="s">
        <v>88</v>
      </c>
      <c r="E119" s="3">
        <v>5778</v>
      </c>
      <c r="F119" s="1"/>
      <c r="G119" s="1"/>
      <c r="H119" s="1"/>
      <c r="I119" s="1"/>
      <c r="J119" s="1"/>
      <c r="K119" s="1"/>
      <c r="L119" s="1"/>
      <c r="M119" s="1"/>
      <c r="N119" s="1"/>
      <c r="O119" s="1"/>
    </row>
    <row r="120" spans="1:15" x14ac:dyDescent="0.2">
      <c r="A120" s="33" t="s">
        <v>114</v>
      </c>
      <c r="B120" s="3" t="s">
        <v>1</v>
      </c>
      <c r="C120" s="35" t="s">
        <v>158</v>
      </c>
      <c r="D120" s="3" t="s">
        <v>87</v>
      </c>
      <c r="E120" s="3">
        <v>5841</v>
      </c>
      <c r="F120" s="1"/>
      <c r="G120" s="1"/>
      <c r="H120" s="1"/>
      <c r="I120" s="1"/>
      <c r="J120" s="1"/>
      <c r="K120" s="1"/>
      <c r="L120" s="1"/>
      <c r="M120" s="1"/>
      <c r="N120" s="1"/>
      <c r="O120" s="1"/>
    </row>
    <row r="121" spans="1:15" x14ac:dyDescent="0.2">
      <c r="A121" s="33" t="s">
        <v>114</v>
      </c>
      <c r="B121" s="3" t="s">
        <v>1</v>
      </c>
      <c r="C121" s="35" t="s">
        <v>159</v>
      </c>
      <c r="D121" s="3" t="s">
        <v>92</v>
      </c>
      <c r="E121" s="3">
        <v>6777</v>
      </c>
      <c r="F121" s="1"/>
      <c r="G121" s="1"/>
      <c r="H121" s="1"/>
      <c r="I121" s="1"/>
      <c r="J121" s="1"/>
      <c r="K121" s="1"/>
      <c r="L121" s="1"/>
      <c r="M121" s="1"/>
      <c r="N121" s="1"/>
      <c r="O121" s="1"/>
    </row>
    <row r="122" spans="1:15" x14ac:dyDescent="0.2">
      <c r="A122" s="33" t="s">
        <v>114</v>
      </c>
      <c r="B122" s="3" t="s">
        <v>1</v>
      </c>
      <c r="C122" s="35" t="s">
        <v>156</v>
      </c>
      <c r="D122" s="3" t="s">
        <v>91</v>
      </c>
      <c r="E122" s="3">
        <v>12900</v>
      </c>
      <c r="F122" s="1"/>
      <c r="G122" s="1"/>
      <c r="H122" s="1"/>
      <c r="I122" s="1"/>
      <c r="J122" s="1"/>
      <c r="K122" s="1"/>
      <c r="L122" s="1"/>
      <c r="M122" s="1"/>
      <c r="N122" s="1"/>
      <c r="O122" s="1"/>
    </row>
    <row r="123" spans="1:15" x14ac:dyDescent="0.2">
      <c r="A123" s="33" t="s">
        <v>114</v>
      </c>
      <c r="B123" s="3" t="s">
        <v>1</v>
      </c>
      <c r="C123" s="35" t="s">
        <v>168</v>
      </c>
      <c r="D123" s="3" t="s">
        <v>93</v>
      </c>
      <c r="E123" s="3">
        <v>9597</v>
      </c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1:15" x14ac:dyDescent="0.2">
      <c r="A124" s="33" t="s">
        <v>114</v>
      </c>
      <c r="B124" s="3" t="s">
        <v>2</v>
      </c>
      <c r="C124" s="35" t="s">
        <v>160</v>
      </c>
      <c r="D124" s="3" t="s">
        <v>96</v>
      </c>
      <c r="E124" s="3">
        <v>11218</v>
      </c>
      <c r="F124" s="1"/>
      <c r="G124" s="1"/>
      <c r="H124" s="1"/>
      <c r="I124" s="1"/>
      <c r="J124" s="1"/>
      <c r="K124" s="1"/>
      <c r="L124" s="1"/>
      <c r="M124" s="1"/>
      <c r="N124" s="1"/>
      <c r="O124" s="1"/>
    </row>
    <row r="125" spans="1:15" x14ac:dyDescent="0.2">
      <c r="A125" s="33" t="s">
        <v>114</v>
      </c>
      <c r="B125" s="3" t="s">
        <v>2</v>
      </c>
      <c r="C125" s="35" t="s">
        <v>161</v>
      </c>
      <c r="D125" s="3" t="s">
        <v>94</v>
      </c>
      <c r="E125" s="3">
        <v>12624</v>
      </c>
      <c r="F125" s="1"/>
      <c r="G125" s="1"/>
      <c r="H125" s="1"/>
      <c r="I125" s="1"/>
      <c r="J125" s="1"/>
      <c r="K125" s="1"/>
      <c r="L125" s="1"/>
      <c r="M125" s="1"/>
      <c r="N125" s="1"/>
      <c r="O125" s="1"/>
    </row>
    <row r="126" spans="1:15" x14ac:dyDescent="0.2">
      <c r="A126" s="33" t="s">
        <v>114</v>
      </c>
      <c r="B126" s="3" t="s">
        <v>2</v>
      </c>
      <c r="C126" s="35" t="s">
        <v>131</v>
      </c>
      <c r="D126" s="3" t="s">
        <v>90</v>
      </c>
      <c r="E126" s="3">
        <v>3538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</row>
    <row r="127" spans="1:15" x14ac:dyDescent="0.2">
      <c r="A127" s="33" t="s">
        <v>114</v>
      </c>
      <c r="B127" s="3" t="s">
        <v>2</v>
      </c>
      <c r="C127" s="35" t="s">
        <v>131</v>
      </c>
      <c r="D127" s="3" t="s">
        <v>95</v>
      </c>
      <c r="E127" s="3">
        <v>4804</v>
      </c>
      <c r="F127" s="1"/>
      <c r="G127" s="1"/>
      <c r="H127" s="1"/>
      <c r="I127" s="1"/>
      <c r="J127" s="1"/>
      <c r="K127" s="1"/>
      <c r="L127" s="1"/>
      <c r="M127" s="1"/>
      <c r="N127" s="1"/>
      <c r="O127" s="1"/>
    </row>
    <row r="128" spans="1:15" x14ac:dyDescent="0.2">
      <c r="A128" s="33" t="s">
        <v>114</v>
      </c>
      <c r="B128" s="3" t="s">
        <v>2</v>
      </c>
      <c r="C128" s="35" t="s">
        <v>162</v>
      </c>
      <c r="D128" s="3" t="s">
        <v>89</v>
      </c>
      <c r="E128" s="3">
        <v>3150</v>
      </c>
      <c r="F128" s="1"/>
      <c r="G128" s="1"/>
      <c r="H128" s="1"/>
      <c r="I128" s="1"/>
      <c r="J128" s="1"/>
      <c r="K128" s="1"/>
      <c r="L128" s="1"/>
      <c r="M128" s="1"/>
      <c r="N128" s="1"/>
      <c r="O128" s="1"/>
    </row>
    <row r="129" spans="1:15" x14ac:dyDescent="0.2">
      <c r="A129" s="33" t="s">
        <v>114</v>
      </c>
      <c r="B129" s="3" t="s">
        <v>2</v>
      </c>
      <c r="C129" s="35" t="s">
        <v>162</v>
      </c>
      <c r="D129" s="3" t="s">
        <v>86</v>
      </c>
      <c r="E129" s="3">
        <v>3198</v>
      </c>
      <c r="F129" s="1"/>
      <c r="G129" s="1"/>
      <c r="H129" s="1"/>
      <c r="I129" s="1"/>
      <c r="J129" s="1"/>
      <c r="K129" s="1"/>
      <c r="L129" s="1"/>
      <c r="M129" s="1"/>
      <c r="N129" s="1"/>
      <c r="O129" s="1"/>
    </row>
    <row r="130" spans="1:15" x14ac:dyDescent="0.2">
      <c r="A130" s="33" t="s">
        <v>114</v>
      </c>
      <c r="B130" s="3" t="s">
        <v>2</v>
      </c>
      <c r="C130" s="35" t="s">
        <v>162</v>
      </c>
      <c r="D130" s="3" t="s">
        <v>88</v>
      </c>
      <c r="E130" s="3">
        <v>3196</v>
      </c>
      <c r="F130" s="1"/>
      <c r="G130" s="1"/>
      <c r="H130" s="1"/>
      <c r="I130" s="1"/>
      <c r="J130" s="1"/>
      <c r="K130" s="1"/>
      <c r="L130" s="1"/>
      <c r="M130" s="1"/>
      <c r="N130" s="1"/>
      <c r="O130" s="1"/>
    </row>
    <row r="131" spans="1:15" x14ac:dyDescent="0.2">
      <c r="A131" s="33" t="s">
        <v>114</v>
      </c>
      <c r="B131" s="3" t="s">
        <v>2</v>
      </c>
      <c r="C131" s="35" t="s">
        <v>162</v>
      </c>
      <c r="D131" s="3" t="s">
        <v>87</v>
      </c>
      <c r="E131" s="3">
        <v>3259</v>
      </c>
      <c r="F131" s="1"/>
      <c r="G131" s="1"/>
      <c r="H131" s="1"/>
      <c r="I131" s="1"/>
      <c r="J131" s="1"/>
      <c r="K131" s="1"/>
      <c r="L131" s="1"/>
      <c r="M131" s="1"/>
      <c r="N131" s="1"/>
      <c r="O131" s="1"/>
    </row>
    <row r="132" spans="1:15" x14ac:dyDescent="0.2">
      <c r="A132" s="33" t="s">
        <v>114</v>
      </c>
      <c r="B132" s="3" t="s">
        <v>2</v>
      </c>
      <c r="C132" s="35" t="s">
        <v>163</v>
      </c>
      <c r="D132" s="3" t="s">
        <v>92</v>
      </c>
      <c r="E132" s="3">
        <v>4195</v>
      </c>
      <c r="F132" s="1"/>
      <c r="G132" s="1"/>
      <c r="H132" s="1"/>
      <c r="I132" s="1"/>
      <c r="J132" s="1"/>
      <c r="K132" s="1"/>
      <c r="L132" s="1"/>
      <c r="M132" s="1"/>
      <c r="N132" s="1"/>
      <c r="O132" s="1"/>
    </row>
    <row r="133" spans="1:15" x14ac:dyDescent="0.2">
      <c r="A133" s="33" t="s">
        <v>114</v>
      </c>
      <c r="B133" s="3" t="s">
        <v>2</v>
      </c>
      <c r="C133" s="35" t="s">
        <v>160</v>
      </c>
      <c r="D133" s="3" t="s">
        <v>91</v>
      </c>
      <c r="E133" s="3">
        <v>10318</v>
      </c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1:15" x14ac:dyDescent="0.2">
      <c r="A134" s="33" t="s">
        <v>114</v>
      </c>
      <c r="B134" s="3" t="s">
        <v>2</v>
      </c>
      <c r="C134" s="35" t="s">
        <v>169</v>
      </c>
      <c r="D134" s="3" t="s">
        <v>93</v>
      </c>
      <c r="E134" s="3">
        <v>7015</v>
      </c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1:15" x14ac:dyDescent="0.2">
      <c r="A135" s="33" t="s">
        <v>114</v>
      </c>
      <c r="B135" s="3" t="s">
        <v>6</v>
      </c>
      <c r="C135" s="35" t="s">
        <v>164</v>
      </c>
      <c r="D135" s="3" t="s">
        <v>96</v>
      </c>
      <c r="E135" s="3">
        <v>9858</v>
      </c>
      <c r="F135" s="1"/>
      <c r="G135" s="1"/>
      <c r="H135" s="1"/>
      <c r="I135" s="1"/>
      <c r="J135" s="1"/>
      <c r="K135" s="1"/>
      <c r="L135" s="1"/>
      <c r="M135" s="1"/>
      <c r="N135" s="1"/>
      <c r="O135" s="1"/>
    </row>
    <row r="136" spans="1:15" x14ac:dyDescent="0.2">
      <c r="A136" s="33" t="s">
        <v>114</v>
      </c>
      <c r="B136" s="3" t="s">
        <v>6</v>
      </c>
      <c r="C136" s="35" t="s">
        <v>165</v>
      </c>
      <c r="D136" s="3" t="s">
        <v>94</v>
      </c>
      <c r="E136" s="3">
        <v>11264</v>
      </c>
      <c r="F136" s="1"/>
      <c r="G136" s="1"/>
      <c r="H136" s="1"/>
      <c r="I136" s="1"/>
      <c r="J136" s="1"/>
      <c r="K136" s="1"/>
      <c r="L136" s="1"/>
      <c r="M136" s="1"/>
      <c r="N136" s="1"/>
      <c r="O136" s="1"/>
    </row>
    <row r="137" spans="1:15" x14ac:dyDescent="0.2">
      <c r="A137" s="33" t="s">
        <v>114</v>
      </c>
      <c r="B137" s="3" t="s">
        <v>6</v>
      </c>
      <c r="C137" s="35" t="s">
        <v>141</v>
      </c>
      <c r="D137" s="3" t="s">
        <v>90</v>
      </c>
      <c r="E137" s="3">
        <v>2178</v>
      </c>
      <c r="F137" s="1"/>
      <c r="G137" s="1"/>
      <c r="H137" s="1"/>
      <c r="I137" s="1"/>
      <c r="J137" s="1"/>
      <c r="K137" s="1"/>
      <c r="L137" s="1"/>
      <c r="M137" s="1"/>
      <c r="N137" s="1"/>
      <c r="O137" s="1"/>
    </row>
    <row r="138" spans="1:15" x14ac:dyDescent="0.2">
      <c r="A138" s="33" t="s">
        <v>114</v>
      </c>
      <c r="B138" s="3" t="s">
        <v>6</v>
      </c>
      <c r="C138" s="35" t="s">
        <v>141</v>
      </c>
      <c r="D138" s="3" t="s">
        <v>95</v>
      </c>
      <c r="E138" s="3">
        <v>3444</v>
      </c>
      <c r="F138" s="1"/>
      <c r="G138" s="1"/>
      <c r="H138" s="1"/>
      <c r="I138" s="1"/>
      <c r="J138" s="1"/>
      <c r="K138" s="1"/>
      <c r="L138" s="1"/>
      <c r="M138" s="1"/>
      <c r="N138" s="1"/>
      <c r="O138" s="1"/>
    </row>
    <row r="139" spans="1:15" x14ac:dyDescent="0.2">
      <c r="A139" s="33" t="s">
        <v>114</v>
      </c>
      <c r="B139" s="3" t="s">
        <v>6</v>
      </c>
      <c r="C139" s="35" t="s">
        <v>138</v>
      </c>
      <c r="D139" s="3" t="s">
        <v>89</v>
      </c>
      <c r="E139" s="3">
        <v>4451</v>
      </c>
      <c r="F139" s="1"/>
      <c r="G139" s="1"/>
      <c r="H139" s="1"/>
      <c r="I139" s="1"/>
      <c r="J139" s="1"/>
      <c r="K139" s="1"/>
      <c r="L139" s="1"/>
      <c r="M139" s="1"/>
      <c r="N139" s="1"/>
      <c r="O139" s="1"/>
    </row>
    <row r="140" spans="1:15" x14ac:dyDescent="0.2">
      <c r="A140" s="33" t="s">
        <v>114</v>
      </c>
      <c r="B140" s="3" t="s">
        <v>6</v>
      </c>
      <c r="C140" s="35" t="s">
        <v>138</v>
      </c>
      <c r="D140" s="3" t="s">
        <v>86</v>
      </c>
      <c r="E140" s="3">
        <v>4499</v>
      </c>
      <c r="F140" s="1"/>
      <c r="G140" s="1"/>
      <c r="H140" s="1"/>
      <c r="I140" s="1"/>
      <c r="J140" s="1"/>
      <c r="K140" s="1"/>
      <c r="L140" s="1"/>
      <c r="M140" s="1"/>
      <c r="N140" s="1"/>
      <c r="O140" s="1"/>
    </row>
    <row r="141" spans="1:15" x14ac:dyDescent="0.2">
      <c r="A141" s="33" t="s">
        <v>114</v>
      </c>
      <c r="B141" s="3" t="s">
        <v>6</v>
      </c>
      <c r="C141" s="35" t="s">
        <v>138</v>
      </c>
      <c r="D141" s="3" t="s">
        <v>88</v>
      </c>
      <c r="E141" s="3">
        <v>4497</v>
      </c>
      <c r="F141" s="1"/>
      <c r="G141" s="1"/>
      <c r="H141" s="1"/>
      <c r="I141" s="1"/>
      <c r="J141" s="1"/>
      <c r="K141" s="1"/>
      <c r="L141" s="1"/>
      <c r="M141" s="1"/>
      <c r="N141" s="1"/>
      <c r="O141" s="1"/>
    </row>
    <row r="142" spans="1:15" x14ac:dyDescent="0.2">
      <c r="A142" s="33" t="s">
        <v>114</v>
      </c>
      <c r="B142" s="3" t="s">
        <v>6</v>
      </c>
      <c r="C142" s="35" t="s">
        <v>138</v>
      </c>
      <c r="D142" s="3" t="s">
        <v>87</v>
      </c>
      <c r="E142" s="3">
        <v>4560</v>
      </c>
      <c r="F142" s="1"/>
      <c r="G142" s="1"/>
      <c r="H142" s="1"/>
      <c r="I142" s="1"/>
      <c r="J142" s="1"/>
      <c r="K142" s="1"/>
      <c r="L142" s="1"/>
      <c r="M142" s="1"/>
      <c r="N142" s="1"/>
      <c r="O142" s="1"/>
    </row>
    <row r="143" spans="1:15" x14ac:dyDescent="0.2">
      <c r="A143" s="33" t="s">
        <v>114</v>
      </c>
      <c r="B143" s="3" t="s">
        <v>6</v>
      </c>
      <c r="C143" s="35" t="s">
        <v>166</v>
      </c>
      <c r="D143" s="3" t="s">
        <v>92</v>
      </c>
      <c r="E143" s="3">
        <v>2835</v>
      </c>
      <c r="F143" s="1"/>
      <c r="G143" s="1"/>
      <c r="H143" s="1"/>
      <c r="I143" s="1"/>
      <c r="J143" s="1"/>
      <c r="K143" s="1"/>
      <c r="L143" s="1"/>
      <c r="M143" s="1"/>
      <c r="N143" s="1"/>
      <c r="O143" s="1"/>
    </row>
    <row r="144" spans="1:15" x14ac:dyDescent="0.2">
      <c r="A144" s="33" t="s">
        <v>114</v>
      </c>
      <c r="B144" s="3" t="s">
        <v>6</v>
      </c>
      <c r="C144" s="35" t="s">
        <v>164</v>
      </c>
      <c r="D144" s="3" t="s">
        <v>91</v>
      </c>
      <c r="E144" s="3">
        <v>8958</v>
      </c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spans="1:15" x14ac:dyDescent="0.2">
      <c r="A145" s="33" t="s">
        <v>114</v>
      </c>
      <c r="B145" s="3" t="s">
        <v>6</v>
      </c>
      <c r="C145" s="35" t="s">
        <v>170</v>
      </c>
      <c r="D145" s="3" t="s">
        <v>93</v>
      </c>
      <c r="E145" s="3">
        <v>5655</v>
      </c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spans="1:15" x14ac:dyDescent="0.2">
      <c r="A146" s="33" t="s">
        <v>114</v>
      </c>
      <c r="B146" s="3" t="s">
        <v>3</v>
      </c>
      <c r="C146" s="35" t="s">
        <v>164</v>
      </c>
      <c r="D146" s="3" t="s">
        <v>96</v>
      </c>
      <c r="E146" s="3">
        <v>9951</v>
      </c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1:15" x14ac:dyDescent="0.2">
      <c r="A147" s="33" t="s">
        <v>114</v>
      </c>
      <c r="B147" s="3" t="s">
        <v>3</v>
      </c>
      <c r="C147" s="35" t="s">
        <v>165</v>
      </c>
      <c r="D147" s="3" t="s">
        <v>94</v>
      </c>
      <c r="E147" s="3">
        <v>11357</v>
      </c>
      <c r="F147" s="1"/>
      <c r="G147" s="1"/>
      <c r="H147" s="1"/>
      <c r="I147" s="1"/>
      <c r="J147" s="1"/>
      <c r="K147" s="1"/>
      <c r="L147" s="1"/>
      <c r="M147" s="1"/>
      <c r="N147" s="1"/>
      <c r="O147" s="1"/>
    </row>
    <row r="148" spans="1:15" x14ac:dyDescent="0.2">
      <c r="A148" s="33" t="s">
        <v>114</v>
      </c>
      <c r="B148" s="3" t="s">
        <v>3</v>
      </c>
      <c r="C148" s="35" t="s">
        <v>141</v>
      </c>
      <c r="D148" s="3" t="s">
        <v>90</v>
      </c>
      <c r="E148" s="3">
        <v>2271</v>
      </c>
      <c r="F148" s="1"/>
      <c r="G148" s="1"/>
      <c r="H148" s="1"/>
      <c r="I148" s="1"/>
      <c r="J148" s="1"/>
      <c r="K148" s="1"/>
      <c r="L148" s="1"/>
      <c r="M148" s="1"/>
      <c r="N148" s="1"/>
      <c r="O148" s="1"/>
    </row>
    <row r="149" spans="1:15" x14ac:dyDescent="0.2">
      <c r="A149" s="33" t="s">
        <v>114</v>
      </c>
      <c r="B149" s="3" t="s">
        <v>3</v>
      </c>
      <c r="C149" s="35" t="s">
        <v>141</v>
      </c>
      <c r="D149" s="3" t="s">
        <v>95</v>
      </c>
      <c r="E149" s="3">
        <v>3537</v>
      </c>
      <c r="F149" s="1"/>
      <c r="G149" s="1"/>
      <c r="H149" s="1"/>
      <c r="I149" s="1"/>
      <c r="J149" s="1"/>
      <c r="K149" s="1"/>
      <c r="L149" s="1"/>
      <c r="M149" s="1"/>
      <c r="N149" s="1"/>
      <c r="O149" s="1"/>
    </row>
    <row r="150" spans="1:15" x14ac:dyDescent="0.2">
      <c r="A150" s="33" t="s">
        <v>114</v>
      </c>
      <c r="B150" s="3" t="s">
        <v>3</v>
      </c>
      <c r="C150" s="35" t="s">
        <v>138</v>
      </c>
      <c r="D150" s="3" t="s">
        <v>89</v>
      </c>
      <c r="E150" s="3">
        <v>4544</v>
      </c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spans="1:15" x14ac:dyDescent="0.2">
      <c r="A151" s="33" t="s">
        <v>114</v>
      </c>
      <c r="B151" s="3" t="s">
        <v>3</v>
      </c>
      <c r="C151" s="35" t="s">
        <v>138</v>
      </c>
      <c r="D151" s="3" t="s">
        <v>86</v>
      </c>
      <c r="E151" s="3">
        <v>4592</v>
      </c>
      <c r="F151" s="1"/>
      <c r="G151" s="1"/>
      <c r="H151" s="1"/>
      <c r="I151" s="1"/>
      <c r="J151" s="1"/>
      <c r="K151" s="1"/>
      <c r="L151" s="1"/>
      <c r="M151" s="1"/>
      <c r="N151" s="1"/>
      <c r="O151" s="1"/>
    </row>
    <row r="152" spans="1:15" x14ac:dyDescent="0.2">
      <c r="A152" s="33" t="s">
        <v>114</v>
      </c>
      <c r="B152" s="3" t="s">
        <v>3</v>
      </c>
      <c r="C152" s="35" t="s">
        <v>138</v>
      </c>
      <c r="D152" s="3" t="s">
        <v>88</v>
      </c>
      <c r="E152" s="3">
        <v>4590</v>
      </c>
      <c r="F152" s="1"/>
      <c r="G152" s="1"/>
      <c r="H152" s="1"/>
      <c r="I152" s="1"/>
      <c r="J152" s="1"/>
      <c r="K152" s="1"/>
      <c r="L152" s="1"/>
      <c r="M152" s="1"/>
      <c r="N152" s="1"/>
      <c r="O152" s="1"/>
    </row>
    <row r="153" spans="1:15" x14ac:dyDescent="0.2">
      <c r="A153" s="33" t="s">
        <v>114</v>
      </c>
      <c r="B153" s="3" t="s">
        <v>3</v>
      </c>
      <c r="C153" s="35" t="s">
        <v>138</v>
      </c>
      <c r="D153" s="3" t="s">
        <v>87</v>
      </c>
      <c r="E153" s="3">
        <v>4653</v>
      </c>
      <c r="F153" s="1"/>
      <c r="G153" s="1"/>
      <c r="H153" s="1"/>
      <c r="I153" s="1"/>
      <c r="J153" s="1"/>
      <c r="K153" s="1"/>
      <c r="L153" s="1"/>
      <c r="M153" s="1"/>
      <c r="N153" s="1"/>
      <c r="O153" s="1"/>
    </row>
    <row r="154" spans="1:15" x14ac:dyDescent="0.2">
      <c r="A154" s="33" t="s">
        <v>114</v>
      </c>
      <c r="B154" s="3" t="s">
        <v>3</v>
      </c>
      <c r="C154" s="35" t="s">
        <v>166</v>
      </c>
      <c r="D154" s="3" t="s">
        <v>92</v>
      </c>
      <c r="E154" s="3">
        <v>2928</v>
      </c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spans="1:15" x14ac:dyDescent="0.2">
      <c r="A155" s="33" t="s">
        <v>114</v>
      </c>
      <c r="B155" s="3" t="s">
        <v>3</v>
      </c>
      <c r="C155" s="35" t="s">
        <v>164</v>
      </c>
      <c r="D155" s="3" t="s">
        <v>91</v>
      </c>
      <c r="E155" s="3">
        <v>9051</v>
      </c>
      <c r="F155" s="1"/>
      <c r="G155" s="1"/>
      <c r="H155" s="1"/>
      <c r="I155" s="1"/>
      <c r="J155" s="1"/>
      <c r="K155" s="1"/>
      <c r="L155" s="1"/>
      <c r="M155" s="1"/>
      <c r="N155" s="1"/>
      <c r="O155" s="1"/>
    </row>
    <row r="156" spans="1:15" x14ac:dyDescent="0.2">
      <c r="A156" s="33" t="s">
        <v>114</v>
      </c>
      <c r="B156" s="3" t="s">
        <v>3</v>
      </c>
      <c r="C156" s="35" t="s">
        <v>170</v>
      </c>
      <c r="D156" s="3" t="s">
        <v>93</v>
      </c>
      <c r="E156" s="3">
        <v>5748</v>
      </c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1:15" x14ac:dyDescent="0.2">
      <c r="A157" s="33" t="s">
        <v>114</v>
      </c>
      <c r="B157" s="3" t="s">
        <v>4</v>
      </c>
      <c r="C157" s="35" t="s">
        <v>142</v>
      </c>
      <c r="D157" s="3" t="s">
        <v>96</v>
      </c>
      <c r="E157" s="3">
        <v>11857</v>
      </c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1:15" x14ac:dyDescent="0.2">
      <c r="A158" s="33" t="s">
        <v>114</v>
      </c>
      <c r="B158" s="3" t="s">
        <v>4</v>
      </c>
      <c r="C158" s="35" t="s">
        <v>143</v>
      </c>
      <c r="D158" s="3" t="s">
        <v>94</v>
      </c>
      <c r="E158" s="3">
        <v>13263</v>
      </c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 x14ac:dyDescent="0.2">
      <c r="A159" s="33" t="s">
        <v>114</v>
      </c>
      <c r="B159" s="3" t="s">
        <v>4</v>
      </c>
      <c r="C159" s="35" t="s">
        <v>147</v>
      </c>
      <c r="D159" s="3" t="s">
        <v>90</v>
      </c>
      <c r="E159" s="3">
        <v>4951</v>
      </c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 x14ac:dyDescent="0.2">
      <c r="A160" s="33" t="s">
        <v>114</v>
      </c>
      <c r="B160" s="3" t="s">
        <v>4</v>
      </c>
      <c r="C160" s="35">
        <v>12</v>
      </c>
      <c r="D160" s="3" t="s">
        <v>95</v>
      </c>
      <c r="E160" s="3">
        <v>2782</v>
      </c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x14ac:dyDescent="0.2">
      <c r="A161" s="33" t="s">
        <v>114</v>
      </c>
      <c r="B161" s="3" t="s">
        <v>4</v>
      </c>
      <c r="C161" s="35" t="s">
        <v>144</v>
      </c>
      <c r="D161" s="3" t="s">
        <v>89</v>
      </c>
      <c r="E161" s="3">
        <v>3789</v>
      </c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 x14ac:dyDescent="0.2">
      <c r="A162" s="33" t="s">
        <v>114</v>
      </c>
      <c r="B162" s="3" t="s">
        <v>4</v>
      </c>
      <c r="C162" s="35" t="s">
        <v>144</v>
      </c>
      <c r="D162" s="3" t="s">
        <v>86</v>
      </c>
      <c r="E162" s="3">
        <v>3837</v>
      </c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1:15" x14ac:dyDescent="0.2">
      <c r="A163" s="33" t="s">
        <v>114</v>
      </c>
      <c r="B163" s="3" t="s">
        <v>4</v>
      </c>
      <c r="C163" s="35" t="s">
        <v>144</v>
      </c>
      <c r="D163" s="3" t="s">
        <v>88</v>
      </c>
      <c r="E163" s="3">
        <v>3835</v>
      </c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1:15" x14ac:dyDescent="0.2">
      <c r="A164" s="33" t="s">
        <v>114</v>
      </c>
      <c r="B164" s="3" t="s">
        <v>4</v>
      </c>
      <c r="C164" s="35" t="s">
        <v>144</v>
      </c>
      <c r="D164" s="3" t="s">
        <v>87</v>
      </c>
      <c r="E164" s="3">
        <v>3898</v>
      </c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 x14ac:dyDescent="0.2">
      <c r="A165" s="33" t="s">
        <v>114</v>
      </c>
      <c r="B165" s="3" t="s">
        <v>4</v>
      </c>
      <c r="C165" s="35" t="s">
        <v>145</v>
      </c>
      <c r="D165" s="3" t="s">
        <v>92</v>
      </c>
      <c r="E165" s="3">
        <v>4834</v>
      </c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 x14ac:dyDescent="0.2">
      <c r="A166" s="33" t="s">
        <v>114</v>
      </c>
      <c r="B166" s="3" t="s">
        <v>4</v>
      </c>
      <c r="C166" s="35" t="s">
        <v>142</v>
      </c>
      <c r="D166" s="3" t="s">
        <v>91</v>
      </c>
      <c r="E166" s="3">
        <v>10957</v>
      </c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 x14ac:dyDescent="0.2">
      <c r="A167" s="33" t="s">
        <v>114</v>
      </c>
      <c r="B167" s="3" t="s">
        <v>4</v>
      </c>
      <c r="C167" s="35" t="s">
        <v>171</v>
      </c>
      <c r="D167" s="3" t="s">
        <v>93</v>
      </c>
      <c r="E167" s="3">
        <v>7654</v>
      </c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 x14ac:dyDescent="0.2">
      <c r="A168" s="33" t="s">
        <v>114</v>
      </c>
      <c r="B168" s="3" t="s">
        <v>5</v>
      </c>
      <c r="C168" s="35" t="s">
        <v>142</v>
      </c>
      <c r="D168" s="3" t="s">
        <v>96</v>
      </c>
      <c r="E168" s="3">
        <v>11123</v>
      </c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1:15" x14ac:dyDescent="0.2">
      <c r="A169" s="33" t="s">
        <v>114</v>
      </c>
      <c r="B169" s="3" t="s">
        <v>5</v>
      </c>
      <c r="C169" s="35" t="s">
        <v>143</v>
      </c>
      <c r="D169" s="3" t="s">
        <v>94</v>
      </c>
      <c r="E169" s="3">
        <v>12529</v>
      </c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1:15" x14ac:dyDescent="0.2">
      <c r="A170" s="33" t="s">
        <v>114</v>
      </c>
      <c r="B170" s="3" t="s">
        <v>5</v>
      </c>
      <c r="C170" s="35" t="s">
        <v>147</v>
      </c>
      <c r="D170" s="3" t="s">
        <v>90</v>
      </c>
      <c r="E170" s="3">
        <v>4217</v>
      </c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1:15" x14ac:dyDescent="0.2">
      <c r="A171" s="33" t="s">
        <v>114</v>
      </c>
      <c r="B171" s="3" t="s">
        <v>5</v>
      </c>
      <c r="C171" s="35">
        <v>12</v>
      </c>
      <c r="D171" s="3" t="s">
        <v>95</v>
      </c>
      <c r="E171" s="3">
        <v>2048</v>
      </c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1:15" x14ac:dyDescent="0.2">
      <c r="A172" s="33" t="s">
        <v>114</v>
      </c>
      <c r="B172" s="3" t="s">
        <v>5</v>
      </c>
      <c r="C172" s="35" t="s">
        <v>144</v>
      </c>
      <c r="D172" s="3" t="s">
        <v>89</v>
      </c>
      <c r="E172" s="3">
        <v>3055</v>
      </c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1:15" x14ac:dyDescent="0.2">
      <c r="A173" s="33" t="s">
        <v>114</v>
      </c>
      <c r="B173" s="3" t="s">
        <v>5</v>
      </c>
      <c r="C173" s="35" t="s">
        <v>144</v>
      </c>
      <c r="D173" s="3" t="s">
        <v>86</v>
      </c>
      <c r="E173" s="3">
        <v>3103</v>
      </c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1:15" x14ac:dyDescent="0.2">
      <c r="A174" s="33" t="s">
        <v>114</v>
      </c>
      <c r="B174" s="3" t="s">
        <v>5</v>
      </c>
      <c r="C174" s="35" t="s">
        <v>144</v>
      </c>
      <c r="D174" s="3" t="s">
        <v>88</v>
      </c>
      <c r="E174" s="3">
        <v>3101</v>
      </c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1:15" x14ac:dyDescent="0.2">
      <c r="A175" s="33" t="s">
        <v>114</v>
      </c>
      <c r="B175" s="3" t="s">
        <v>5</v>
      </c>
      <c r="C175" s="35" t="s">
        <v>144</v>
      </c>
      <c r="D175" s="3" t="s">
        <v>87</v>
      </c>
      <c r="E175" s="3">
        <v>3164</v>
      </c>
      <c r="F175" s="1"/>
      <c r="G175" s="1"/>
      <c r="H175" s="1"/>
      <c r="I175" s="1"/>
      <c r="J175" s="1"/>
      <c r="K175" s="1"/>
      <c r="L175" s="1"/>
      <c r="M175" s="1"/>
      <c r="N175" s="1"/>
      <c r="O175" s="1"/>
    </row>
    <row r="176" spans="1:15" x14ac:dyDescent="0.2">
      <c r="A176" s="33" t="s">
        <v>114</v>
      </c>
      <c r="B176" s="3" t="s">
        <v>5</v>
      </c>
      <c r="C176" s="35" t="s">
        <v>145</v>
      </c>
      <c r="D176" s="3" t="s">
        <v>92</v>
      </c>
      <c r="E176" s="3">
        <v>4100</v>
      </c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1:15" x14ac:dyDescent="0.2">
      <c r="A177" s="33" t="s">
        <v>114</v>
      </c>
      <c r="B177" s="3" t="s">
        <v>5</v>
      </c>
      <c r="C177" s="35" t="s">
        <v>142</v>
      </c>
      <c r="D177" s="3" t="s">
        <v>91</v>
      </c>
      <c r="E177" s="3">
        <v>10223</v>
      </c>
      <c r="F177" s="1"/>
      <c r="G177" s="1"/>
      <c r="H177" s="1"/>
      <c r="I177" s="1"/>
      <c r="J177" s="1"/>
      <c r="K177" s="1"/>
      <c r="L177" s="1"/>
      <c r="M177" s="1"/>
      <c r="N177" s="1"/>
      <c r="O177" s="1"/>
    </row>
    <row r="178" spans="1:15" x14ac:dyDescent="0.2">
      <c r="A178" s="33" t="s">
        <v>114</v>
      </c>
      <c r="B178" s="3" t="s">
        <v>5</v>
      </c>
      <c r="C178" s="35" t="s">
        <v>171</v>
      </c>
      <c r="D178" s="3" t="s">
        <v>93</v>
      </c>
      <c r="E178" s="3">
        <v>6920</v>
      </c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1:15" x14ac:dyDescent="0.2">
      <c r="A179" s="33" t="s">
        <v>114</v>
      </c>
      <c r="B179" s="3" t="s">
        <v>7</v>
      </c>
      <c r="C179" s="35" t="s">
        <v>148</v>
      </c>
      <c r="D179" s="3" t="s">
        <v>96</v>
      </c>
      <c r="E179" s="3">
        <v>8164</v>
      </c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1:15" x14ac:dyDescent="0.2">
      <c r="A180" s="33" t="s">
        <v>114</v>
      </c>
      <c r="B180" s="3" t="s">
        <v>7</v>
      </c>
      <c r="C180" s="35" t="s">
        <v>149</v>
      </c>
      <c r="D180" s="3" t="s">
        <v>94</v>
      </c>
      <c r="E180" s="3">
        <v>9570</v>
      </c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1:15" x14ac:dyDescent="0.2">
      <c r="A181" s="33" t="s">
        <v>114</v>
      </c>
      <c r="B181" s="3" t="s">
        <v>7</v>
      </c>
      <c r="C181" s="35" t="s">
        <v>150</v>
      </c>
      <c r="D181" s="3" t="s">
        <v>90</v>
      </c>
      <c r="E181" s="3">
        <v>12209</v>
      </c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1:15" x14ac:dyDescent="0.2">
      <c r="A182" s="33" t="s">
        <v>114</v>
      </c>
      <c r="B182" s="3" t="s">
        <v>7</v>
      </c>
      <c r="C182" s="35" t="s">
        <v>150</v>
      </c>
      <c r="D182" s="3" t="s">
        <v>95</v>
      </c>
      <c r="E182" s="3">
        <v>13475</v>
      </c>
      <c r="F182" s="1"/>
      <c r="G182" s="1"/>
      <c r="H182" s="1"/>
      <c r="I182" s="1"/>
      <c r="J182" s="1"/>
      <c r="K182" s="1"/>
      <c r="L182" s="1"/>
      <c r="M182" s="1"/>
      <c r="N182" s="1"/>
      <c r="O182" s="1"/>
    </row>
    <row r="183" spans="1:15" x14ac:dyDescent="0.2">
      <c r="A183" s="33" t="s">
        <v>114</v>
      </c>
      <c r="B183" s="3" t="s">
        <v>7</v>
      </c>
      <c r="C183" s="35" t="s">
        <v>172</v>
      </c>
      <c r="D183" s="3" t="s">
        <v>89</v>
      </c>
      <c r="E183" s="3">
        <v>4879</v>
      </c>
      <c r="F183" s="1"/>
      <c r="G183" s="1"/>
      <c r="H183" s="1"/>
      <c r="I183" s="1"/>
      <c r="J183" s="1"/>
      <c r="K183" s="1"/>
      <c r="L183" s="1"/>
      <c r="M183" s="1"/>
      <c r="N183" s="1"/>
      <c r="O183" s="1"/>
    </row>
    <row r="184" spans="1:15" x14ac:dyDescent="0.2">
      <c r="A184" s="33" t="s">
        <v>114</v>
      </c>
      <c r="B184" s="3" t="s">
        <v>7</v>
      </c>
      <c r="C184" s="35" t="s">
        <v>172</v>
      </c>
      <c r="D184" s="3" t="s">
        <v>86</v>
      </c>
      <c r="E184" s="3">
        <v>4927</v>
      </c>
      <c r="F184" s="1"/>
      <c r="G184" s="1"/>
      <c r="H184" s="1"/>
      <c r="I184" s="1"/>
      <c r="J184" s="1"/>
      <c r="K184" s="1"/>
      <c r="L184" s="1"/>
      <c r="M184" s="1"/>
      <c r="N184" s="1"/>
      <c r="O184" s="1"/>
    </row>
    <row r="185" spans="1:15" x14ac:dyDescent="0.2">
      <c r="A185" s="33" t="s">
        <v>114</v>
      </c>
      <c r="B185" s="3" t="s">
        <v>7</v>
      </c>
      <c r="C185" s="35" t="s">
        <v>172</v>
      </c>
      <c r="D185" s="3" t="s">
        <v>88</v>
      </c>
      <c r="E185" s="3">
        <v>4925</v>
      </c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1:15" x14ac:dyDescent="0.2">
      <c r="A186" s="33" t="s">
        <v>114</v>
      </c>
      <c r="B186" s="3" t="s">
        <v>7</v>
      </c>
      <c r="C186" s="35" t="s">
        <v>172</v>
      </c>
      <c r="D186" s="3" t="s">
        <v>87</v>
      </c>
      <c r="E186" s="3">
        <v>4988</v>
      </c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1:15" x14ac:dyDescent="0.2">
      <c r="A187" s="33" t="s">
        <v>114</v>
      </c>
      <c r="B187" s="3" t="s">
        <v>7</v>
      </c>
      <c r="C187" s="35" t="s">
        <v>173</v>
      </c>
      <c r="D187" s="3" t="s">
        <v>92</v>
      </c>
      <c r="E187" s="3">
        <v>5924</v>
      </c>
      <c r="F187" s="1"/>
      <c r="G187" s="1"/>
      <c r="H187" s="1"/>
      <c r="I187" s="1"/>
      <c r="J187" s="1"/>
      <c r="K187" s="1"/>
      <c r="L187" s="1"/>
      <c r="M187" s="1"/>
      <c r="N187" s="1"/>
      <c r="O187" s="1"/>
    </row>
    <row r="188" spans="1:15" x14ac:dyDescent="0.2">
      <c r="A188" s="33" t="s">
        <v>114</v>
      </c>
      <c r="B188" s="3" t="s">
        <v>7</v>
      </c>
      <c r="C188" s="35" t="s">
        <v>148</v>
      </c>
      <c r="D188" s="3" t="s">
        <v>91</v>
      </c>
      <c r="E188" s="3">
        <v>7264</v>
      </c>
      <c r="F188" s="1"/>
      <c r="G188" s="1"/>
      <c r="H188" s="1"/>
      <c r="I188" s="1"/>
      <c r="J188" s="1"/>
      <c r="K188" s="1"/>
      <c r="L188" s="1"/>
      <c r="M188" s="1"/>
      <c r="N188" s="1"/>
      <c r="O188" s="1"/>
    </row>
    <row r="189" spans="1:15" x14ac:dyDescent="0.2">
      <c r="A189" s="33" t="s">
        <v>114</v>
      </c>
      <c r="B189" s="3" t="s">
        <v>7</v>
      </c>
      <c r="C189" s="35" t="s">
        <v>174</v>
      </c>
      <c r="D189" s="3" t="s">
        <v>93</v>
      </c>
      <c r="E189" s="3">
        <v>3961</v>
      </c>
      <c r="F189" s="1"/>
      <c r="G189" s="1"/>
      <c r="H189" s="1"/>
      <c r="I189" s="1"/>
      <c r="J189" s="1"/>
      <c r="K189" s="1"/>
      <c r="L189" s="1"/>
      <c r="M189" s="1"/>
      <c r="N189" s="1"/>
      <c r="O189" s="1"/>
    </row>
    <row r="190" spans="1:15" x14ac:dyDescent="0.2">
      <c r="A190" s="33" t="s">
        <v>114</v>
      </c>
      <c r="B190" s="3" t="s">
        <v>8</v>
      </c>
      <c r="C190" s="35" t="s">
        <v>148</v>
      </c>
      <c r="D190" s="3" t="s">
        <v>96</v>
      </c>
      <c r="E190" s="3">
        <v>8050</v>
      </c>
      <c r="F190" s="1"/>
      <c r="G190" s="1"/>
      <c r="H190" s="1"/>
      <c r="I190" s="1"/>
      <c r="J190" s="1"/>
      <c r="K190" s="1"/>
      <c r="L190" s="1"/>
      <c r="M190" s="1"/>
      <c r="N190" s="1"/>
      <c r="O190" s="1"/>
    </row>
    <row r="191" spans="1:15" x14ac:dyDescent="0.2">
      <c r="A191" s="33" t="s">
        <v>114</v>
      </c>
      <c r="B191" s="3" t="s">
        <v>8</v>
      </c>
      <c r="C191" s="35" t="s">
        <v>149</v>
      </c>
      <c r="D191" s="3" t="s">
        <v>94</v>
      </c>
      <c r="E191" s="3">
        <v>9456</v>
      </c>
      <c r="F191" s="1"/>
      <c r="G191" s="1"/>
      <c r="H191" s="1"/>
      <c r="I191" s="1"/>
      <c r="J191" s="1"/>
      <c r="K191" s="1"/>
      <c r="L191" s="1"/>
      <c r="M191" s="1"/>
      <c r="N191" s="1"/>
      <c r="O191" s="1"/>
    </row>
    <row r="192" spans="1:15" x14ac:dyDescent="0.2">
      <c r="A192" s="33" t="s">
        <v>114</v>
      </c>
      <c r="B192" s="3" t="s">
        <v>8</v>
      </c>
      <c r="C192" s="35" t="s">
        <v>150</v>
      </c>
      <c r="D192" s="3" t="s">
        <v>90</v>
      </c>
      <c r="E192" s="3">
        <v>12095</v>
      </c>
      <c r="F192" s="1"/>
      <c r="G192" s="1"/>
      <c r="H192" s="1"/>
      <c r="I192" s="1"/>
      <c r="J192" s="1"/>
      <c r="K192" s="1"/>
      <c r="L192" s="1"/>
      <c r="M192" s="1"/>
      <c r="N192" s="1"/>
      <c r="O192" s="1"/>
    </row>
    <row r="193" spans="1:15" x14ac:dyDescent="0.2">
      <c r="A193" s="33" t="s">
        <v>114</v>
      </c>
      <c r="B193" s="3" t="s">
        <v>8</v>
      </c>
      <c r="C193" s="35" t="s">
        <v>150</v>
      </c>
      <c r="D193" s="3" t="s">
        <v>95</v>
      </c>
      <c r="E193" s="3">
        <v>13361</v>
      </c>
      <c r="F193" s="1"/>
      <c r="G193" s="1"/>
      <c r="H193" s="1"/>
      <c r="I193" s="1"/>
      <c r="J193" s="1"/>
      <c r="K193" s="1"/>
      <c r="L193" s="1"/>
      <c r="M193" s="1"/>
      <c r="N193" s="1"/>
      <c r="O193" s="1"/>
    </row>
    <row r="194" spans="1:15" x14ac:dyDescent="0.2">
      <c r="A194" s="33" t="s">
        <v>114</v>
      </c>
      <c r="B194" s="3" t="s">
        <v>8</v>
      </c>
      <c r="C194" s="35" t="s">
        <v>172</v>
      </c>
      <c r="D194" s="3" t="s">
        <v>89</v>
      </c>
      <c r="E194" s="3">
        <v>4765</v>
      </c>
      <c r="F194" s="1"/>
      <c r="G194" s="1"/>
      <c r="H194" s="1"/>
      <c r="I194" s="1"/>
      <c r="J194" s="1"/>
      <c r="K194" s="1"/>
      <c r="L194" s="1"/>
      <c r="M194" s="1"/>
      <c r="N194" s="1"/>
      <c r="O194" s="1"/>
    </row>
    <row r="195" spans="1:15" x14ac:dyDescent="0.2">
      <c r="A195" s="33" t="s">
        <v>114</v>
      </c>
      <c r="B195" s="3" t="s">
        <v>8</v>
      </c>
      <c r="C195" s="35" t="s">
        <v>172</v>
      </c>
      <c r="D195" s="3" t="s">
        <v>86</v>
      </c>
      <c r="E195" s="3">
        <v>4813</v>
      </c>
      <c r="F195" s="1"/>
      <c r="G195" s="1"/>
      <c r="H195" s="1"/>
      <c r="I195" s="1"/>
      <c r="J195" s="1"/>
      <c r="K195" s="1"/>
      <c r="L195" s="1"/>
      <c r="M195" s="1"/>
      <c r="N195" s="1"/>
      <c r="O195" s="1"/>
    </row>
    <row r="196" spans="1:15" x14ac:dyDescent="0.2">
      <c r="A196" s="33" t="s">
        <v>114</v>
      </c>
      <c r="B196" s="3" t="s">
        <v>8</v>
      </c>
      <c r="C196" s="35" t="s">
        <v>172</v>
      </c>
      <c r="D196" s="3" t="s">
        <v>88</v>
      </c>
      <c r="E196" s="3">
        <v>4811</v>
      </c>
      <c r="F196" s="1"/>
      <c r="G196" s="1"/>
      <c r="H196" s="1"/>
      <c r="I196" s="1"/>
      <c r="J196" s="1"/>
      <c r="K196" s="1"/>
      <c r="L196" s="1"/>
      <c r="M196" s="1"/>
      <c r="N196" s="1"/>
      <c r="O196" s="1"/>
    </row>
    <row r="197" spans="1:15" x14ac:dyDescent="0.2">
      <c r="A197" s="33" t="s">
        <v>114</v>
      </c>
      <c r="B197" s="3" t="s">
        <v>8</v>
      </c>
      <c r="C197" s="35" t="s">
        <v>172</v>
      </c>
      <c r="D197" s="3" t="s">
        <v>87</v>
      </c>
      <c r="E197" s="3">
        <v>4874</v>
      </c>
      <c r="F197" s="1"/>
      <c r="G197" s="1"/>
      <c r="H197" s="1"/>
      <c r="I197" s="1"/>
      <c r="J197" s="1"/>
      <c r="K197" s="1"/>
      <c r="L197" s="1"/>
      <c r="M197" s="1"/>
      <c r="N197" s="1"/>
      <c r="O197" s="1"/>
    </row>
    <row r="198" spans="1:15" x14ac:dyDescent="0.2">
      <c r="A198" s="33" t="s">
        <v>114</v>
      </c>
      <c r="B198" s="3" t="s">
        <v>8</v>
      </c>
      <c r="C198" s="35" t="s">
        <v>173</v>
      </c>
      <c r="D198" s="3" t="s">
        <v>92</v>
      </c>
      <c r="E198" s="3">
        <v>5810</v>
      </c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1:15" x14ac:dyDescent="0.2">
      <c r="A199" s="33" t="s">
        <v>114</v>
      </c>
      <c r="B199" s="3" t="s">
        <v>8</v>
      </c>
      <c r="C199" s="35" t="s">
        <v>148</v>
      </c>
      <c r="D199" s="3" t="s">
        <v>91</v>
      </c>
      <c r="E199" s="3">
        <v>7150</v>
      </c>
      <c r="F199" s="1"/>
      <c r="G199" s="1"/>
      <c r="H199" s="1"/>
      <c r="I199" s="1"/>
      <c r="J199" s="1"/>
      <c r="K199" s="1"/>
      <c r="L199" s="1"/>
      <c r="M199" s="1"/>
      <c r="N199" s="1"/>
      <c r="O199" s="1"/>
    </row>
    <row r="200" spans="1:15" x14ac:dyDescent="0.2">
      <c r="A200" s="33" t="s">
        <v>114</v>
      </c>
      <c r="B200" s="10" t="s">
        <v>8</v>
      </c>
      <c r="C200" s="37" t="s">
        <v>174</v>
      </c>
      <c r="D200" s="10" t="s">
        <v>93</v>
      </c>
      <c r="E200" s="10">
        <v>3847</v>
      </c>
      <c r="F200" s="1"/>
      <c r="G200" s="1"/>
      <c r="H200" s="1"/>
      <c r="I200" s="1"/>
      <c r="J200" s="1"/>
      <c r="K200" s="1"/>
      <c r="L200" s="1"/>
      <c r="M200" s="1"/>
      <c r="N200" s="1"/>
      <c r="O200" s="1"/>
    </row>
  </sheetData>
  <autoFilter ref="A2:E200" xr:uid="{D6290646-AFB3-C24A-AE7B-65118024C4F6}"/>
  <mergeCells count="1">
    <mergeCell ref="A1:O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B5BAE-09DF-554D-AA38-8C96D7B40613}">
  <dimension ref="A1:F10"/>
  <sheetViews>
    <sheetView workbookViewId="0">
      <selection activeCell="F11" sqref="F11"/>
    </sheetView>
  </sheetViews>
  <sheetFormatPr baseColWidth="10" defaultRowHeight="16" x14ac:dyDescent="0.2"/>
  <cols>
    <col min="4" max="4" width="16.33203125" bestFit="1" customWidth="1"/>
    <col min="6" max="6" width="20.1640625" bestFit="1" customWidth="1"/>
  </cols>
  <sheetData>
    <row r="1" spans="1:6" ht="17" thickBot="1" x14ac:dyDescent="0.25">
      <c r="A1" s="68" t="s">
        <v>186</v>
      </c>
      <c r="B1" s="68"/>
      <c r="C1" s="68"/>
      <c r="D1" s="68"/>
      <c r="E1" s="68"/>
      <c r="F1" s="68"/>
    </row>
    <row r="2" spans="1:6" x14ac:dyDescent="0.2">
      <c r="A2" s="9" t="s">
        <v>179</v>
      </c>
      <c r="B2" s="10" t="s">
        <v>180</v>
      </c>
      <c r="C2" s="10" t="s">
        <v>111</v>
      </c>
      <c r="D2" s="10" t="s">
        <v>181</v>
      </c>
      <c r="E2" s="10" t="s">
        <v>182</v>
      </c>
      <c r="F2" s="10" t="s">
        <v>183</v>
      </c>
    </row>
    <row r="3" spans="1:6" ht="18" x14ac:dyDescent="0.25">
      <c r="A3" s="27" t="s">
        <v>233</v>
      </c>
      <c r="B3" s="38" t="s">
        <v>184</v>
      </c>
      <c r="C3" s="39">
        <v>1</v>
      </c>
      <c r="D3" s="39">
        <v>1000000</v>
      </c>
      <c r="E3" s="39">
        <v>500000</v>
      </c>
      <c r="F3" s="40" t="s">
        <v>241</v>
      </c>
    </row>
    <row r="4" spans="1:6" ht="18" x14ac:dyDescent="0.25">
      <c r="A4" s="27" t="s">
        <v>234</v>
      </c>
      <c r="B4" s="38" t="s">
        <v>185</v>
      </c>
      <c r="C4" s="39">
        <v>1</v>
      </c>
      <c r="D4" s="39">
        <v>500000</v>
      </c>
      <c r="E4" s="39">
        <v>250000</v>
      </c>
      <c r="F4" s="40" t="s">
        <v>241</v>
      </c>
    </row>
    <row r="5" spans="1:6" ht="18" x14ac:dyDescent="0.25">
      <c r="A5" s="27" t="s">
        <v>235</v>
      </c>
      <c r="B5" s="38" t="s">
        <v>184</v>
      </c>
      <c r="C5" s="39">
        <v>1</v>
      </c>
      <c r="D5" s="39">
        <v>500000</v>
      </c>
      <c r="E5" s="39">
        <v>250000</v>
      </c>
      <c r="F5" s="40" t="s">
        <v>242</v>
      </c>
    </row>
    <row r="6" spans="1:6" ht="18" x14ac:dyDescent="0.25">
      <c r="A6" s="27" t="s">
        <v>236</v>
      </c>
      <c r="B6" s="38" t="s">
        <v>185</v>
      </c>
      <c r="C6" s="39">
        <v>1</v>
      </c>
      <c r="D6" s="39">
        <v>500000</v>
      </c>
      <c r="E6" s="39">
        <v>250000</v>
      </c>
      <c r="F6" s="40" t="s">
        <v>242</v>
      </c>
    </row>
    <row r="7" spans="1:6" ht="18" x14ac:dyDescent="0.25">
      <c r="A7" s="28" t="s">
        <v>233</v>
      </c>
      <c r="B7" s="41" t="s">
        <v>184</v>
      </c>
      <c r="C7" s="42">
        <v>2</v>
      </c>
      <c r="D7" s="42">
        <v>1000000</v>
      </c>
      <c r="E7" s="42">
        <v>500000</v>
      </c>
      <c r="F7" s="43" t="s">
        <v>241</v>
      </c>
    </row>
    <row r="8" spans="1:6" ht="18" x14ac:dyDescent="0.25">
      <c r="A8" s="28" t="s">
        <v>234</v>
      </c>
      <c r="B8" s="41" t="s">
        <v>185</v>
      </c>
      <c r="C8" s="42">
        <v>2</v>
      </c>
      <c r="D8" s="42">
        <v>500000</v>
      </c>
      <c r="E8" s="42">
        <v>250000</v>
      </c>
      <c r="F8" s="43" t="s">
        <v>242</v>
      </c>
    </row>
    <row r="9" spans="1:6" ht="18" x14ac:dyDescent="0.25">
      <c r="A9" s="28" t="s">
        <v>235</v>
      </c>
      <c r="B9" s="41" t="s">
        <v>184</v>
      </c>
      <c r="C9" s="42">
        <v>2</v>
      </c>
      <c r="D9" s="42">
        <v>500000</v>
      </c>
      <c r="E9" s="42">
        <v>250000</v>
      </c>
      <c r="F9" s="43" t="s">
        <v>243</v>
      </c>
    </row>
    <row r="10" spans="1:6" ht="18" x14ac:dyDescent="0.25">
      <c r="A10" s="29" t="s">
        <v>236</v>
      </c>
      <c r="B10" s="44" t="s">
        <v>185</v>
      </c>
      <c r="C10" s="45">
        <v>2</v>
      </c>
      <c r="D10" s="45">
        <v>500000</v>
      </c>
      <c r="E10" s="45">
        <v>250000</v>
      </c>
      <c r="F10" s="46" t="s">
        <v>243</v>
      </c>
    </row>
  </sheetData>
  <mergeCells count="1"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E4973-EF08-5B48-97A7-3941D264C7D5}">
  <dimension ref="A1:E27"/>
  <sheetViews>
    <sheetView workbookViewId="0">
      <selection activeCell="C22" sqref="C22"/>
    </sheetView>
  </sheetViews>
  <sheetFormatPr baseColWidth="10" defaultRowHeight="16" x14ac:dyDescent="0.2"/>
  <cols>
    <col min="1" max="5" width="21.83203125" style="1" customWidth="1"/>
    <col min="6" max="16384" width="10.83203125" style="1"/>
  </cols>
  <sheetData>
    <row r="1" spans="1:5" x14ac:dyDescent="0.2">
      <c r="A1" s="69" t="s">
        <v>187</v>
      </c>
      <c r="B1" s="69"/>
      <c r="C1" s="69"/>
      <c r="D1" s="69"/>
      <c r="E1" s="69"/>
    </row>
    <row r="3" spans="1:5" ht="19" thickBot="1" x14ac:dyDescent="0.3">
      <c r="A3" s="47" t="s">
        <v>237</v>
      </c>
      <c r="B3" s="47"/>
      <c r="C3" s="15"/>
      <c r="D3" s="15"/>
      <c r="E3" s="15"/>
    </row>
    <row r="4" spans="1:5" x14ac:dyDescent="0.2">
      <c r="A4" s="9" t="s">
        <v>188</v>
      </c>
      <c r="B4" s="36" t="s">
        <v>195</v>
      </c>
      <c r="C4" s="10" t="s">
        <v>189</v>
      </c>
      <c r="D4" s="10" t="s">
        <v>190</v>
      </c>
      <c r="E4" s="10" t="s">
        <v>191</v>
      </c>
    </row>
    <row r="5" spans="1:5" x14ac:dyDescent="0.2">
      <c r="A5" s="1" t="s">
        <v>193</v>
      </c>
      <c r="B5" s="3">
        <v>1</v>
      </c>
      <c r="C5" s="3">
        <v>1.41</v>
      </c>
      <c r="D5" s="3" t="s">
        <v>196</v>
      </c>
      <c r="E5" s="48">
        <v>4.5999999999999996</v>
      </c>
    </row>
    <row r="6" spans="1:5" x14ac:dyDescent="0.2">
      <c r="A6" s="1" t="s">
        <v>194</v>
      </c>
      <c r="B6" s="3">
        <v>46</v>
      </c>
      <c r="C6" s="3">
        <v>30.34</v>
      </c>
      <c r="D6" s="3" t="s">
        <v>197</v>
      </c>
      <c r="E6" s="48">
        <v>95.4</v>
      </c>
    </row>
    <row r="7" spans="1:5" x14ac:dyDescent="0.2">
      <c r="A7" s="9" t="s">
        <v>192</v>
      </c>
      <c r="B7" s="10">
        <v>47</v>
      </c>
      <c r="C7" s="10">
        <v>31.75</v>
      </c>
      <c r="D7" s="10">
        <v>0.69199999999999995</v>
      </c>
      <c r="E7" s="10"/>
    </row>
    <row r="8" spans="1:5" x14ac:dyDescent="0.2">
      <c r="C8" s="3"/>
      <c r="D8" s="3"/>
      <c r="E8" s="3"/>
    </row>
    <row r="9" spans="1:5" ht="19" thickBot="1" x14ac:dyDescent="0.3">
      <c r="A9" s="15" t="s">
        <v>238</v>
      </c>
      <c r="B9" s="2">
        <v>4.5999999999999999E-2</v>
      </c>
      <c r="C9" s="2"/>
      <c r="D9" s="2"/>
      <c r="E9" s="2"/>
    </row>
    <row r="12" spans="1:5" ht="19" thickBot="1" x14ac:dyDescent="0.3">
      <c r="A12" s="47" t="s">
        <v>239</v>
      </c>
      <c r="B12" s="47"/>
      <c r="C12" s="15"/>
      <c r="D12" s="15"/>
      <c r="E12" s="15"/>
    </row>
    <row r="13" spans="1:5" x14ac:dyDescent="0.2">
      <c r="A13" s="9" t="s">
        <v>188</v>
      </c>
      <c r="B13" s="36" t="s">
        <v>195</v>
      </c>
      <c r="C13" s="10" t="s">
        <v>189</v>
      </c>
      <c r="D13" s="10" t="s">
        <v>190</v>
      </c>
      <c r="E13" s="10" t="s">
        <v>191</v>
      </c>
    </row>
    <row r="14" spans="1:5" x14ac:dyDescent="0.2">
      <c r="A14" s="1" t="s">
        <v>193</v>
      </c>
      <c r="B14" s="3">
        <v>1</v>
      </c>
      <c r="C14" s="48">
        <v>1.94</v>
      </c>
      <c r="D14" s="3" t="s">
        <v>198</v>
      </c>
      <c r="E14" s="48">
        <v>1.34</v>
      </c>
    </row>
    <row r="15" spans="1:5" x14ac:dyDescent="0.2">
      <c r="A15" s="1" t="s">
        <v>194</v>
      </c>
      <c r="B15" s="3">
        <v>70</v>
      </c>
      <c r="C15" s="48">
        <v>91.4</v>
      </c>
      <c r="D15" s="3" t="s">
        <v>199</v>
      </c>
      <c r="E15" s="48">
        <v>98.66</v>
      </c>
    </row>
    <row r="16" spans="1:5" x14ac:dyDescent="0.2">
      <c r="A16" s="9" t="s">
        <v>192</v>
      </c>
      <c r="B16" s="10">
        <v>71</v>
      </c>
      <c r="C16" s="49">
        <v>93.34</v>
      </c>
      <c r="D16" s="10">
        <v>1.1486000000000001</v>
      </c>
      <c r="E16" s="10"/>
    </row>
    <row r="17" spans="1:5" x14ac:dyDescent="0.2">
      <c r="B17" s="3"/>
      <c r="C17" s="3"/>
      <c r="D17" s="3"/>
      <c r="E17" s="3"/>
    </row>
    <row r="18" spans="1:5" ht="19" thickBot="1" x14ac:dyDescent="0.3">
      <c r="A18" s="15" t="s">
        <v>238</v>
      </c>
      <c r="B18" s="2">
        <v>1.2999999999999999E-2</v>
      </c>
      <c r="C18" s="2"/>
      <c r="D18" s="2"/>
      <c r="E18" s="2"/>
    </row>
    <row r="19" spans="1:5" x14ac:dyDescent="0.2">
      <c r="B19" s="3"/>
    </row>
    <row r="20" spans="1:5" x14ac:dyDescent="0.2">
      <c r="B20" s="3"/>
    </row>
    <row r="21" spans="1:5" ht="19" thickBot="1" x14ac:dyDescent="0.3">
      <c r="A21" s="47" t="s">
        <v>240</v>
      </c>
      <c r="B21" s="50"/>
      <c r="C21" s="15"/>
      <c r="D21" s="15"/>
      <c r="E21" s="15"/>
    </row>
    <row r="22" spans="1:5" x14ac:dyDescent="0.2">
      <c r="A22" s="9" t="s">
        <v>188</v>
      </c>
      <c r="B22" s="36" t="s">
        <v>195</v>
      </c>
      <c r="C22" s="10" t="s">
        <v>189</v>
      </c>
      <c r="D22" s="10" t="s">
        <v>190</v>
      </c>
      <c r="E22" s="10" t="s">
        <v>191</v>
      </c>
    </row>
    <row r="23" spans="1:5" x14ac:dyDescent="0.2">
      <c r="A23" s="1" t="s">
        <v>193</v>
      </c>
      <c r="B23" s="3">
        <v>1</v>
      </c>
      <c r="C23" s="48">
        <v>1.1599999999999999</v>
      </c>
      <c r="D23" s="3" t="s">
        <v>200</v>
      </c>
      <c r="E23" s="48">
        <v>1.41</v>
      </c>
    </row>
    <row r="24" spans="1:5" x14ac:dyDescent="0.2">
      <c r="A24" s="1" t="s">
        <v>194</v>
      </c>
      <c r="B24" s="3">
        <v>78</v>
      </c>
      <c r="C24" s="48">
        <v>57.74</v>
      </c>
      <c r="D24" s="3" t="s">
        <v>201</v>
      </c>
      <c r="E24" s="48">
        <v>98.59</v>
      </c>
    </row>
    <row r="25" spans="1:5" x14ac:dyDescent="0.2">
      <c r="A25" s="9" t="s">
        <v>192</v>
      </c>
      <c r="B25" s="10">
        <v>79</v>
      </c>
      <c r="C25" s="49">
        <v>58.9</v>
      </c>
      <c r="D25" s="10">
        <v>0.751</v>
      </c>
      <c r="E25" s="10"/>
    </row>
    <row r="26" spans="1:5" x14ac:dyDescent="0.2">
      <c r="B26" s="3"/>
      <c r="C26" s="3"/>
      <c r="D26" s="3"/>
      <c r="E26" s="3"/>
    </row>
    <row r="27" spans="1:5" ht="19" thickBot="1" x14ac:dyDescent="0.3">
      <c r="A27" s="15" t="s">
        <v>238</v>
      </c>
      <c r="B27" s="2">
        <v>1.4E-2</v>
      </c>
      <c r="C27" s="2"/>
      <c r="D27" s="2"/>
      <c r="E27" s="2"/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2CBB2-2740-D84F-B546-C44760A6663E}">
  <dimension ref="A1:L398"/>
  <sheetViews>
    <sheetView workbookViewId="0">
      <selection activeCell="A2" sqref="A2"/>
    </sheetView>
  </sheetViews>
  <sheetFormatPr baseColWidth="10" defaultRowHeight="16" x14ac:dyDescent="0.2"/>
  <cols>
    <col min="1" max="16384" width="10.83203125" style="26"/>
  </cols>
  <sheetData>
    <row r="1" spans="1:12" ht="128" customHeight="1" x14ac:dyDescent="0.2">
      <c r="A1" s="70" t="s">
        <v>248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</row>
    <row r="2" spans="1:12" x14ac:dyDescent="0.2">
      <c r="A2" s="35" t="s">
        <v>176</v>
      </c>
      <c r="B2" s="35" t="s">
        <v>175</v>
      </c>
      <c r="C2" s="35" t="s">
        <v>203</v>
      </c>
      <c r="D2" s="35" t="s">
        <v>204</v>
      </c>
      <c r="E2" s="35" t="s">
        <v>205</v>
      </c>
      <c r="F2" s="51">
        <v>2.5000000000000001E-2</v>
      </c>
      <c r="G2" s="52">
        <v>0.5</v>
      </c>
      <c r="H2" s="52">
        <v>0.95</v>
      </c>
      <c r="I2" s="51">
        <v>0.97499999999999998</v>
      </c>
      <c r="J2" s="35" t="s">
        <v>179</v>
      </c>
      <c r="K2" s="35" t="s">
        <v>111</v>
      </c>
      <c r="L2" s="35" t="s">
        <v>202</v>
      </c>
    </row>
    <row r="3" spans="1:12" x14ac:dyDescent="0.2">
      <c r="A3" s="34" t="s">
        <v>86</v>
      </c>
      <c r="B3" s="34" t="s">
        <v>0</v>
      </c>
      <c r="C3" s="53">
        <v>1.3224632E-2</v>
      </c>
      <c r="D3" s="53">
        <v>1.2652986600000001E-2</v>
      </c>
      <c r="E3" s="53">
        <v>3.344466E-4</v>
      </c>
      <c r="F3" s="53">
        <v>4.1334600000000003E-3</v>
      </c>
      <c r="G3" s="53">
        <v>9.5738983999999992E-3</v>
      </c>
      <c r="H3" s="53">
        <v>1.7622627599999999E-2</v>
      </c>
      <c r="I3" s="53">
        <v>4.4872668999999997E-2</v>
      </c>
      <c r="J3" s="35" t="s">
        <v>219</v>
      </c>
      <c r="K3" s="35" t="s">
        <v>206</v>
      </c>
      <c r="L3" s="53">
        <v>1.076716</v>
      </c>
    </row>
    <row r="4" spans="1:12" x14ac:dyDescent="0.2">
      <c r="A4" s="34" t="s">
        <v>87</v>
      </c>
      <c r="B4" s="34" t="s">
        <v>0</v>
      </c>
      <c r="C4" s="53">
        <v>2.1530827700000001E-2</v>
      </c>
      <c r="D4" s="53">
        <v>1.5090986799999999E-2</v>
      </c>
      <c r="E4" s="53">
        <v>1.169069E-3</v>
      </c>
      <c r="F4" s="53">
        <v>1.051501E-2</v>
      </c>
      <c r="G4" s="53">
        <v>1.9138512E-2</v>
      </c>
      <c r="H4" s="53">
        <v>2.92207227E-2</v>
      </c>
      <c r="I4" s="53">
        <v>5.8193250000000002E-2</v>
      </c>
      <c r="J4" s="35" t="s">
        <v>219</v>
      </c>
      <c r="K4" s="35" t="s">
        <v>206</v>
      </c>
      <c r="L4" s="53">
        <v>1.076716</v>
      </c>
    </row>
    <row r="5" spans="1:12" x14ac:dyDescent="0.2">
      <c r="A5" s="34" t="s">
        <v>88</v>
      </c>
      <c r="B5" s="34" t="s">
        <v>0</v>
      </c>
      <c r="C5" s="53">
        <v>2.8784148700000001E-2</v>
      </c>
      <c r="D5" s="53">
        <v>2.31073322E-2</v>
      </c>
      <c r="E5" s="53">
        <v>6.1787729999999996E-4</v>
      </c>
      <c r="F5" s="53">
        <v>1.10226E-2</v>
      </c>
      <c r="G5" s="53">
        <v>2.4369429000000001E-2</v>
      </c>
      <c r="H5" s="53">
        <v>4.2072319599999998E-2</v>
      </c>
      <c r="I5" s="53">
        <v>8.7608026000000006E-2</v>
      </c>
      <c r="J5" s="35" t="s">
        <v>219</v>
      </c>
      <c r="K5" s="35" t="s">
        <v>206</v>
      </c>
      <c r="L5" s="53">
        <v>1.076716</v>
      </c>
    </row>
    <row r="6" spans="1:12" x14ac:dyDescent="0.2">
      <c r="A6" s="34" t="s">
        <v>89</v>
      </c>
      <c r="B6" s="34" t="s">
        <v>0</v>
      </c>
      <c r="C6" s="53">
        <v>3.4816883799999997E-2</v>
      </c>
      <c r="D6" s="53">
        <v>2.9283672600000001E-2</v>
      </c>
      <c r="E6" s="53">
        <v>1.3445180000000001E-3</v>
      </c>
      <c r="F6" s="53">
        <v>1.201439E-2</v>
      </c>
      <c r="G6" s="53">
        <v>2.7925922299999999E-2</v>
      </c>
      <c r="H6" s="53">
        <v>4.9844226300000002E-2</v>
      </c>
      <c r="I6" s="53">
        <v>0.10830303300000001</v>
      </c>
      <c r="J6" s="35" t="s">
        <v>219</v>
      </c>
      <c r="K6" s="35" t="s">
        <v>206</v>
      </c>
      <c r="L6" s="53">
        <v>1.076716</v>
      </c>
    </row>
    <row r="7" spans="1:12" x14ac:dyDescent="0.2">
      <c r="A7" s="34" t="s">
        <v>90</v>
      </c>
      <c r="B7" s="34" t="s">
        <v>0</v>
      </c>
      <c r="C7" s="53">
        <v>1.1385175799999999E-2</v>
      </c>
      <c r="D7" s="53">
        <v>7.2436165000000002E-3</v>
      </c>
      <c r="E7" s="53">
        <v>5.8133610000000004E-4</v>
      </c>
      <c r="F7" s="53">
        <v>5.9764090000000002E-3</v>
      </c>
      <c r="G7" s="53">
        <v>1.0658007400000001E-2</v>
      </c>
      <c r="H7" s="53">
        <v>1.56532749E-2</v>
      </c>
      <c r="I7" s="53">
        <v>2.7760502999999999E-2</v>
      </c>
      <c r="J7" s="35" t="s">
        <v>219</v>
      </c>
      <c r="K7" s="35" t="s">
        <v>206</v>
      </c>
      <c r="L7" s="53">
        <v>1.076716</v>
      </c>
    </row>
    <row r="8" spans="1:12" x14ac:dyDescent="0.2">
      <c r="A8" s="34" t="s">
        <v>91</v>
      </c>
      <c r="B8" s="34" t="s">
        <v>0</v>
      </c>
      <c r="C8" s="53">
        <v>3.65495531E-2</v>
      </c>
      <c r="D8" s="53">
        <v>3.3911712099999998E-2</v>
      </c>
      <c r="E8" s="53">
        <v>8.8220799999999999E-4</v>
      </c>
      <c r="F8" s="53">
        <v>1.0425210000000001E-2</v>
      </c>
      <c r="G8" s="53">
        <v>2.6652191299999999E-2</v>
      </c>
      <c r="H8" s="53">
        <v>5.4066972099999999E-2</v>
      </c>
      <c r="I8" s="53">
        <v>0.122802443</v>
      </c>
      <c r="J8" s="35" t="s">
        <v>219</v>
      </c>
      <c r="K8" s="35" t="s">
        <v>206</v>
      </c>
      <c r="L8" s="53">
        <v>1.076716</v>
      </c>
    </row>
    <row r="9" spans="1:12" x14ac:dyDescent="0.2">
      <c r="A9" s="34" t="s">
        <v>92</v>
      </c>
      <c r="B9" s="34" t="s">
        <v>0</v>
      </c>
      <c r="C9" s="53">
        <v>1.72411276E-2</v>
      </c>
      <c r="D9" s="53">
        <v>1.6396907799999999E-2</v>
      </c>
      <c r="E9" s="53">
        <v>4.3279540000000001E-4</v>
      </c>
      <c r="F9" s="53">
        <v>5.3961699999999996E-3</v>
      </c>
      <c r="G9" s="53">
        <v>1.1635194499999999E-2</v>
      </c>
      <c r="H9" s="53">
        <v>2.4768959600000001E-2</v>
      </c>
      <c r="I9" s="53">
        <v>6.0595955999999999E-2</v>
      </c>
      <c r="J9" s="35" t="s">
        <v>219</v>
      </c>
      <c r="K9" s="35" t="s">
        <v>206</v>
      </c>
      <c r="L9" s="53">
        <v>1.076716</v>
      </c>
    </row>
    <row r="10" spans="1:12" x14ac:dyDescent="0.2">
      <c r="A10" s="34" t="s">
        <v>93</v>
      </c>
      <c r="B10" s="34" t="s">
        <v>0</v>
      </c>
      <c r="C10" s="53">
        <v>2.1950833600000001E-2</v>
      </c>
      <c r="D10" s="53">
        <v>1.6650300600000001E-2</v>
      </c>
      <c r="E10" s="53">
        <v>9.3085420000000002E-4</v>
      </c>
      <c r="F10" s="53">
        <v>8.8382070000000007E-3</v>
      </c>
      <c r="G10" s="53">
        <v>1.8230356E-2</v>
      </c>
      <c r="H10" s="53">
        <v>3.1420588300000003E-2</v>
      </c>
      <c r="I10" s="53">
        <v>6.2734627000000001E-2</v>
      </c>
      <c r="J10" s="35" t="s">
        <v>219</v>
      </c>
      <c r="K10" s="35" t="s">
        <v>206</v>
      </c>
      <c r="L10" s="53">
        <v>1.076716</v>
      </c>
    </row>
    <row r="11" spans="1:12" x14ac:dyDescent="0.2">
      <c r="A11" s="34" t="s">
        <v>94</v>
      </c>
      <c r="B11" s="34" t="s">
        <v>0</v>
      </c>
      <c r="C11" s="53">
        <v>8.5809337999999992E-3</v>
      </c>
      <c r="D11" s="53">
        <v>7.7707525000000003E-3</v>
      </c>
      <c r="E11" s="53">
        <v>4.1606850000000002E-4</v>
      </c>
      <c r="F11" s="53">
        <v>3.3410190000000002E-3</v>
      </c>
      <c r="G11" s="53">
        <v>6.9045063999999996E-3</v>
      </c>
      <c r="H11" s="53">
        <v>1.1331050400000001E-2</v>
      </c>
      <c r="I11" s="53">
        <v>3.0147027999999999E-2</v>
      </c>
      <c r="J11" s="35" t="s">
        <v>219</v>
      </c>
      <c r="K11" s="35" t="s">
        <v>206</v>
      </c>
      <c r="L11" s="53">
        <v>1.076716</v>
      </c>
    </row>
    <row r="12" spans="1:12" x14ac:dyDescent="0.2">
      <c r="A12" s="34" t="s">
        <v>95</v>
      </c>
      <c r="B12" s="34" t="s">
        <v>0</v>
      </c>
      <c r="C12" s="53">
        <v>1.8777702199999999E-2</v>
      </c>
      <c r="D12" s="53">
        <v>1.36662204E-2</v>
      </c>
      <c r="E12" s="53">
        <v>9.6408870000000001E-4</v>
      </c>
      <c r="F12" s="53">
        <v>7.6564629999999996E-3</v>
      </c>
      <c r="G12" s="53">
        <v>1.6356547900000001E-2</v>
      </c>
      <c r="H12" s="53">
        <v>2.7089020500000002E-2</v>
      </c>
      <c r="I12" s="53">
        <v>4.9547194000000003E-2</v>
      </c>
      <c r="J12" s="35" t="s">
        <v>219</v>
      </c>
      <c r="K12" s="35" t="s">
        <v>206</v>
      </c>
      <c r="L12" s="53">
        <v>1.076716</v>
      </c>
    </row>
    <row r="13" spans="1:12" x14ac:dyDescent="0.2">
      <c r="A13" s="34" t="s">
        <v>96</v>
      </c>
      <c r="B13" s="34" t="s">
        <v>0</v>
      </c>
      <c r="C13" s="53">
        <v>0.13273319780000001</v>
      </c>
      <c r="D13" s="53">
        <v>5.3044936600000002E-2</v>
      </c>
      <c r="E13" s="53">
        <v>2.533111E-2</v>
      </c>
      <c r="F13" s="53">
        <v>9.8943320000000001E-2</v>
      </c>
      <c r="G13" s="53">
        <v>0.13317353500000001</v>
      </c>
      <c r="H13" s="53">
        <v>0.17027495379999999</v>
      </c>
      <c r="I13" s="53">
        <v>0.22952070199999999</v>
      </c>
      <c r="J13" s="35" t="s">
        <v>219</v>
      </c>
      <c r="K13" s="35" t="s">
        <v>206</v>
      </c>
      <c r="L13" s="53">
        <v>1.076716</v>
      </c>
    </row>
    <row r="14" spans="1:12" x14ac:dyDescent="0.2">
      <c r="A14" s="34" t="s">
        <v>86</v>
      </c>
      <c r="B14" s="34" t="s">
        <v>1</v>
      </c>
      <c r="C14" s="53">
        <v>6.6217867700000002E-2</v>
      </c>
      <c r="D14" s="53">
        <v>2.17917532E-2</v>
      </c>
      <c r="E14" s="53">
        <v>3.0665080000000001E-2</v>
      </c>
      <c r="F14" s="53">
        <v>4.9606310000000001E-2</v>
      </c>
      <c r="G14" s="53">
        <v>6.4190127900000005E-2</v>
      </c>
      <c r="H14" s="53">
        <v>7.9689672200000006E-2</v>
      </c>
      <c r="I14" s="53">
        <v>0.11265223000000001</v>
      </c>
      <c r="J14" s="35" t="s">
        <v>219</v>
      </c>
      <c r="K14" s="35" t="s">
        <v>206</v>
      </c>
      <c r="L14" s="53">
        <v>1.076716</v>
      </c>
    </row>
    <row r="15" spans="1:12" x14ac:dyDescent="0.2">
      <c r="A15" s="34" t="s">
        <v>87</v>
      </c>
      <c r="B15" s="34" t="s">
        <v>1</v>
      </c>
      <c r="C15" s="53">
        <v>1.29792517E-2</v>
      </c>
      <c r="D15" s="53">
        <v>1.15992532E-2</v>
      </c>
      <c r="E15" s="53">
        <v>4.699495E-4</v>
      </c>
      <c r="F15" s="53">
        <v>4.2877389999999996E-3</v>
      </c>
      <c r="G15" s="53">
        <v>9.5573063000000003E-3</v>
      </c>
      <c r="H15" s="53">
        <v>1.8692460399999999E-2</v>
      </c>
      <c r="I15" s="53">
        <v>4.4779820999999997E-2</v>
      </c>
      <c r="J15" s="35" t="s">
        <v>219</v>
      </c>
      <c r="K15" s="35" t="s">
        <v>206</v>
      </c>
      <c r="L15" s="53">
        <v>1.076716</v>
      </c>
    </row>
    <row r="16" spans="1:12" x14ac:dyDescent="0.2">
      <c r="A16" s="34" t="s">
        <v>88</v>
      </c>
      <c r="B16" s="34" t="s">
        <v>1</v>
      </c>
      <c r="C16" s="53">
        <v>4.0074758199999998E-2</v>
      </c>
      <c r="D16" s="53">
        <v>2.5359453399999999E-2</v>
      </c>
      <c r="E16" s="53">
        <v>5.2597069999999998E-3</v>
      </c>
      <c r="F16" s="53">
        <v>2.1059080000000001E-2</v>
      </c>
      <c r="G16" s="53">
        <v>3.5095501000000001E-2</v>
      </c>
      <c r="H16" s="53">
        <v>5.4049550299999999E-2</v>
      </c>
      <c r="I16" s="53">
        <v>0.101025169</v>
      </c>
      <c r="J16" s="35" t="s">
        <v>219</v>
      </c>
      <c r="K16" s="35" t="s">
        <v>206</v>
      </c>
      <c r="L16" s="53">
        <v>1.076716</v>
      </c>
    </row>
    <row r="17" spans="1:12" x14ac:dyDescent="0.2">
      <c r="A17" s="34" t="s">
        <v>89</v>
      </c>
      <c r="B17" s="34" t="s">
        <v>1</v>
      </c>
      <c r="C17" s="53">
        <v>2.5774219099999999E-2</v>
      </c>
      <c r="D17" s="53">
        <v>2.3688368299999998E-2</v>
      </c>
      <c r="E17" s="53">
        <v>7.0319830000000003E-4</v>
      </c>
      <c r="F17" s="53">
        <v>8.2249899999999997E-3</v>
      </c>
      <c r="G17" s="53">
        <v>1.90493256E-2</v>
      </c>
      <c r="H17" s="53">
        <v>3.6570000300000002E-2</v>
      </c>
      <c r="I17" s="53">
        <v>9.2054078999999997E-2</v>
      </c>
      <c r="J17" s="35" t="s">
        <v>219</v>
      </c>
      <c r="K17" s="35" t="s">
        <v>206</v>
      </c>
      <c r="L17" s="53">
        <v>1.076716</v>
      </c>
    </row>
    <row r="18" spans="1:12" x14ac:dyDescent="0.2">
      <c r="A18" s="34" t="s">
        <v>90</v>
      </c>
      <c r="B18" s="34" t="s">
        <v>1</v>
      </c>
      <c r="C18" s="53">
        <v>6.1440072999999996E-3</v>
      </c>
      <c r="D18" s="53">
        <v>5.6198085999999998E-3</v>
      </c>
      <c r="E18" s="53">
        <v>1.827942E-4</v>
      </c>
      <c r="F18" s="53">
        <v>2.0274440000000002E-3</v>
      </c>
      <c r="G18" s="53">
        <v>4.6634926999999998E-3</v>
      </c>
      <c r="H18" s="53">
        <v>8.7112555000000008E-3</v>
      </c>
      <c r="I18" s="53">
        <v>2.0774748999999999E-2</v>
      </c>
      <c r="J18" s="35" t="s">
        <v>219</v>
      </c>
      <c r="K18" s="35" t="s">
        <v>206</v>
      </c>
      <c r="L18" s="53">
        <v>1.076716</v>
      </c>
    </row>
    <row r="19" spans="1:12" x14ac:dyDescent="0.2">
      <c r="A19" s="34" t="s">
        <v>91</v>
      </c>
      <c r="B19" s="34" t="s">
        <v>1</v>
      </c>
      <c r="C19" s="53">
        <v>0.46289666569999999</v>
      </c>
      <c r="D19" s="53">
        <v>7.5196115999999993E-2</v>
      </c>
      <c r="E19" s="53">
        <v>0.31818170000000001</v>
      </c>
      <c r="F19" s="53">
        <v>0.413634</v>
      </c>
      <c r="G19" s="53">
        <v>0.46044155060000003</v>
      </c>
      <c r="H19" s="53">
        <v>0.51145916349999998</v>
      </c>
      <c r="I19" s="53">
        <v>0.62192548999999997</v>
      </c>
      <c r="J19" s="35" t="s">
        <v>219</v>
      </c>
      <c r="K19" s="35" t="s">
        <v>206</v>
      </c>
      <c r="L19" s="53">
        <v>1.076716</v>
      </c>
    </row>
    <row r="20" spans="1:12" x14ac:dyDescent="0.2">
      <c r="A20" s="34" t="s">
        <v>92</v>
      </c>
      <c r="B20" s="34" t="s">
        <v>1</v>
      </c>
      <c r="C20" s="53">
        <v>0.111514179</v>
      </c>
      <c r="D20" s="53">
        <v>3.2659937399999998E-2</v>
      </c>
      <c r="E20" s="53">
        <v>5.3880419999999998E-2</v>
      </c>
      <c r="F20" s="53">
        <v>8.9101739999999999E-2</v>
      </c>
      <c r="G20" s="53">
        <v>0.1087012017</v>
      </c>
      <c r="H20" s="53">
        <v>0.13293528269999999</v>
      </c>
      <c r="I20" s="53">
        <v>0.185107095</v>
      </c>
      <c r="J20" s="35" t="s">
        <v>219</v>
      </c>
      <c r="K20" s="35" t="s">
        <v>206</v>
      </c>
      <c r="L20" s="53">
        <v>1.076716</v>
      </c>
    </row>
    <row r="21" spans="1:12" x14ac:dyDescent="0.2">
      <c r="A21" s="34" t="s">
        <v>93</v>
      </c>
      <c r="B21" s="34" t="s">
        <v>1</v>
      </c>
      <c r="C21" s="53">
        <v>6.8147696100000002E-2</v>
      </c>
      <c r="D21" s="53">
        <v>2.0460855699999999E-2</v>
      </c>
      <c r="E21" s="53">
        <v>3.1983280000000003E-2</v>
      </c>
      <c r="F21" s="53">
        <v>5.3500819999999998E-2</v>
      </c>
      <c r="G21" s="53">
        <v>6.6305213799999999E-2</v>
      </c>
      <c r="H21" s="53">
        <v>8.2167370000000003E-2</v>
      </c>
      <c r="I21" s="53">
        <v>0.112947071</v>
      </c>
      <c r="J21" s="35" t="s">
        <v>219</v>
      </c>
      <c r="K21" s="35" t="s">
        <v>206</v>
      </c>
      <c r="L21" s="53">
        <v>1.076716</v>
      </c>
    </row>
    <row r="22" spans="1:12" x14ac:dyDescent="0.2">
      <c r="A22" s="34" t="s">
        <v>94</v>
      </c>
      <c r="B22" s="34" t="s">
        <v>1</v>
      </c>
      <c r="C22" s="53">
        <v>2.7926876100000001E-2</v>
      </c>
      <c r="D22" s="53">
        <v>2.1759909599999998E-2</v>
      </c>
      <c r="E22" s="53">
        <v>9.5240009999999998E-4</v>
      </c>
      <c r="F22" s="53">
        <v>1.136828E-2</v>
      </c>
      <c r="G22" s="53">
        <v>2.44915671E-2</v>
      </c>
      <c r="H22" s="53">
        <v>3.8731052500000002E-2</v>
      </c>
      <c r="I22" s="53">
        <v>8.1607462000000006E-2</v>
      </c>
      <c r="J22" s="35" t="s">
        <v>219</v>
      </c>
      <c r="K22" s="35" t="s">
        <v>206</v>
      </c>
      <c r="L22" s="53">
        <v>1.076716</v>
      </c>
    </row>
    <row r="23" spans="1:12" x14ac:dyDescent="0.2">
      <c r="A23" s="34" t="s">
        <v>95</v>
      </c>
      <c r="B23" s="34" t="s">
        <v>1</v>
      </c>
      <c r="C23" s="53">
        <v>2.05788373E-2</v>
      </c>
      <c r="D23" s="53">
        <v>1.26683765E-2</v>
      </c>
      <c r="E23" s="53">
        <v>2.4653209999999999E-3</v>
      </c>
      <c r="F23" s="53">
        <v>1.1110800000000001E-2</v>
      </c>
      <c r="G23" s="53">
        <v>1.8531653299999999E-2</v>
      </c>
      <c r="H23" s="53">
        <v>2.86597494E-2</v>
      </c>
      <c r="I23" s="53">
        <v>5.0121657999999999E-2</v>
      </c>
      <c r="J23" s="35" t="s">
        <v>219</v>
      </c>
      <c r="K23" s="35" t="s">
        <v>206</v>
      </c>
      <c r="L23" s="53">
        <v>1.076716</v>
      </c>
    </row>
    <row r="24" spans="1:12" x14ac:dyDescent="0.2">
      <c r="A24" s="34" t="s">
        <v>96</v>
      </c>
      <c r="B24" s="34" t="s">
        <v>1</v>
      </c>
      <c r="C24" s="53">
        <v>0.1728260335</v>
      </c>
      <c r="D24" s="53">
        <v>4.9331851199999999E-2</v>
      </c>
      <c r="E24" s="53">
        <v>9.1176679999999996E-2</v>
      </c>
      <c r="F24" s="53">
        <v>0.1358095</v>
      </c>
      <c r="G24" s="53">
        <v>0.16894098839999999</v>
      </c>
      <c r="H24" s="53">
        <v>0.20600341150000001</v>
      </c>
      <c r="I24" s="53">
        <v>0.27912435899999999</v>
      </c>
      <c r="J24" s="35" t="s">
        <v>219</v>
      </c>
      <c r="K24" s="35" t="s">
        <v>206</v>
      </c>
      <c r="L24" s="53">
        <v>1.076716</v>
      </c>
    </row>
    <row r="25" spans="1:12" x14ac:dyDescent="0.2">
      <c r="A25" s="34" t="s">
        <v>86</v>
      </c>
      <c r="B25" s="34" t="s">
        <v>2</v>
      </c>
      <c r="C25" s="53">
        <v>0.1142349156</v>
      </c>
      <c r="D25" s="53">
        <v>8.0031247799999997E-2</v>
      </c>
      <c r="E25" s="53">
        <v>5.3163899999999998E-3</v>
      </c>
      <c r="F25" s="53">
        <v>5.1220000000000002E-2</v>
      </c>
      <c r="G25" s="53">
        <v>9.98280218E-2</v>
      </c>
      <c r="H25" s="53">
        <v>0.16316292039999999</v>
      </c>
      <c r="I25" s="53">
        <v>0.29742740299999998</v>
      </c>
      <c r="J25" s="35" t="s">
        <v>219</v>
      </c>
      <c r="K25" s="35" t="s">
        <v>206</v>
      </c>
      <c r="L25" s="53">
        <v>1.076716</v>
      </c>
    </row>
    <row r="26" spans="1:12" x14ac:dyDescent="0.2">
      <c r="A26" s="34" t="s">
        <v>87</v>
      </c>
      <c r="B26" s="34" t="s">
        <v>2</v>
      </c>
      <c r="C26" s="53">
        <v>0.1017536067</v>
      </c>
      <c r="D26" s="53">
        <v>6.7820046699999997E-2</v>
      </c>
      <c r="E26" s="53">
        <v>4.8486950000000001E-3</v>
      </c>
      <c r="F26" s="53">
        <v>4.5848100000000003E-2</v>
      </c>
      <c r="G26" s="53">
        <v>9.4123835099999997E-2</v>
      </c>
      <c r="H26" s="53">
        <v>0.14724170140000001</v>
      </c>
      <c r="I26" s="53">
        <v>0.26056702900000001</v>
      </c>
      <c r="J26" s="35" t="s">
        <v>219</v>
      </c>
      <c r="K26" s="35" t="s">
        <v>206</v>
      </c>
      <c r="L26" s="53">
        <v>1.076716</v>
      </c>
    </row>
    <row r="27" spans="1:12" x14ac:dyDescent="0.2">
      <c r="A27" s="34" t="s">
        <v>88</v>
      </c>
      <c r="B27" s="34" t="s">
        <v>2</v>
      </c>
      <c r="C27" s="53">
        <v>0.3178681606</v>
      </c>
      <c r="D27" s="53">
        <v>0.12931095840000001</v>
      </c>
      <c r="E27" s="53">
        <v>4.9979129999999997E-2</v>
      </c>
      <c r="F27" s="53">
        <v>0.2335729</v>
      </c>
      <c r="G27" s="53">
        <v>0.32588479250000002</v>
      </c>
      <c r="H27" s="53">
        <v>0.40969613630000001</v>
      </c>
      <c r="I27" s="53">
        <v>0.55126770000000003</v>
      </c>
      <c r="J27" s="35" t="s">
        <v>219</v>
      </c>
      <c r="K27" s="35" t="s">
        <v>206</v>
      </c>
      <c r="L27" s="53">
        <v>1.076716</v>
      </c>
    </row>
    <row r="28" spans="1:12" x14ac:dyDescent="0.2">
      <c r="A28" s="34" t="s">
        <v>89</v>
      </c>
      <c r="B28" s="34" t="s">
        <v>2</v>
      </c>
      <c r="C28" s="53">
        <v>0.51849490389999997</v>
      </c>
      <c r="D28" s="53">
        <v>0.1420222116</v>
      </c>
      <c r="E28" s="53">
        <v>0.16733680000000001</v>
      </c>
      <c r="F28" s="53">
        <v>0.43352439999999998</v>
      </c>
      <c r="G28" s="53">
        <v>0.53963466100000002</v>
      </c>
      <c r="H28" s="53">
        <v>0.61844716590000004</v>
      </c>
      <c r="I28" s="53">
        <v>0.739533828</v>
      </c>
      <c r="J28" s="35" t="s">
        <v>219</v>
      </c>
      <c r="K28" s="35" t="s">
        <v>206</v>
      </c>
      <c r="L28" s="53">
        <v>1.076716</v>
      </c>
    </row>
    <row r="29" spans="1:12" x14ac:dyDescent="0.2">
      <c r="A29" s="34" t="s">
        <v>90</v>
      </c>
      <c r="B29" s="34" t="s">
        <v>2</v>
      </c>
      <c r="C29" s="53">
        <v>4.9202451500000001E-2</v>
      </c>
      <c r="D29" s="53">
        <v>3.74014649E-2</v>
      </c>
      <c r="E29" s="53">
        <v>1.934617E-3</v>
      </c>
      <c r="F29" s="53">
        <v>1.877537E-2</v>
      </c>
      <c r="G29" s="53">
        <v>4.2923268200000003E-2</v>
      </c>
      <c r="H29" s="53">
        <v>7.1714984699999998E-2</v>
      </c>
      <c r="I29" s="53">
        <v>0.14170015699999999</v>
      </c>
      <c r="J29" s="35" t="s">
        <v>219</v>
      </c>
      <c r="K29" s="35" t="s">
        <v>206</v>
      </c>
      <c r="L29" s="53">
        <v>1.076716</v>
      </c>
    </row>
    <row r="30" spans="1:12" x14ac:dyDescent="0.2">
      <c r="A30" s="34" t="s">
        <v>91</v>
      </c>
      <c r="B30" s="34" t="s">
        <v>2</v>
      </c>
      <c r="C30" s="53">
        <v>0.27359503680000002</v>
      </c>
      <c r="D30" s="53">
        <v>9.6254622999999997E-2</v>
      </c>
      <c r="E30" s="53">
        <v>7.0755730000000003E-2</v>
      </c>
      <c r="F30" s="53">
        <v>0.21109729999999999</v>
      </c>
      <c r="G30" s="53">
        <v>0.27615412909999998</v>
      </c>
      <c r="H30" s="53">
        <v>0.34109580020000002</v>
      </c>
      <c r="I30" s="53">
        <v>0.44329828999999998</v>
      </c>
      <c r="J30" s="35" t="s">
        <v>219</v>
      </c>
      <c r="K30" s="35" t="s">
        <v>206</v>
      </c>
      <c r="L30" s="53">
        <v>1.076716</v>
      </c>
    </row>
    <row r="31" spans="1:12" x14ac:dyDescent="0.2">
      <c r="A31" s="34" t="s">
        <v>92</v>
      </c>
      <c r="B31" s="34" t="s">
        <v>2</v>
      </c>
      <c r="C31" s="53">
        <v>0.1071226366</v>
      </c>
      <c r="D31" s="53">
        <v>7.3455455000000003E-2</v>
      </c>
      <c r="E31" s="53">
        <v>5.2021109999999997E-3</v>
      </c>
      <c r="F31" s="53">
        <v>4.6564380000000002E-2</v>
      </c>
      <c r="G31" s="53">
        <v>9.6235620999999993E-2</v>
      </c>
      <c r="H31" s="53">
        <v>0.15674086949999999</v>
      </c>
      <c r="I31" s="53">
        <v>0.27276708399999999</v>
      </c>
      <c r="J31" s="35" t="s">
        <v>219</v>
      </c>
      <c r="K31" s="35" t="s">
        <v>206</v>
      </c>
      <c r="L31" s="53">
        <v>1.076716</v>
      </c>
    </row>
    <row r="32" spans="1:12" x14ac:dyDescent="0.2">
      <c r="A32" s="34" t="s">
        <v>93</v>
      </c>
      <c r="B32" s="34" t="s">
        <v>2</v>
      </c>
      <c r="C32" s="53">
        <v>0.44682664420000001</v>
      </c>
      <c r="D32" s="53">
        <v>7.3419220399999999E-2</v>
      </c>
      <c r="E32" s="53">
        <v>0.2866456</v>
      </c>
      <c r="F32" s="53">
        <v>0.40381889999999998</v>
      </c>
      <c r="G32" s="53">
        <v>0.45304534349999998</v>
      </c>
      <c r="H32" s="53">
        <v>0.496355875</v>
      </c>
      <c r="I32" s="53">
        <v>0.57291452200000004</v>
      </c>
      <c r="J32" s="35" t="s">
        <v>219</v>
      </c>
      <c r="K32" s="35" t="s">
        <v>206</v>
      </c>
      <c r="L32" s="53">
        <v>1.076716</v>
      </c>
    </row>
    <row r="33" spans="1:12" x14ac:dyDescent="0.2">
      <c r="A33" s="34" t="s">
        <v>94</v>
      </c>
      <c r="B33" s="34" t="s">
        <v>2</v>
      </c>
      <c r="C33" s="53">
        <v>0.9557002913</v>
      </c>
      <c r="D33" s="53">
        <v>2.58937339E-2</v>
      </c>
      <c r="E33" s="53">
        <v>0.89460070000000003</v>
      </c>
      <c r="F33" s="53">
        <v>0.94450239999999996</v>
      </c>
      <c r="G33" s="53">
        <v>0.96025900320000002</v>
      </c>
      <c r="H33" s="53">
        <v>0.97440645290000005</v>
      </c>
      <c r="I33" s="53">
        <v>0.98961350100000001</v>
      </c>
      <c r="J33" s="35" t="s">
        <v>219</v>
      </c>
      <c r="K33" s="35" t="s">
        <v>206</v>
      </c>
      <c r="L33" s="53">
        <v>1.076716</v>
      </c>
    </row>
    <row r="34" spans="1:12" x14ac:dyDescent="0.2">
      <c r="A34" s="34" t="s">
        <v>95</v>
      </c>
      <c r="B34" s="34" t="s">
        <v>2</v>
      </c>
      <c r="C34" s="53">
        <v>0.16994887040000001</v>
      </c>
      <c r="D34" s="53">
        <v>8.82326098E-2</v>
      </c>
      <c r="E34" s="53">
        <v>1.7295709999999999E-2</v>
      </c>
      <c r="F34" s="53">
        <v>9.8801650000000005E-2</v>
      </c>
      <c r="G34" s="53">
        <v>0.17068679070000001</v>
      </c>
      <c r="H34" s="53">
        <v>0.23640229290000001</v>
      </c>
      <c r="I34" s="53">
        <v>0.33186148300000001</v>
      </c>
      <c r="J34" s="35" t="s">
        <v>219</v>
      </c>
      <c r="K34" s="35" t="s">
        <v>206</v>
      </c>
      <c r="L34" s="53">
        <v>1.076716</v>
      </c>
    </row>
    <row r="35" spans="1:12" x14ac:dyDescent="0.2">
      <c r="A35" s="34" t="s">
        <v>96</v>
      </c>
      <c r="B35" s="34" t="s">
        <v>2</v>
      </c>
      <c r="C35" s="53">
        <v>0.43909800110000002</v>
      </c>
      <c r="D35" s="53">
        <v>5.6864430799999997E-2</v>
      </c>
      <c r="E35" s="53">
        <v>0.31505689999999997</v>
      </c>
      <c r="F35" s="53">
        <v>0.40537319999999999</v>
      </c>
      <c r="G35" s="53">
        <v>0.44482539729999998</v>
      </c>
      <c r="H35" s="53">
        <v>0.47625139719999998</v>
      </c>
      <c r="I35" s="53">
        <v>0.54173760400000004</v>
      </c>
      <c r="J35" s="35" t="s">
        <v>219</v>
      </c>
      <c r="K35" s="35" t="s">
        <v>206</v>
      </c>
      <c r="L35" s="53">
        <v>1.076716</v>
      </c>
    </row>
    <row r="36" spans="1:12" x14ac:dyDescent="0.2">
      <c r="A36" s="34" t="s">
        <v>86</v>
      </c>
      <c r="B36" s="34" t="s">
        <v>3</v>
      </c>
      <c r="C36" s="53">
        <v>9.6173553699999997E-2</v>
      </c>
      <c r="D36" s="53">
        <v>3.70172717E-2</v>
      </c>
      <c r="E36" s="53">
        <v>3.2106900000000001E-2</v>
      </c>
      <c r="F36" s="53">
        <v>7.0943099999999995E-2</v>
      </c>
      <c r="G36" s="53">
        <v>9.1713547699999995E-2</v>
      </c>
      <c r="H36" s="53">
        <v>0.1179644867</v>
      </c>
      <c r="I36" s="53">
        <v>0.17869344600000001</v>
      </c>
      <c r="J36" s="35" t="s">
        <v>219</v>
      </c>
      <c r="K36" s="35" t="s">
        <v>206</v>
      </c>
      <c r="L36" s="53">
        <v>1.076716</v>
      </c>
    </row>
    <row r="37" spans="1:12" x14ac:dyDescent="0.2">
      <c r="A37" s="34" t="s">
        <v>87</v>
      </c>
      <c r="B37" s="34" t="s">
        <v>3</v>
      </c>
      <c r="C37" s="53">
        <v>0.100787136</v>
      </c>
      <c r="D37" s="53">
        <v>3.5678312599999998E-2</v>
      </c>
      <c r="E37" s="53">
        <v>4.050351E-2</v>
      </c>
      <c r="F37" s="53">
        <v>7.5644230000000007E-2</v>
      </c>
      <c r="G37" s="53">
        <v>9.6526416200000006E-2</v>
      </c>
      <c r="H37" s="53">
        <v>0.1229812924</v>
      </c>
      <c r="I37" s="53">
        <v>0.179769506</v>
      </c>
      <c r="J37" s="35" t="s">
        <v>219</v>
      </c>
      <c r="K37" s="35" t="s">
        <v>206</v>
      </c>
      <c r="L37" s="53">
        <v>1.076716</v>
      </c>
    </row>
    <row r="38" spans="1:12" x14ac:dyDescent="0.2">
      <c r="A38" s="34" t="s">
        <v>88</v>
      </c>
      <c r="B38" s="34" t="s">
        <v>3</v>
      </c>
      <c r="C38" s="53">
        <v>5.94351038E-2</v>
      </c>
      <c r="D38" s="53">
        <v>3.8401194E-2</v>
      </c>
      <c r="E38" s="53">
        <v>6.142715E-3</v>
      </c>
      <c r="F38" s="53">
        <v>3.1382130000000001E-2</v>
      </c>
      <c r="G38" s="53">
        <v>5.1727082700000003E-2</v>
      </c>
      <c r="H38" s="53">
        <v>8.2866686999999994E-2</v>
      </c>
      <c r="I38" s="53">
        <v>0.14820502399999999</v>
      </c>
      <c r="J38" s="35" t="s">
        <v>219</v>
      </c>
      <c r="K38" s="35" t="s">
        <v>206</v>
      </c>
      <c r="L38" s="53">
        <v>1.076716</v>
      </c>
    </row>
    <row r="39" spans="1:12" x14ac:dyDescent="0.2">
      <c r="A39" s="34" t="s">
        <v>89</v>
      </c>
      <c r="B39" s="34" t="s">
        <v>3</v>
      </c>
      <c r="C39" s="53">
        <v>8.6594567499999997E-2</v>
      </c>
      <c r="D39" s="53">
        <v>4.6519283199999997E-2</v>
      </c>
      <c r="E39" s="53">
        <v>1.508202E-2</v>
      </c>
      <c r="F39" s="53">
        <v>5.0661650000000003E-2</v>
      </c>
      <c r="G39" s="53">
        <v>8.0014616199999999E-2</v>
      </c>
      <c r="H39" s="53">
        <v>0.11554270129999999</v>
      </c>
      <c r="I39" s="53">
        <v>0.18616110499999999</v>
      </c>
      <c r="J39" s="35" t="s">
        <v>219</v>
      </c>
      <c r="K39" s="35" t="s">
        <v>206</v>
      </c>
      <c r="L39" s="53">
        <v>1.076716</v>
      </c>
    </row>
    <row r="40" spans="1:12" x14ac:dyDescent="0.2">
      <c r="A40" s="34" t="s">
        <v>90</v>
      </c>
      <c r="B40" s="34" t="s">
        <v>3</v>
      </c>
      <c r="C40" s="53">
        <v>9.2687951099999999E-2</v>
      </c>
      <c r="D40" s="53">
        <v>2.1259855300000002E-2</v>
      </c>
      <c r="E40" s="53">
        <v>5.4752769999999999E-2</v>
      </c>
      <c r="F40" s="53">
        <v>7.8320059999999997E-2</v>
      </c>
      <c r="G40" s="53">
        <v>9.1100385199999995E-2</v>
      </c>
      <c r="H40" s="53">
        <v>0.1058274801</v>
      </c>
      <c r="I40" s="53">
        <v>0.13956376700000001</v>
      </c>
      <c r="J40" s="35" t="s">
        <v>219</v>
      </c>
      <c r="K40" s="35" t="s">
        <v>206</v>
      </c>
      <c r="L40" s="53">
        <v>1.076716</v>
      </c>
    </row>
    <row r="41" spans="1:12" x14ac:dyDescent="0.2">
      <c r="A41" s="34" t="s">
        <v>91</v>
      </c>
      <c r="B41" s="34" t="s">
        <v>3</v>
      </c>
      <c r="C41" s="53">
        <v>5.0176283799999999E-2</v>
      </c>
      <c r="D41" s="53">
        <v>3.1563652499999997E-2</v>
      </c>
      <c r="E41" s="53">
        <v>8.1897800000000007E-3</v>
      </c>
      <c r="F41" s="53">
        <v>2.66664E-2</v>
      </c>
      <c r="G41" s="53">
        <v>4.3864841000000002E-2</v>
      </c>
      <c r="H41" s="53">
        <v>6.4346704399999996E-2</v>
      </c>
      <c r="I41" s="53">
        <v>0.13122002799999999</v>
      </c>
      <c r="J41" s="35" t="s">
        <v>219</v>
      </c>
      <c r="K41" s="35" t="s">
        <v>206</v>
      </c>
      <c r="L41" s="53">
        <v>1.076716</v>
      </c>
    </row>
    <row r="42" spans="1:12" x14ac:dyDescent="0.2">
      <c r="A42" s="34" t="s">
        <v>92</v>
      </c>
      <c r="B42" s="34" t="s">
        <v>3</v>
      </c>
      <c r="C42" s="53">
        <v>0.1555872469</v>
      </c>
      <c r="D42" s="53">
        <v>5.0412082599999998E-2</v>
      </c>
      <c r="E42" s="53">
        <v>7.0871439999999994E-2</v>
      </c>
      <c r="F42" s="53">
        <v>0.12013260000000001</v>
      </c>
      <c r="G42" s="53">
        <v>0.15088553199999999</v>
      </c>
      <c r="H42" s="53">
        <v>0.18439986359999999</v>
      </c>
      <c r="I42" s="53">
        <v>0.26947484999999999</v>
      </c>
      <c r="J42" s="35" t="s">
        <v>219</v>
      </c>
      <c r="K42" s="35" t="s">
        <v>206</v>
      </c>
      <c r="L42" s="53">
        <v>1.076716</v>
      </c>
    </row>
    <row r="43" spans="1:12" x14ac:dyDescent="0.2">
      <c r="A43" s="34" t="s">
        <v>93</v>
      </c>
      <c r="B43" s="34" t="s">
        <v>3</v>
      </c>
      <c r="C43" s="53">
        <v>0.1221305727</v>
      </c>
      <c r="D43" s="53">
        <v>2.7216918499999999E-2</v>
      </c>
      <c r="E43" s="53">
        <v>7.3812329999999995E-2</v>
      </c>
      <c r="F43" s="53">
        <v>0.1031856</v>
      </c>
      <c r="G43" s="53">
        <v>0.1206058339</v>
      </c>
      <c r="H43" s="53">
        <v>0.1388280694</v>
      </c>
      <c r="I43" s="53">
        <v>0.17968246199999999</v>
      </c>
      <c r="J43" s="35" t="s">
        <v>219</v>
      </c>
      <c r="K43" s="35" t="s">
        <v>206</v>
      </c>
      <c r="L43" s="53">
        <v>1.076716</v>
      </c>
    </row>
    <row r="44" spans="1:12" x14ac:dyDescent="0.2">
      <c r="A44" s="34" t="s">
        <v>94</v>
      </c>
      <c r="B44" s="34" t="s">
        <v>3</v>
      </c>
      <c r="C44" s="53">
        <v>1.8181304E-3</v>
      </c>
      <c r="D44" s="53">
        <v>2.0125284000000001E-3</v>
      </c>
      <c r="E44" s="53">
        <v>4.8737460000000003E-5</v>
      </c>
      <c r="F44" s="53">
        <v>5.6386770000000004E-4</v>
      </c>
      <c r="G44" s="53">
        <v>1.2957932E-3</v>
      </c>
      <c r="H44" s="53">
        <v>2.3614026000000001E-3</v>
      </c>
      <c r="I44" s="53">
        <v>6.8111370000000001E-3</v>
      </c>
      <c r="J44" s="35" t="s">
        <v>219</v>
      </c>
      <c r="K44" s="35" t="s">
        <v>206</v>
      </c>
      <c r="L44" s="53">
        <v>1.076716</v>
      </c>
    </row>
    <row r="45" spans="1:12" x14ac:dyDescent="0.2">
      <c r="A45" s="34" t="s">
        <v>95</v>
      </c>
      <c r="B45" s="34" t="s">
        <v>3</v>
      </c>
      <c r="C45" s="53">
        <v>0.27859808079999998</v>
      </c>
      <c r="D45" s="53">
        <v>4.7258050500000003E-2</v>
      </c>
      <c r="E45" s="53">
        <v>0.1920664</v>
      </c>
      <c r="F45" s="53">
        <v>0.2444202</v>
      </c>
      <c r="G45" s="53">
        <v>0.2759988397</v>
      </c>
      <c r="H45" s="53">
        <v>0.31100366950000002</v>
      </c>
      <c r="I45" s="53">
        <v>0.37683322899999999</v>
      </c>
      <c r="J45" s="35" t="s">
        <v>219</v>
      </c>
      <c r="K45" s="35" t="s">
        <v>206</v>
      </c>
      <c r="L45" s="53">
        <v>1.076716</v>
      </c>
    </row>
    <row r="46" spans="1:12" x14ac:dyDescent="0.2">
      <c r="A46" s="34" t="s">
        <v>96</v>
      </c>
      <c r="B46" s="34" t="s">
        <v>3</v>
      </c>
      <c r="C46" s="53">
        <v>4.6379774399999997E-2</v>
      </c>
      <c r="D46" s="53">
        <v>1.7634691000000001E-2</v>
      </c>
      <c r="E46" s="53">
        <v>1.6286729999999999E-2</v>
      </c>
      <c r="F46" s="53">
        <v>3.3839080000000001E-2</v>
      </c>
      <c r="G46" s="53">
        <v>4.5370835599999999E-2</v>
      </c>
      <c r="H46" s="53">
        <v>5.7338413900000003E-2</v>
      </c>
      <c r="I46" s="53">
        <v>8.3585007000000003E-2</v>
      </c>
      <c r="J46" s="35" t="s">
        <v>219</v>
      </c>
      <c r="K46" s="35" t="s">
        <v>206</v>
      </c>
      <c r="L46" s="53">
        <v>1.076716</v>
      </c>
    </row>
    <row r="47" spans="1:12" x14ac:dyDescent="0.2">
      <c r="A47" s="34" t="s">
        <v>86</v>
      </c>
      <c r="B47" s="34" t="s">
        <v>4</v>
      </c>
      <c r="C47" s="53">
        <v>0.15412319399999999</v>
      </c>
      <c r="D47" s="53">
        <v>7.6322681099999998E-2</v>
      </c>
      <c r="E47" s="53">
        <v>2.079435E-2</v>
      </c>
      <c r="F47" s="53">
        <v>9.7897219999999993E-2</v>
      </c>
      <c r="G47" s="53">
        <v>0.14565084659999999</v>
      </c>
      <c r="H47" s="53">
        <v>0.20697493959999999</v>
      </c>
      <c r="I47" s="53">
        <v>0.307399537</v>
      </c>
      <c r="J47" s="35" t="s">
        <v>219</v>
      </c>
      <c r="K47" s="35" t="s">
        <v>206</v>
      </c>
      <c r="L47" s="53">
        <v>1.076716</v>
      </c>
    </row>
    <row r="48" spans="1:12" x14ac:dyDescent="0.2">
      <c r="A48" s="34" t="s">
        <v>87</v>
      </c>
      <c r="B48" s="34" t="s">
        <v>4</v>
      </c>
      <c r="C48" s="53">
        <v>0.1043474182</v>
      </c>
      <c r="D48" s="53">
        <v>6.1583651500000003E-2</v>
      </c>
      <c r="E48" s="53">
        <v>9.0019239999999997E-3</v>
      </c>
      <c r="F48" s="53">
        <v>5.7066039999999998E-2</v>
      </c>
      <c r="G48" s="53">
        <v>9.6091241100000002E-2</v>
      </c>
      <c r="H48" s="53">
        <v>0.14411400399999999</v>
      </c>
      <c r="I48" s="53">
        <v>0.241964188</v>
      </c>
      <c r="J48" s="35" t="s">
        <v>219</v>
      </c>
      <c r="K48" s="35" t="s">
        <v>206</v>
      </c>
      <c r="L48" s="53">
        <v>1.076716</v>
      </c>
    </row>
    <row r="49" spans="1:12" x14ac:dyDescent="0.2">
      <c r="A49" s="34" t="s">
        <v>88</v>
      </c>
      <c r="B49" s="34" t="s">
        <v>4</v>
      </c>
      <c r="C49" s="53">
        <v>0.1342495655</v>
      </c>
      <c r="D49" s="53">
        <v>9.4238080299999999E-2</v>
      </c>
      <c r="E49" s="53">
        <v>6.0625119999999999E-3</v>
      </c>
      <c r="F49" s="53">
        <v>6.0862270000000003E-2</v>
      </c>
      <c r="G49" s="53">
        <v>0.1180285913</v>
      </c>
      <c r="H49" s="53">
        <v>0.18704459679999999</v>
      </c>
      <c r="I49" s="53">
        <v>0.35527025499999998</v>
      </c>
      <c r="J49" s="35" t="s">
        <v>219</v>
      </c>
      <c r="K49" s="35" t="s">
        <v>206</v>
      </c>
      <c r="L49" s="53">
        <v>1.076716</v>
      </c>
    </row>
    <row r="50" spans="1:12" x14ac:dyDescent="0.2">
      <c r="A50" s="34" t="s">
        <v>89</v>
      </c>
      <c r="B50" s="34" t="s">
        <v>4</v>
      </c>
      <c r="C50" s="53">
        <v>0.13122312789999999</v>
      </c>
      <c r="D50" s="53">
        <v>0.1026992848</v>
      </c>
      <c r="E50" s="53">
        <v>5.4638159999999998E-3</v>
      </c>
      <c r="F50" s="53">
        <v>5.0884119999999998E-2</v>
      </c>
      <c r="G50" s="53">
        <v>0.1058136105</v>
      </c>
      <c r="H50" s="53">
        <v>0.18934050969999999</v>
      </c>
      <c r="I50" s="53">
        <v>0.38596917200000003</v>
      </c>
      <c r="J50" s="35" t="s">
        <v>219</v>
      </c>
      <c r="K50" s="35" t="s">
        <v>206</v>
      </c>
      <c r="L50" s="53">
        <v>1.076716</v>
      </c>
    </row>
    <row r="51" spans="1:12" x14ac:dyDescent="0.2">
      <c r="A51" s="34" t="s">
        <v>90</v>
      </c>
      <c r="B51" s="34" t="s">
        <v>4</v>
      </c>
      <c r="C51" s="53">
        <v>0.1277351504</v>
      </c>
      <c r="D51" s="53">
        <v>4.72264841E-2</v>
      </c>
      <c r="E51" s="53">
        <v>3.4584579999999997E-2</v>
      </c>
      <c r="F51" s="53">
        <v>9.4496239999999995E-2</v>
      </c>
      <c r="G51" s="53">
        <v>0.12908471560000001</v>
      </c>
      <c r="H51" s="53">
        <v>0.1600812211</v>
      </c>
      <c r="I51" s="53">
        <v>0.22028811500000001</v>
      </c>
      <c r="J51" s="35" t="s">
        <v>219</v>
      </c>
      <c r="K51" s="35" t="s">
        <v>206</v>
      </c>
      <c r="L51" s="53">
        <v>1.076716</v>
      </c>
    </row>
    <row r="52" spans="1:12" x14ac:dyDescent="0.2">
      <c r="A52" s="34" t="s">
        <v>91</v>
      </c>
      <c r="B52" s="34" t="s">
        <v>4</v>
      </c>
      <c r="C52" s="53">
        <v>2.2431270900000001E-2</v>
      </c>
      <c r="D52" s="53">
        <v>2.4985304199999999E-2</v>
      </c>
      <c r="E52" s="53">
        <v>4.5715069999999999E-4</v>
      </c>
      <c r="F52" s="53">
        <v>5.5791240000000004E-3</v>
      </c>
      <c r="G52" s="53">
        <v>1.46825781E-2</v>
      </c>
      <c r="H52" s="53">
        <v>3.1506180699999997E-2</v>
      </c>
      <c r="I52" s="53">
        <v>9.2089036999999999E-2</v>
      </c>
      <c r="J52" s="35" t="s">
        <v>219</v>
      </c>
      <c r="K52" s="35" t="s">
        <v>206</v>
      </c>
      <c r="L52" s="53">
        <v>1.076716</v>
      </c>
    </row>
    <row r="53" spans="1:12" x14ac:dyDescent="0.2">
      <c r="A53" s="34" t="s">
        <v>92</v>
      </c>
      <c r="B53" s="34" t="s">
        <v>4</v>
      </c>
      <c r="C53" s="53">
        <v>5.8343609099999999E-2</v>
      </c>
      <c r="D53" s="53">
        <v>4.5335881299999999E-2</v>
      </c>
      <c r="E53" s="53">
        <v>2.1184960000000001E-3</v>
      </c>
      <c r="F53" s="53">
        <v>2.3217069999999999E-2</v>
      </c>
      <c r="G53" s="53">
        <v>4.8239611000000002E-2</v>
      </c>
      <c r="H53" s="53">
        <v>8.3529086399999994E-2</v>
      </c>
      <c r="I53" s="53">
        <v>0.172779447</v>
      </c>
      <c r="J53" s="35" t="s">
        <v>219</v>
      </c>
      <c r="K53" s="35" t="s">
        <v>206</v>
      </c>
      <c r="L53" s="53">
        <v>1.076716</v>
      </c>
    </row>
    <row r="54" spans="1:12" x14ac:dyDescent="0.2">
      <c r="A54" s="34" t="s">
        <v>93</v>
      </c>
      <c r="B54" s="34" t="s">
        <v>4</v>
      </c>
      <c r="C54" s="53">
        <v>7.3107894100000001E-2</v>
      </c>
      <c r="D54" s="53">
        <v>4.3171015200000003E-2</v>
      </c>
      <c r="E54" s="53">
        <v>7.1182010000000002E-3</v>
      </c>
      <c r="F54" s="53">
        <v>3.9225459999999997E-2</v>
      </c>
      <c r="G54" s="53">
        <v>6.9275299999999998E-2</v>
      </c>
      <c r="H54" s="53">
        <v>9.9860146499999997E-2</v>
      </c>
      <c r="I54" s="53">
        <v>0.16855530899999999</v>
      </c>
      <c r="J54" s="35" t="s">
        <v>219</v>
      </c>
      <c r="K54" s="35" t="s">
        <v>206</v>
      </c>
      <c r="L54" s="53">
        <v>1.076716</v>
      </c>
    </row>
    <row r="55" spans="1:12" x14ac:dyDescent="0.2">
      <c r="A55" s="34" t="s">
        <v>94</v>
      </c>
      <c r="B55" s="34" t="s">
        <v>4</v>
      </c>
      <c r="C55" s="53">
        <v>1.3454227E-3</v>
      </c>
      <c r="D55" s="53">
        <v>1.5216801999999999E-3</v>
      </c>
      <c r="E55" s="53">
        <v>2.9570569999999999E-5</v>
      </c>
      <c r="F55" s="53">
        <v>3.7478959999999998E-4</v>
      </c>
      <c r="G55" s="53">
        <v>8.2337480000000004E-4</v>
      </c>
      <c r="H55" s="53">
        <v>1.7652824000000001E-3</v>
      </c>
      <c r="I55" s="53">
        <v>5.839154E-3</v>
      </c>
      <c r="J55" s="35" t="s">
        <v>219</v>
      </c>
      <c r="K55" s="35" t="s">
        <v>206</v>
      </c>
      <c r="L55" s="53">
        <v>1.076716</v>
      </c>
    </row>
    <row r="56" spans="1:12" x14ac:dyDescent="0.2">
      <c r="A56" s="34" t="s">
        <v>95</v>
      </c>
      <c r="B56" s="34" t="s">
        <v>4</v>
      </c>
      <c r="C56" s="53">
        <v>0.13225827809999999</v>
      </c>
      <c r="D56" s="53">
        <v>7.6116640700000002E-2</v>
      </c>
      <c r="E56" s="53">
        <v>1.0587070000000001E-2</v>
      </c>
      <c r="F56" s="53">
        <v>7.5371750000000001E-2</v>
      </c>
      <c r="G56" s="53">
        <v>0.1230245987</v>
      </c>
      <c r="H56" s="53">
        <v>0.1845534778</v>
      </c>
      <c r="I56" s="53">
        <v>0.28577238799999999</v>
      </c>
      <c r="J56" s="35" t="s">
        <v>219</v>
      </c>
      <c r="K56" s="35" t="s">
        <v>206</v>
      </c>
      <c r="L56" s="53">
        <v>1.076716</v>
      </c>
    </row>
    <row r="57" spans="1:12" x14ac:dyDescent="0.2">
      <c r="A57" s="34" t="s">
        <v>96</v>
      </c>
      <c r="B57" s="34" t="s">
        <v>4</v>
      </c>
      <c r="C57" s="53">
        <v>4.4181122599999997E-2</v>
      </c>
      <c r="D57" s="53">
        <v>2.8025885399999999E-2</v>
      </c>
      <c r="E57" s="53">
        <v>3.7734639999999998E-3</v>
      </c>
      <c r="F57" s="53">
        <v>2.346546E-2</v>
      </c>
      <c r="G57" s="53">
        <v>4.1279402600000001E-2</v>
      </c>
      <c r="H57" s="53">
        <v>5.9677875999999998E-2</v>
      </c>
      <c r="I57" s="53">
        <v>0.108512991</v>
      </c>
      <c r="J57" s="35" t="s">
        <v>219</v>
      </c>
      <c r="K57" s="35" t="s">
        <v>206</v>
      </c>
      <c r="L57" s="53">
        <v>1.076716</v>
      </c>
    </row>
    <row r="58" spans="1:12" x14ac:dyDescent="0.2">
      <c r="A58" s="34" t="s">
        <v>86</v>
      </c>
      <c r="B58" s="34" t="s">
        <v>5</v>
      </c>
      <c r="C58" s="53">
        <v>0.13695623300000001</v>
      </c>
      <c r="D58" s="53">
        <v>8.4641680799999994E-2</v>
      </c>
      <c r="E58" s="53">
        <v>7.4485610000000002E-3</v>
      </c>
      <c r="F58" s="53">
        <v>6.9706589999999999E-2</v>
      </c>
      <c r="G58" s="53">
        <v>0.13117474940000001</v>
      </c>
      <c r="H58" s="53">
        <v>0.19770065319999999</v>
      </c>
      <c r="I58" s="53">
        <v>0.30852876299999998</v>
      </c>
      <c r="J58" s="35" t="s">
        <v>219</v>
      </c>
      <c r="K58" s="35" t="s">
        <v>206</v>
      </c>
      <c r="L58" s="53">
        <v>1.076716</v>
      </c>
    </row>
    <row r="59" spans="1:12" x14ac:dyDescent="0.2">
      <c r="A59" s="34" t="s">
        <v>87</v>
      </c>
      <c r="B59" s="34" t="s">
        <v>5</v>
      </c>
      <c r="C59" s="53">
        <v>0.43520558399999998</v>
      </c>
      <c r="D59" s="53">
        <v>8.9799726299999993E-2</v>
      </c>
      <c r="E59" s="53">
        <v>0.2341077</v>
      </c>
      <c r="F59" s="53">
        <v>0.3792548</v>
      </c>
      <c r="G59" s="53">
        <v>0.44261845529999999</v>
      </c>
      <c r="H59" s="53">
        <v>0.50091790270000003</v>
      </c>
      <c r="I59" s="53">
        <v>0.58898923999999997</v>
      </c>
      <c r="J59" s="35" t="s">
        <v>219</v>
      </c>
      <c r="K59" s="35" t="s">
        <v>206</v>
      </c>
      <c r="L59" s="53">
        <v>1.076716</v>
      </c>
    </row>
    <row r="60" spans="1:12" x14ac:dyDescent="0.2">
      <c r="A60" s="34" t="s">
        <v>88</v>
      </c>
      <c r="B60" s="34" t="s">
        <v>5</v>
      </c>
      <c r="C60" s="53">
        <v>0.12395945110000001</v>
      </c>
      <c r="D60" s="53">
        <v>7.2479105000000002E-2</v>
      </c>
      <c r="E60" s="53">
        <v>5.2849940000000003E-3</v>
      </c>
      <c r="F60" s="53">
        <v>7.0927149999999994E-2</v>
      </c>
      <c r="G60" s="53">
        <v>0.11992069650000001</v>
      </c>
      <c r="H60" s="53">
        <v>0.17237997569999999</v>
      </c>
      <c r="I60" s="53">
        <v>0.27087741999999998</v>
      </c>
      <c r="J60" s="35" t="s">
        <v>219</v>
      </c>
      <c r="K60" s="35" t="s">
        <v>206</v>
      </c>
      <c r="L60" s="53">
        <v>1.076716</v>
      </c>
    </row>
    <row r="61" spans="1:12" x14ac:dyDescent="0.2">
      <c r="A61" s="34" t="s">
        <v>89</v>
      </c>
      <c r="B61" s="34" t="s">
        <v>5</v>
      </c>
      <c r="C61" s="53">
        <v>0.10192133809999999</v>
      </c>
      <c r="D61" s="53">
        <v>5.1018999199999998E-2</v>
      </c>
      <c r="E61" s="53">
        <v>1.4087189999999999E-2</v>
      </c>
      <c r="F61" s="53">
        <v>6.4328700000000003E-2</v>
      </c>
      <c r="G61" s="53">
        <v>9.7238218599999995E-2</v>
      </c>
      <c r="H61" s="53">
        <v>0.13499054169999999</v>
      </c>
      <c r="I61" s="53">
        <v>0.21119407600000001</v>
      </c>
      <c r="J61" s="35" t="s">
        <v>219</v>
      </c>
      <c r="K61" s="35" t="s">
        <v>206</v>
      </c>
      <c r="L61" s="53">
        <v>1.076716</v>
      </c>
    </row>
    <row r="62" spans="1:12" x14ac:dyDescent="0.2">
      <c r="A62" s="34" t="s">
        <v>90</v>
      </c>
      <c r="B62" s="34" t="s">
        <v>5</v>
      </c>
      <c r="C62" s="53">
        <v>0.54077469749999996</v>
      </c>
      <c r="D62" s="53">
        <v>6.7394053800000006E-2</v>
      </c>
      <c r="E62" s="53">
        <v>0.38216080000000002</v>
      </c>
      <c r="F62" s="53">
        <v>0.50564920000000002</v>
      </c>
      <c r="G62" s="53">
        <v>0.54909835340000002</v>
      </c>
      <c r="H62" s="53">
        <v>0.58735108930000002</v>
      </c>
      <c r="I62" s="53">
        <v>0.64955760399999996</v>
      </c>
      <c r="J62" s="35" t="s">
        <v>219</v>
      </c>
      <c r="K62" s="35" t="s">
        <v>206</v>
      </c>
      <c r="L62" s="53">
        <v>1.076716</v>
      </c>
    </row>
    <row r="63" spans="1:12" x14ac:dyDescent="0.2">
      <c r="A63" s="34" t="s">
        <v>91</v>
      </c>
      <c r="B63" s="34" t="s">
        <v>5</v>
      </c>
      <c r="C63" s="53">
        <v>1.0905807999999999E-2</v>
      </c>
      <c r="D63" s="53">
        <v>1.18530557E-2</v>
      </c>
      <c r="E63" s="53">
        <v>2.309066E-4</v>
      </c>
      <c r="F63" s="53">
        <v>2.8072029999999999E-3</v>
      </c>
      <c r="G63" s="53">
        <v>6.9873404999999996E-3</v>
      </c>
      <c r="H63" s="53">
        <v>1.46501576E-2</v>
      </c>
      <c r="I63" s="53">
        <v>4.4457025999999997E-2</v>
      </c>
      <c r="J63" s="35" t="s">
        <v>219</v>
      </c>
      <c r="K63" s="35" t="s">
        <v>206</v>
      </c>
      <c r="L63" s="53">
        <v>1.076716</v>
      </c>
    </row>
    <row r="64" spans="1:12" x14ac:dyDescent="0.2">
      <c r="A64" s="34" t="s">
        <v>92</v>
      </c>
      <c r="B64" s="34" t="s">
        <v>5</v>
      </c>
      <c r="C64" s="53">
        <v>2.5494736300000001E-2</v>
      </c>
      <c r="D64" s="53">
        <v>2.92864506E-2</v>
      </c>
      <c r="E64" s="53">
        <v>4.0241300000000001E-4</v>
      </c>
      <c r="F64" s="53">
        <v>6.1701100000000004E-3</v>
      </c>
      <c r="G64" s="53">
        <v>1.53560151E-2</v>
      </c>
      <c r="H64" s="53">
        <v>3.3637115799999999E-2</v>
      </c>
      <c r="I64" s="53">
        <v>0.101389216</v>
      </c>
      <c r="J64" s="35" t="s">
        <v>219</v>
      </c>
      <c r="K64" s="35" t="s">
        <v>206</v>
      </c>
      <c r="L64" s="53">
        <v>1.076716</v>
      </c>
    </row>
    <row r="65" spans="1:12" x14ac:dyDescent="0.2">
      <c r="A65" s="34" t="s">
        <v>93</v>
      </c>
      <c r="B65" s="34" t="s">
        <v>5</v>
      </c>
      <c r="C65" s="53">
        <v>3.3036052000000003E-2</v>
      </c>
      <c r="D65" s="53">
        <v>2.8607965700000001E-2</v>
      </c>
      <c r="E65" s="53">
        <v>1.0312229999999999E-3</v>
      </c>
      <c r="F65" s="53">
        <v>1.079107E-2</v>
      </c>
      <c r="G65" s="53">
        <v>2.5490276100000001E-2</v>
      </c>
      <c r="H65" s="53">
        <v>4.7249713999999998E-2</v>
      </c>
      <c r="I65" s="53">
        <v>0.106253133</v>
      </c>
      <c r="J65" s="35" t="s">
        <v>219</v>
      </c>
      <c r="K65" s="35" t="s">
        <v>206</v>
      </c>
      <c r="L65" s="53">
        <v>1.076716</v>
      </c>
    </row>
    <row r="66" spans="1:12" x14ac:dyDescent="0.2">
      <c r="A66" s="34" t="s">
        <v>94</v>
      </c>
      <c r="B66" s="34" t="s">
        <v>5</v>
      </c>
      <c r="C66" s="53">
        <v>4.7722010000000002E-4</v>
      </c>
      <c r="D66" s="53">
        <v>5.4153879999999999E-4</v>
      </c>
      <c r="E66" s="53">
        <v>1.033359E-5</v>
      </c>
      <c r="F66" s="53">
        <v>1.203214E-4</v>
      </c>
      <c r="G66" s="53">
        <v>2.9977539999999998E-4</v>
      </c>
      <c r="H66" s="53">
        <v>6.4519079999999997E-4</v>
      </c>
      <c r="I66" s="53">
        <v>1.7780820000000001E-3</v>
      </c>
      <c r="J66" s="35" t="s">
        <v>219</v>
      </c>
      <c r="K66" s="35" t="s">
        <v>206</v>
      </c>
      <c r="L66" s="53">
        <v>1.076716</v>
      </c>
    </row>
    <row r="67" spans="1:12" x14ac:dyDescent="0.2">
      <c r="A67" s="34" t="s">
        <v>95</v>
      </c>
      <c r="B67" s="34" t="s">
        <v>5</v>
      </c>
      <c r="C67" s="53">
        <v>0.21267337350000001</v>
      </c>
      <c r="D67" s="53">
        <v>6.0871803400000001E-2</v>
      </c>
      <c r="E67" s="53">
        <v>7.4797260000000004E-2</v>
      </c>
      <c r="F67" s="53">
        <v>0.17835139999999999</v>
      </c>
      <c r="G67" s="53">
        <v>0.2166647736</v>
      </c>
      <c r="H67" s="53">
        <v>0.25417722739999998</v>
      </c>
      <c r="I67" s="53">
        <v>0.32216131100000001</v>
      </c>
      <c r="J67" s="35" t="s">
        <v>219</v>
      </c>
      <c r="K67" s="35" t="s">
        <v>206</v>
      </c>
      <c r="L67" s="53">
        <v>1.076716</v>
      </c>
    </row>
    <row r="68" spans="1:12" x14ac:dyDescent="0.2">
      <c r="A68" s="34" t="s">
        <v>96</v>
      </c>
      <c r="B68" s="34" t="s">
        <v>5</v>
      </c>
      <c r="C68" s="53">
        <v>1.37270176E-2</v>
      </c>
      <c r="D68" s="53">
        <v>1.39317251E-2</v>
      </c>
      <c r="E68" s="53">
        <v>1.999766E-4</v>
      </c>
      <c r="F68" s="53">
        <v>3.5129950000000001E-3</v>
      </c>
      <c r="G68" s="53">
        <v>9.2857015000000001E-3</v>
      </c>
      <c r="H68" s="53">
        <v>1.92655443E-2</v>
      </c>
      <c r="I68" s="53">
        <v>5.2928638E-2</v>
      </c>
      <c r="J68" s="35" t="s">
        <v>219</v>
      </c>
      <c r="K68" s="35" t="s">
        <v>206</v>
      </c>
      <c r="L68" s="53">
        <v>1.076716</v>
      </c>
    </row>
    <row r="69" spans="1:12" x14ac:dyDescent="0.2">
      <c r="A69" s="34" t="s">
        <v>86</v>
      </c>
      <c r="B69" s="34" t="s">
        <v>6</v>
      </c>
      <c r="C69" s="53">
        <v>2.3068391600000002E-2</v>
      </c>
      <c r="D69" s="53">
        <v>1.6756881500000001E-2</v>
      </c>
      <c r="E69" s="53">
        <v>2.7033679999999998E-3</v>
      </c>
      <c r="F69" s="53">
        <v>1.0932580000000001E-2</v>
      </c>
      <c r="G69" s="53">
        <v>1.8623364600000001E-2</v>
      </c>
      <c r="H69" s="53">
        <v>3.1911810399999997E-2</v>
      </c>
      <c r="I69" s="53">
        <v>6.5111451000000001E-2</v>
      </c>
      <c r="J69" s="35" t="s">
        <v>219</v>
      </c>
      <c r="K69" s="35" t="s">
        <v>206</v>
      </c>
      <c r="L69" s="53">
        <v>1.076716</v>
      </c>
    </row>
    <row r="70" spans="1:12" x14ac:dyDescent="0.2">
      <c r="A70" s="34" t="s">
        <v>87</v>
      </c>
      <c r="B70" s="34" t="s">
        <v>6</v>
      </c>
      <c r="C70" s="53">
        <v>1.2249720400000001E-2</v>
      </c>
      <c r="D70" s="53">
        <v>1.2449489100000001E-2</v>
      </c>
      <c r="E70" s="53">
        <v>3.3665700000000003E-4</v>
      </c>
      <c r="F70" s="53">
        <v>3.1799089999999999E-3</v>
      </c>
      <c r="G70" s="53">
        <v>8.1011664000000001E-3</v>
      </c>
      <c r="H70" s="53">
        <v>1.6563330099999999E-2</v>
      </c>
      <c r="I70" s="53">
        <v>4.7095381999999998E-2</v>
      </c>
      <c r="J70" s="35" t="s">
        <v>219</v>
      </c>
      <c r="K70" s="35" t="s">
        <v>206</v>
      </c>
      <c r="L70" s="53">
        <v>1.076716</v>
      </c>
    </row>
    <row r="71" spans="1:12" x14ac:dyDescent="0.2">
      <c r="A71" s="34" t="s">
        <v>88</v>
      </c>
      <c r="B71" s="34" t="s">
        <v>6</v>
      </c>
      <c r="C71" s="53">
        <v>1.4446315499999999E-2</v>
      </c>
      <c r="D71" s="53">
        <v>1.3892216000000001E-2</v>
      </c>
      <c r="E71" s="53">
        <v>4.3086909999999999E-4</v>
      </c>
      <c r="F71" s="53">
        <v>4.3778250000000001E-3</v>
      </c>
      <c r="G71" s="53">
        <v>9.9858716999999993E-3</v>
      </c>
      <c r="H71" s="53">
        <v>2.05829732E-2</v>
      </c>
      <c r="I71" s="53">
        <v>4.8050994999999999E-2</v>
      </c>
      <c r="J71" s="35" t="s">
        <v>219</v>
      </c>
      <c r="K71" s="35" t="s">
        <v>206</v>
      </c>
      <c r="L71" s="53">
        <v>1.076716</v>
      </c>
    </row>
    <row r="72" spans="1:12" x14ac:dyDescent="0.2">
      <c r="A72" s="34" t="s">
        <v>89</v>
      </c>
      <c r="B72" s="34" t="s">
        <v>6</v>
      </c>
      <c r="C72" s="53">
        <v>1.17570891E-2</v>
      </c>
      <c r="D72" s="53">
        <v>1.2078666599999999E-2</v>
      </c>
      <c r="E72" s="53">
        <v>3.2364189999999998E-4</v>
      </c>
      <c r="F72" s="53">
        <v>3.4495400000000001E-3</v>
      </c>
      <c r="G72" s="53">
        <v>8.2594611000000005E-3</v>
      </c>
      <c r="H72" s="53">
        <v>1.6303051200000002E-2</v>
      </c>
      <c r="I72" s="53">
        <v>4.3134853000000001E-2</v>
      </c>
      <c r="J72" s="35" t="s">
        <v>219</v>
      </c>
      <c r="K72" s="35" t="s">
        <v>206</v>
      </c>
      <c r="L72" s="53">
        <v>1.076716</v>
      </c>
    </row>
    <row r="73" spans="1:12" x14ac:dyDescent="0.2">
      <c r="A73" s="34" t="s">
        <v>90</v>
      </c>
      <c r="B73" s="34" t="s">
        <v>6</v>
      </c>
      <c r="C73" s="53">
        <v>3.7077899499999997E-2</v>
      </c>
      <c r="D73" s="53">
        <v>1.5064659100000001E-2</v>
      </c>
      <c r="E73" s="53">
        <v>1.381376E-2</v>
      </c>
      <c r="F73" s="53">
        <v>2.616462E-2</v>
      </c>
      <c r="G73" s="53">
        <v>3.5339684699999999E-2</v>
      </c>
      <c r="H73" s="53">
        <v>4.5862460299999998E-2</v>
      </c>
      <c r="I73" s="53">
        <v>7.3180078999999995E-2</v>
      </c>
      <c r="J73" s="35" t="s">
        <v>219</v>
      </c>
      <c r="K73" s="35" t="s">
        <v>206</v>
      </c>
      <c r="L73" s="53">
        <v>1.076716</v>
      </c>
    </row>
    <row r="74" spans="1:12" x14ac:dyDescent="0.2">
      <c r="A74" s="34" t="s">
        <v>91</v>
      </c>
      <c r="B74" s="34" t="s">
        <v>6</v>
      </c>
      <c r="C74" s="53">
        <v>4.0348646999999998E-3</v>
      </c>
      <c r="D74" s="53">
        <v>4.2984494000000003E-3</v>
      </c>
      <c r="E74" s="53">
        <v>8.2359600000000003E-5</v>
      </c>
      <c r="F74" s="53">
        <v>1.110687E-3</v>
      </c>
      <c r="G74" s="53">
        <v>2.6498905E-3</v>
      </c>
      <c r="H74" s="53">
        <v>5.3884377999999997E-3</v>
      </c>
      <c r="I74" s="53">
        <v>1.5120517999999999E-2</v>
      </c>
      <c r="J74" s="35" t="s">
        <v>219</v>
      </c>
      <c r="K74" s="35" t="s">
        <v>206</v>
      </c>
      <c r="L74" s="53">
        <v>1.076716</v>
      </c>
    </row>
    <row r="75" spans="1:12" x14ac:dyDescent="0.2">
      <c r="A75" s="34" t="s">
        <v>92</v>
      </c>
      <c r="B75" s="34" t="s">
        <v>6</v>
      </c>
      <c r="C75" s="53">
        <v>2.0635441399999999E-2</v>
      </c>
      <c r="D75" s="53">
        <v>1.3015810799999999E-2</v>
      </c>
      <c r="E75" s="53">
        <v>3.9886590000000003E-3</v>
      </c>
      <c r="F75" s="53">
        <v>1.1161000000000001E-2</v>
      </c>
      <c r="G75" s="53">
        <v>1.8158251E-2</v>
      </c>
      <c r="H75" s="53">
        <v>2.6671486599999999E-2</v>
      </c>
      <c r="I75" s="53">
        <v>5.3926083999999999E-2</v>
      </c>
      <c r="J75" s="35" t="s">
        <v>219</v>
      </c>
      <c r="K75" s="35" t="s">
        <v>206</v>
      </c>
      <c r="L75" s="53">
        <v>1.076716</v>
      </c>
    </row>
    <row r="76" spans="1:12" x14ac:dyDescent="0.2">
      <c r="A76" s="34" t="s">
        <v>93</v>
      </c>
      <c r="B76" s="34" t="s">
        <v>6</v>
      </c>
      <c r="C76" s="53">
        <v>3.3639744700000002E-2</v>
      </c>
      <c r="D76" s="53">
        <v>1.3993767799999999E-2</v>
      </c>
      <c r="E76" s="53">
        <v>1.358619E-2</v>
      </c>
      <c r="F76" s="53">
        <v>2.3443180000000001E-2</v>
      </c>
      <c r="G76" s="53">
        <v>3.11589369E-2</v>
      </c>
      <c r="H76" s="53">
        <v>4.1289228099999999E-2</v>
      </c>
      <c r="I76" s="53">
        <v>6.9019681999999999E-2</v>
      </c>
      <c r="J76" s="35" t="s">
        <v>219</v>
      </c>
      <c r="K76" s="35" t="s">
        <v>206</v>
      </c>
      <c r="L76" s="53">
        <v>1.076716</v>
      </c>
    </row>
    <row r="77" spans="1:12" x14ac:dyDescent="0.2">
      <c r="A77" s="34" t="s">
        <v>94</v>
      </c>
      <c r="B77" s="34" t="s">
        <v>6</v>
      </c>
      <c r="C77" s="53">
        <v>2.5435200000000001E-4</v>
      </c>
      <c r="D77" s="53">
        <v>3.2570139999999999E-4</v>
      </c>
      <c r="E77" s="53">
        <v>7.7178090000000005E-6</v>
      </c>
      <c r="F77" s="53">
        <v>6.5143850000000001E-5</v>
      </c>
      <c r="G77" s="53">
        <v>1.540275E-4</v>
      </c>
      <c r="H77" s="53">
        <v>3.1774279999999998E-4</v>
      </c>
      <c r="I77" s="53">
        <v>1.046593E-3</v>
      </c>
      <c r="J77" s="35" t="s">
        <v>219</v>
      </c>
      <c r="K77" s="35" t="s">
        <v>206</v>
      </c>
      <c r="L77" s="53">
        <v>1.076716</v>
      </c>
    </row>
    <row r="78" spans="1:12" x14ac:dyDescent="0.2">
      <c r="A78" s="34" t="s">
        <v>95</v>
      </c>
      <c r="B78" s="34" t="s">
        <v>6</v>
      </c>
      <c r="C78" s="53">
        <v>4.1855175699999997E-2</v>
      </c>
      <c r="D78" s="53">
        <v>1.85108919E-2</v>
      </c>
      <c r="E78" s="53">
        <v>1.401147E-2</v>
      </c>
      <c r="F78" s="53">
        <v>2.911834E-2</v>
      </c>
      <c r="G78" s="53">
        <v>3.86558148E-2</v>
      </c>
      <c r="H78" s="53">
        <v>5.1459812399999999E-2</v>
      </c>
      <c r="I78" s="53">
        <v>8.4196356999999999E-2</v>
      </c>
      <c r="J78" s="35" t="s">
        <v>219</v>
      </c>
      <c r="K78" s="35" t="s">
        <v>206</v>
      </c>
      <c r="L78" s="53">
        <v>1.076716</v>
      </c>
    </row>
    <row r="79" spans="1:12" x14ac:dyDescent="0.2">
      <c r="A79" s="34" t="s">
        <v>96</v>
      </c>
      <c r="B79" s="34" t="s">
        <v>6</v>
      </c>
      <c r="C79" s="53">
        <v>3.2972936E-3</v>
      </c>
      <c r="D79" s="53">
        <v>3.3994305999999999E-3</v>
      </c>
      <c r="E79" s="53">
        <v>9.6446770000000004E-5</v>
      </c>
      <c r="F79" s="53">
        <v>8.9688989999999998E-4</v>
      </c>
      <c r="G79" s="53">
        <v>2.2105343000000002E-3</v>
      </c>
      <c r="H79" s="53">
        <v>4.4810822E-3</v>
      </c>
      <c r="I79" s="53">
        <v>1.2352287E-2</v>
      </c>
      <c r="J79" s="35" t="s">
        <v>219</v>
      </c>
      <c r="K79" s="35" t="s">
        <v>206</v>
      </c>
      <c r="L79" s="53">
        <v>1.076716</v>
      </c>
    </row>
    <row r="80" spans="1:12" x14ac:dyDescent="0.2">
      <c r="A80" s="34" t="s">
        <v>86</v>
      </c>
      <c r="B80" s="34" t="s">
        <v>7</v>
      </c>
      <c r="C80" s="53">
        <v>0.113517269</v>
      </c>
      <c r="D80" s="53">
        <v>8.5567430299999997E-2</v>
      </c>
      <c r="E80" s="53">
        <v>4.4624189999999996E-3</v>
      </c>
      <c r="F80" s="53">
        <v>4.5942360000000002E-2</v>
      </c>
      <c r="G80" s="53">
        <v>9.3837238599999998E-2</v>
      </c>
      <c r="H80" s="53">
        <v>0.1645069908</v>
      </c>
      <c r="I80" s="53">
        <v>0.30777607200000001</v>
      </c>
      <c r="J80" s="35" t="s">
        <v>219</v>
      </c>
      <c r="K80" s="35" t="s">
        <v>206</v>
      </c>
      <c r="L80" s="53">
        <v>1.076716</v>
      </c>
    </row>
    <row r="81" spans="1:12" x14ac:dyDescent="0.2">
      <c r="A81" s="34" t="s">
        <v>87</v>
      </c>
      <c r="B81" s="34" t="s">
        <v>7</v>
      </c>
      <c r="C81" s="53">
        <v>7.1745846899999993E-2</v>
      </c>
      <c r="D81" s="53">
        <v>5.80529641E-2</v>
      </c>
      <c r="E81" s="53">
        <v>1.910293E-3</v>
      </c>
      <c r="F81" s="53">
        <v>2.730229E-2</v>
      </c>
      <c r="G81" s="53">
        <v>5.7049078199999999E-2</v>
      </c>
      <c r="H81" s="53">
        <v>0.10407504250000001</v>
      </c>
      <c r="I81" s="53">
        <v>0.21289028099999999</v>
      </c>
      <c r="J81" s="35" t="s">
        <v>219</v>
      </c>
      <c r="K81" s="35" t="s">
        <v>206</v>
      </c>
      <c r="L81" s="53">
        <v>1.076716</v>
      </c>
    </row>
    <row r="82" spans="1:12" x14ac:dyDescent="0.2">
      <c r="A82" s="34" t="s">
        <v>88</v>
      </c>
      <c r="B82" s="34" t="s">
        <v>7</v>
      </c>
      <c r="C82" s="53">
        <v>0.11745966469999999</v>
      </c>
      <c r="D82" s="53">
        <v>9.0900578400000001E-2</v>
      </c>
      <c r="E82" s="53">
        <v>4.7259090000000004E-3</v>
      </c>
      <c r="F82" s="53">
        <v>4.9004840000000001E-2</v>
      </c>
      <c r="G82" s="53">
        <v>9.4050011099999997E-2</v>
      </c>
      <c r="H82" s="53">
        <v>0.1651205593</v>
      </c>
      <c r="I82" s="53">
        <v>0.33614553400000002</v>
      </c>
      <c r="J82" s="35" t="s">
        <v>219</v>
      </c>
      <c r="K82" s="35" t="s">
        <v>206</v>
      </c>
      <c r="L82" s="53">
        <v>1.076716</v>
      </c>
    </row>
    <row r="83" spans="1:12" x14ac:dyDescent="0.2">
      <c r="A83" s="34" t="s">
        <v>89</v>
      </c>
      <c r="B83" s="34" t="s">
        <v>7</v>
      </c>
      <c r="C83" s="53">
        <v>3.7305381899999997E-2</v>
      </c>
      <c r="D83" s="53">
        <v>3.7675750199999997E-2</v>
      </c>
      <c r="E83" s="53">
        <v>1.055503E-3</v>
      </c>
      <c r="F83" s="53">
        <v>1.0551960000000001E-2</v>
      </c>
      <c r="G83" s="53">
        <v>2.6219804900000001E-2</v>
      </c>
      <c r="H83" s="53">
        <v>4.9820624700000003E-2</v>
      </c>
      <c r="I83" s="53">
        <v>0.143273598</v>
      </c>
      <c r="J83" s="35" t="s">
        <v>219</v>
      </c>
      <c r="K83" s="35" t="s">
        <v>206</v>
      </c>
      <c r="L83" s="53">
        <v>1.076716</v>
      </c>
    </row>
    <row r="84" spans="1:12" x14ac:dyDescent="0.2">
      <c r="A84" s="34" t="s">
        <v>90</v>
      </c>
      <c r="B84" s="34" t="s">
        <v>7</v>
      </c>
      <c r="C84" s="53">
        <v>3.8064764399999999E-2</v>
      </c>
      <c r="D84" s="53">
        <v>3.1891355599999997E-2</v>
      </c>
      <c r="E84" s="53">
        <v>1.4221769999999999E-3</v>
      </c>
      <c r="F84" s="53">
        <v>1.2481880000000001E-2</v>
      </c>
      <c r="G84" s="53">
        <v>2.9648326700000002E-2</v>
      </c>
      <c r="H84" s="53">
        <v>5.6087929199999997E-2</v>
      </c>
      <c r="I84" s="53">
        <v>0.11588002</v>
      </c>
      <c r="J84" s="35" t="s">
        <v>219</v>
      </c>
      <c r="K84" s="35" t="s">
        <v>206</v>
      </c>
      <c r="L84" s="53">
        <v>1.076716</v>
      </c>
    </row>
    <row r="85" spans="1:12" x14ac:dyDescent="0.2">
      <c r="A85" s="34" t="s">
        <v>91</v>
      </c>
      <c r="B85" s="34" t="s">
        <v>7</v>
      </c>
      <c r="C85" s="53">
        <v>5.8625461099999998E-2</v>
      </c>
      <c r="D85" s="53">
        <v>5.4876704399999997E-2</v>
      </c>
      <c r="E85" s="53">
        <v>1.736322E-3</v>
      </c>
      <c r="F85" s="53">
        <v>1.8561890000000001E-2</v>
      </c>
      <c r="G85" s="53">
        <v>4.2640707700000002E-2</v>
      </c>
      <c r="H85" s="53">
        <v>8.0928486699999996E-2</v>
      </c>
      <c r="I85" s="53">
        <v>0.20070697800000001</v>
      </c>
      <c r="J85" s="35" t="s">
        <v>219</v>
      </c>
      <c r="K85" s="35" t="s">
        <v>206</v>
      </c>
      <c r="L85" s="53">
        <v>1.076716</v>
      </c>
    </row>
    <row r="86" spans="1:12" x14ac:dyDescent="0.2">
      <c r="A86" s="34" t="s">
        <v>92</v>
      </c>
      <c r="B86" s="34" t="s">
        <v>7</v>
      </c>
      <c r="C86" s="53">
        <v>0.12640690199999999</v>
      </c>
      <c r="D86" s="53">
        <v>9.5834208200000007E-2</v>
      </c>
      <c r="E86" s="53">
        <v>4.7605570000000003E-3</v>
      </c>
      <c r="F86" s="53">
        <v>4.6708609999999998E-2</v>
      </c>
      <c r="G86" s="53">
        <v>0.10889034190000001</v>
      </c>
      <c r="H86" s="53">
        <v>0.18563948</v>
      </c>
      <c r="I86" s="53">
        <v>0.354178777</v>
      </c>
      <c r="J86" s="35" t="s">
        <v>219</v>
      </c>
      <c r="K86" s="35" t="s">
        <v>206</v>
      </c>
      <c r="L86" s="53">
        <v>1.076716</v>
      </c>
    </row>
    <row r="87" spans="1:12" x14ac:dyDescent="0.2">
      <c r="A87" s="34" t="s">
        <v>93</v>
      </c>
      <c r="B87" s="34" t="s">
        <v>7</v>
      </c>
      <c r="C87" s="53">
        <v>6.7998040699999998E-2</v>
      </c>
      <c r="D87" s="53">
        <v>6.3616050300000004E-2</v>
      </c>
      <c r="E87" s="53">
        <v>2.3930869999999999E-3</v>
      </c>
      <c r="F87" s="53">
        <v>2.0865700000000001E-2</v>
      </c>
      <c r="G87" s="53">
        <v>4.7558277599999997E-2</v>
      </c>
      <c r="H87" s="53">
        <v>9.6637606700000003E-2</v>
      </c>
      <c r="I87" s="53">
        <v>0.24050512600000001</v>
      </c>
      <c r="J87" s="35" t="s">
        <v>219</v>
      </c>
      <c r="K87" s="35" t="s">
        <v>206</v>
      </c>
      <c r="L87" s="53">
        <v>1.076716</v>
      </c>
    </row>
    <row r="88" spans="1:12" x14ac:dyDescent="0.2">
      <c r="A88" s="34" t="s">
        <v>94</v>
      </c>
      <c r="B88" s="34" t="s">
        <v>7</v>
      </c>
      <c r="C88" s="53">
        <v>2.1420278000000002E-3</v>
      </c>
      <c r="D88" s="53">
        <v>2.5951993E-3</v>
      </c>
      <c r="E88" s="53">
        <v>5.2755859999999998E-5</v>
      </c>
      <c r="F88" s="53">
        <v>5.3390740000000005E-4</v>
      </c>
      <c r="G88" s="53">
        <v>1.3416261000000001E-3</v>
      </c>
      <c r="H88" s="53">
        <v>2.6653021000000001E-3</v>
      </c>
      <c r="I88" s="53">
        <v>8.2866610000000007E-3</v>
      </c>
      <c r="J88" s="35" t="s">
        <v>219</v>
      </c>
      <c r="K88" s="35" t="s">
        <v>206</v>
      </c>
      <c r="L88" s="53">
        <v>1.076716</v>
      </c>
    </row>
    <row r="89" spans="1:12" x14ac:dyDescent="0.2">
      <c r="A89" s="34" t="s">
        <v>95</v>
      </c>
      <c r="B89" s="34" t="s">
        <v>7</v>
      </c>
      <c r="C89" s="53">
        <v>6.0090806599999998E-2</v>
      </c>
      <c r="D89" s="53">
        <v>5.67118016E-2</v>
      </c>
      <c r="E89" s="53">
        <v>1.7513069999999999E-3</v>
      </c>
      <c r="F89" s="53">
        <v>1.9095350000000001E-2</v>
      </c>
      <c r="G89" s="53">
        <v>4.3156864400000002E-2</v>
      </c>
      <c r="H89" s="53">
        <v>8.3247856600000003E-2</v>
      </c>
      <c r="I89" s="53">
        <v>0.21745442200000001</v>
      </c>
      <c r="J89" s="35" t="s">
        <v>219</v>
      </c>
      <c r="K89" s="35" t="s">
        <v>206</v>
      </c>
      <c r="L89" s="53">
        <v>1.076716</v>
      </c>
    </row>
    <row r="90" spans="1:12" x14ac:dyDescent="0.2">
      <c r="A90" s="34" t="s">
        <v>96</v>
      </c>
      <c r="B90" s="34" t="s">
        <v>7</v>
      </c>
      <c r="C90" s="53">
        <v>5.78438472E-2</v>
      </c>
      <c r="D90" s="53">
        <v>4.91406972E-2</v>
      </c>
      <c r="E90" s="53">
        <v>2.2379980000000002E-3</v>
      </c>
      <c r="F90" s="53">
        <v>2.0797389999999999E-2</v>
      </c>
      <c r="G90" s="53">
        <v>4.4983028899999999E-2</v>
      </c>
      <c r="H90" s="53">
        <v>8.1507620000000003E-2</v>
      </c>
      <c r="I90" s="53">
        <v>0.18811011599999999</v>
      </c>
      <c r="J90" s="35" t="s">
        <v>219</v>
      </c>
      <c r="K90" s="35" t="s">
        <v>206</v>
      </c>
      <c r="L90" s="53">
        <v>1.076716</v>
      </c>
    </row>
    <row r="91" spans="1:12" x14ac:dyDescent="0.2">
      <c r="A91" s="34" t="s">
        <v>86</v>
      </c>
      <c r="B91" s="34" t="s">
        <v>8</v>
      </c>
      <c r="C91" s="53">
        <v>0.28248394339999999</v>
      </c>
      <c r="D91" s="53">
        <v>0.1122992937</v>
      </c>
      <c r="E91" s="53">
        <v>6.1528930000000003E-2</v>
      </c>
      <c r="F91" s="53">
        <v>0.20298140000000001</v>
      </c>
      <c r="G91" s="53">
        <v>0.28655450640000002</v>
      </c>
      <c r="H91" s="53">
        <v>0.36512946019999998</v>
      </c>
      <c r="I91" s="53">
        <v>0.48822215800000002</v>
      </c>
      <c r="J91" s="35" t="s">
        <v>219</v>
      </c>
      <c r="K91" s="35" t="s">
        <v>206</v>
      </c>
      <c r="L91" s="53">
        <v>1.076716</v>
      </c>
    </row>
    <row r="92" spans="1:12" x14ac:dyDescent="0.2">
      <c r="A92" s="34" t="s">
        <v>87</v>
      </c>
      <c r="B92" s="34" t="s">
        <v>8</v>
      </c>
      <c r="C92" s="53">
        <v>0.13940060839999999</v>
      </c>
      <c r="D92" s="53">
        <v>0.10328923</v>
      </c>
      <c r="E92" s="53">
        <v>5.7492769999999997E-3</v>
      </c>
      <c r="F92" s="53">
        <v>6.1025790000000003E-2</v>
      </c>
      <c r="G92" s="53">
        <v>0.12036764630000001</v>
      </c>
      <c r="H92" s="53">
        <v>0.19959543439999999</v>
      </c>
      <c r="I92" s="53">
        <v>0.373276724</v>
      </c>
      <c r="J92" s="35" t="s">
        <v>219</v>
      </c>
      <c r="K92" s="35" t="s">
        <v>206</v>
      </c>
      <c r="L92" s="53">
        <v>1.076716</v>
      </c>
    </row>
    <row r="93" spans="1:12" x14ac:dyDescent="0.2">
      <c r="A93" s="34" t="s">
        <v>88</v>
      </c>
      <c r="B93" s="34" t="s">
        <v>8</v>
      </c>
      <c r="C93" s="53">
        <v>0.1637228318</v>
      </c>
      <c r="D93" s="53">
        <v>9.2022896699999995E-2</v>
      </c>
      <c r="E93" s="53">
        <v>1.2501699999999999E-2</v>
      </c>
      <c r="F93" s="53">
        <v>9.250448E-2</v>
      </c>
      <c r="G93" s="53">
        <v>0.1566011299</v>
      </c>
      <c r="H93" s="53">
        <v>0.22788599979999999</v>
      </c>
      <c r="I93" s="53">
        <v>0.35688641500000001</v>
      </c>
      <c r="J93" s="35" t="s">
        <v>219</v>
      </c>
      <c r="K93" s="35" t="s">
        <v>206</v>
      </c>
      <c r="L93" s="53">
        <v>1.076716</v>
      </c>
    </row>
    <row r="94" spans="1:12" x14ac:dyDescent="0.2">
      <c r="A94" s="34" t="s">
        <v>89</v>
      </c>
      <c r="B94" s="34" t="s">
        <v>8</v>
      </c>
      <c r="C94" s="53">
        <v>5.21124886E-2</v>
      </c>
      <c r="D94" s="53">
        <v>4.38409097E-2</v>
      </c>
      <c r="E94" s="53">
        <v>1.8051580000000001E-3</v>
      </c>
      <c r="F94" s="53">
        <v>1.7990019999999999E-2</v>
      </c>
      <c r="G94" s="53">
        <v>4.0395778899999998E-2</v>
      </c>
      <c r="H94" s="53">
        <v>7.5354278699999999E-2</v>
      </c>
      <c r="I94" s="53">
        <v>0.16470926999999999</v>
      </c>
      <c r="J94" s="35" t="s">
        <v>219</v>
      </c>
      <c r="K94" s="35" t="s">
        <v>206</v>
      </c>
      <c r="L94" s="53">
        <v>1.076716</v>
      </c>
    </row>
    <row r="95" spans="1:12" x14ac:dyDescent="0.2">
      <c r="A95" s="34" t="s">
        <v>90</v>
      </c>
      <c r="B95" s="34" t="s">
        <v>8</v>
      </c>
      <c r="C95" s="53">
        <v>9.6927902499999996E-2</v>
      </c>
      <c r="D95" s="53">
        <v>7.4385320000000005E-2</v>
      </c>
      <c r="E95" s="53">
        <v>5.3829079999999996E-3</v>
      </c>
      <c r="F95" s="53">
        <v>3.7587860000000001E-2</v>
      </c>
      <c r="G95" s="53">
        <v>8.2942129200000006E-2</v>
      </c>
      <c r="H95" s="53">
        <v>0.13371289519999999</v>
      </c>
      <c r="I95" s="53">
        <v>0.27926023100000003</v>
      </c>
      <c r="J95" s="35" t="s">
        <v>219</v>
      </c>
      <c r="K95" s="35" t="s">
        <v>206</v>
      </c>
      <c r="L95" s="53">
        <v>1.076716</v>
      </c>
    </row>
    <row r="96" spans="1:12" x14ac:dyDescent="0.2">
      <c r="A96" s="34" t="s">
        <v>91</v>
      </c>
      <c r="B96" s="34" t="s">
        <v>8</v>
      </c>
      <c r="C96" s="53">
        <v>8.0785055800000005E-2</v>
      </c>
      <c r="D96" s="53">
        <v>4.58091292E-2</v>
      </c>
      <c r="E96" s="53">
        <v>1.244632E-2</v>
      </c>
      <c r="F96" s="53">
        <v>4.7119649999999999E-2</v>
      </c>
      <c r="G96" s="53">
        <v>7.3112463599999997E-2</v>
      </c>
      <c r="H96" s="53">
        <v>0.1068767474</v>
      </c>
      <c r="I96" s="53">
        <v>0.18040066099999999</v>
      </c>
      <c r="J96" s="35" t="s">
        <v>219</v>
      </c>
      <c r="K96" s="35" t="s">
        <v>206</v>
      </c>
      <c r="L96" s="53">
        <v>1.076716</v>
      </c>
    </row>
    <row r="97" spans="1:12" x14ac:dyDescent="0.2">
      <c r="A97" s="34" t="s">
        <v>92</v>
      </c>
      <c r="B97" s="34" t="s">
        <v>8</v>
      </c>
      <c r="C97" s="53">
        <v>0.37765412110000002</v>
      </c>
      <c r="D97" s="53">
        <v>9.2717093400000006E-2</v>
      </c>
      <c r="E97" s="53">
        <v>0.18384110000000001</v>
      </c>
      <c r="F97" s="53">
        <v>0.31611420000000001</v>
      </c>
      <c r="G97" s="53">
        <v>0.38643316680000001</v>
      </c>
      <c r="H97" s="53">
        <v>0.44082553279999998</v>
      </c>
      <c r="I97" s="53">
        <v>0.55661788000000001</v>
      </c>
      <c r="J97" s="35" t="s">
        <v>219</v>
      </c>
      <c r="K97" s="35" t="s">
        <v>206</v>
      </c>
      <c r="L97" s="53">
        <v>1.076716</v>
      </c>
    </row>
    <row r="98" spans="1:12" x14ac:dyDescent="0.2">
      <c r="A98" s="34" t="s">
        <v>93</v>
      </c>
      <c r="B98" s="34" t="s">
        <v>8</v>
      </c>
      <c r="C98" s="53">
        <v>0.13316252179999999</v>
      </c>
      <c r="D98" s="53">
        <v>4.9351785600000003E-2</v>
      </c>
      <c r="E98" s="53">
        <v>2.3288110000000001E-2</v>
      </c>
      <c r="F98" s="53">
        <v>0.10366359999999999</v>
      </c>
      <c r="G98" s="53">
        <v>0.1391887285</v>
      </c>
      <c r="H98" s="53">
        <v>0.16738731809999999</v>
      </c>
      <c r="I98" s="53">
        <v>0.22198421300000001</v>
      </c>
      <c r="J98" s="35" t="s">
        <v>219</v>
      </c>
      <c r="K98" s="35" t="s">
        <v>206</v>
      </c>
      <c r="L98" s="53">
        <v>1.076716</v>
      </c>
    </row>
    <row r="99" spans="1:12" x14ac:dyDescent="0.2">
      <c r="A99" s="34" t="s">
        <v>94</v>
      </c>
      <c r="B99" s="34" t="s">
        <v>8</v>
      </c>
      <c r="C99" s="53">
        <v>1.7547458000000001E-3</v>
      </c>
      <c r="D99" s="53">
        <v>2.2469389999999999E-3</v>
      </c>
      <c r="E99" s="53">
        <v>4.0086200000000003E-5</v>
      </c>
      <c r="F99" s="53">
        <v>4.822076E-4</v>
      </c>
      <c r="G99" s="53">
        <v>1.0921054E-3</v>
      </c>
      <c r="H99" s="53">
        <v>2.1791623999999998E-3</v>
      </c>
      <c r="I99" s="53">
        <v>7.2127989999999998E-3</v>
      </c>
      <c r="J99" s="35" t="s">
        <v>219</v>
      </c>
      <c r="K99" s="35" t="s">
        <v>206</v>
      </c>
      <c r="L99" s="53">
        <v>1.076716</v>
      </c>
    </row>
    <row r="100" spans="1:12" x14ac:dyDescent="0.2">
      <c r="A100" s="34" t="s">
        <v>95</v>
      </c>
      <c r="B100" s="34" t="s">
        <v>8</v>
      </c>
      <c r="C100" s="53">
        <v>6.5218875400000001E-2</v>
      </c>
      <c r="D100" s="53">
        <v>6.4157198999999998E-2</v>
      </c>
      <c r="E100" s="53">
        <v>2.153982E-3</v>
      </c>
      <c r="F100" s="53">
        <v>1.8464270000000001E-2</v>
      </c>
      <c r="G100" s="53">
        <v>4.2917044100000003E-2</v>
      </c>
      <c r="H100" s="53">
        <v>9.4300146400000007E-2</v>
      </c>
      <c r="I100" s="53">
        <v>0.23636157499999999</v>
      </c>
      <c r="J100" s="35" t="s">
        <v>219</v>
      </c>
      <c r="K100" s="35" t="s">
        <v>206</v>
      </c>
      <c r="L100" s="53">
        <v>1.076716</v>
      </c>
    </row>
    <row r="101" spans="1:12" x14ac:dyDescent="0.2">
      <c r="A101" s="34" t="s">
        <v>96</v>
      </c>
      <c r="B101" s="34" t="s">
        <v>8</v>
      </c>
      <c r="C101" s="53">
        <v>8.9913712199999996E-2</v>
      </c>
      <c r="D101" s="53">
        <v>3.1491485600000001E-2</v>
      </c>
      <c r="E101" s="53">
        <v>2.5264999999999999E-2</v>
      </c>
      <c r="F101" s="53">
        <v>7.0196019999999998E-2</v>
      </c>
      <c r="G101" s="53">
        <v>9.1256785300000004E-2</v>
      </c>
      <c r="H101" s="53">
        <v>0.1112629903</v>
      </c>
      <c r="I101" s="53">
        <v>0.148435028</v>
      </c>
      <c r="J101" s="35" t="s">
        <v>219</v>
      </c>
      <c r="K101" s="35" t="s">
        <v>206</v>
      </c>
      <c r="L101" s="53">
        <v>1.076716</v>
      </c>
    </row>
    <row r="102" spans="1:12" x14ac:dyDescent="0.2">
      <c r="A102" s="34" t="s">
        <v>86</v>
      </c>
      <c r="B102" s="34" t="s">
        <v>0</v>
      </c>
      <c r="C102" s="53">
        <v>1.25461147E-2</v>
      </c>
      <c r="D102" s="53">
        <v>1.12780034E-2</v>
      </c>
      <c r="E102" s="53">
        <v>4.4666319999999999E-4</v>
      </c>
      <c r="F102" s="53">
        <v>4.2101980000000001E-3</v>
      </c>
      <c r="G102" s="53">
        <v>9.2355343000000006E-3</v>
      </c>
      <c r="H102" s="53">
        <v>1.80854207E-2</v>
      </c>
      <c r="I102" s="53">
        <v>4.0435510500000001E-2</v>
      </c>
      <c r="J102" s="35" t="s">
        <v>219</v>
      </c>
      <c r="K102" s="35" t="s">
        <v>207</v>
      </c>
      <c r="L102" s="53">
        <v>1.071855</v>
      </c>
    </row>
    <row r="103" spans="1:12" x14ac:dyDescent="0.2">
      <c r="A103" s="34" t="s">
        <v>87</v>
      </c>
      <c r="B103" s="34" t="s">
        <v>0</v>
      </c>
      <c r="C103" s="53">
        <v>2.18559493E-2</v>
      </c>
      <c r="D103" s="53">
        <v>1.52463532E-2</v>
      </c>
      <c r="E103" s="53">
        <v>1.161118E-3</v>
      </c>
      <c r="F103" s="53">
        <v>1.0324069999999999E-2</v>
      </c>
      <c r="G103" s="53">
        <v>1.8681435400000002E-2</v>
      </c>
      <c r="H103" s="53">
        <v>3.0402963599999999E-2</v>
      </c>
      <c r="I103" s="53">
        <v>6.1667511000000001E-2</v>
      </c>
      <c r="J103" s="35" t="s">
        <v>219</v>
      </c>
      <c r="K103" s="35" t="s">
        <v>207</v>
      </c>
      <c r="L103" s="53">
        <v>1.071855</v>
      </c>
    </row>
    <row r="104" spans="1:12" x14ac:dyDescent="0.2">
      <c r="A104" s="34" t="s">
        <v>88</v>
      </c>
      <c r="B104" s="34" t="s">
        <v>0</v>
      </c>
      <c r="C104" s="53">
        <v>2.9830366000000001E-2</v>
      </c>
      <c r="D104" s="53">
        <v>2.4041495100000001E-2</v>
      </c>
      <c r="E104" s="53">
        <v>1.081615E-3</v>
      </c>
      <c r="F104" s="53">
        <v>1.0941050000000001E-2</v>
      </c>
      <c r="G104" s="53">
        <v>2.3703767300000001E-2</v>
      </c>
      <c r="H104" s="53">
        <v>4.3373696599999997E-2</v>
      </c>
      <c r="I104" s="53">
        <v>9.31991863E-2</v>
      </c>
      <c r="J104" s="35" t="s">
        <v>219</v>
      </c>
      <c r="K104" s="35" t="s">
        <v>207</v>
      </c>
      <c r="L104" s="53">
        <v>1.071855</v>
      </c>
    </row>
    <row r="105" spans="1:12" x14ac:dyDescent="0.2">
      <c r="A105" s="34" t="s">
        <v>89</v>
      </c>
      <c r="B105" s="34" t="s">
        <v>0</v>
      </c>
      <c r="C105" s="53">
        <v>3.4445124000000001E-2</v>
      </c>
      <c r="D105" s="53">
        <v>2.82441347E-2</v>
      </c>
      <c r="E105" s="53">
        <v>1.0683089999999999E-3</v>
      </c>
      <c r="F105" s="53">
        <v>1.2122010000000001E-2</v>
      </c>
      <c r="G105" s="53">
        <v>2.7926445899999999E-2</v>
      </c>
      <c r="H105" s="53">
        <v>5.0060349400000002E-2</v>
      </c>
      <c r="I105" s="53">
        <v>9.7447241800000001E-2</v>
      </c>
      <c r="J105" s="35" t="s">
        <v>219</v>
      </c>
      <c r="K105" s="35" t="s">
        <v>207</v>
      </c>
      <c r="L105" s="53">
        <v>1.071855</v>
      </c>
    </row>
    <row r="106" spans="1:12" x14ac:dyDescent="0.2">
      <c r="A106" s="34" t="s">
        <v>90</v>
      </c>
      <c r="B106" s="34" t="s">
        <v>0</v>
      </c>
      <c r="C106" s="53">
        <v>1.12644579E-2</v>
      </c>
      <c r="D106" s="53">
        <v>7.2666509000000002E-3</v>
      </c>
      <c r="E106" s="53">
        <v>6.2149579999999996E-4</v>
      </c>
      <c r="F106" s="53">
        <v>5.5050289999999998E-3</v>
      </c>
      <c r="G106" s="53">
        <v>1.00829805E-2</v>
      </c>
      <c r="H106" s="53">
        <v>1.5866135699999999E-2</v>
      </c>
      <c r="I106" s="53">
        <v>2.7582401999999999E-2</v>
      </c>
      <c r="J106" s="35" t="s">
        <v>219</v>
      </c>
      <c r="K106" s="35" t="s">
        <v>207</v>
      </c>
      <c r="L106" s="53">
        <v>1.071855</v>
      </c>
    </row>
    <row r="107" spans="1:12" x14ac:dyDescent="0.2">
      <c r="A107" s="34" t="s">
        <v>91</v>
      </c>
      <c r="B107" s="34" t="s">
        <v>0</v>
      </c>
      <c r="C107" s="53">
        <v>3.7562317599999999E-2</v>
      </c>
      <c r="D107" s="53">
        <v>3.5832088599999999E-2</v>
      </c>
      <c r="E107" s="53">
        <v>1.025322E-3</v>
      </c>
      <c r="F107" s="53">
        <v>1.1305300000000001E-2</v>
      </c>
      <c r="G107" s="53">
        <v>2.6727016400000001E-2</v>
      </c>
      <c r="H107" s="53">
        <v>5.3385178200000001E-2</v>
      </c>
      <c r="I107" s="53">
        <v>0.13183002169999999</v>
      </c>
      <c r="J107" s="35" t="s">
        <v>219</v>
      </c>
      <c r="K107" s="35" t="s">
        <v>207</v>
      </c>
      <c r="L107" s="53">
        <v>1.071855</v>
      </c>
    </row>
    <row r="108" spans="1:12" x14ac:dyDescent="0.2">
      <c r="A108" s="34" t="s">
        <v>92</v>
      </c>
      <c r="B108" s="34" t="s">
        <v>0</v>
      </c>
      <c r="C108" s="53">
        <v>1.8081444299999999E-2</v>
      </c>
      <c r="D108" s="53">
        <v>1.6422520499999999E-2</v>
      </c>
      <c r="E108" s="53">
        <v>5.3692940000000004E-4</v>
      </c>
      <c r="F108" s="53">
        <v>5.8974479999999996E-3</v>
      </c>
      <c r="G108" s="53">
        <v>1.32774239E-2</v>
      </c>
      <c r="H108" s="53">
        <v>2.58874612E-2</v>
      </c>
      <c r="I108" s="53">
        <v>6.0501202499999997E-2</v>
      </c>
      <c r="J108" s="35" t="s">
        <v>219</v>
      </c>
      <c r="K108" s="35" t="s">
        <v>207</v>
      </c>
      <c r="L108" s="53">
        <v>1.071855</v>
      </c>
    </row>
    <row r="109" spans="1:12" x14ac:dyDescent="0.2">
      <c r="A109" s="34" t="s">
        <v>93</v>
      </c>
      <c r="B109" s="34" t="s">
        <v>0</v>
      </c>
      <c r="C109" s="53">
        <v>2.2665162900000001E-2</v>
      </c>
      <c r="D109" s="53">
        <v>1.6919015700000001E-2</v>
      </c>
      <c r="E109" s="53">
        <v>8.2224999999999996E-4</v>
      </c>
      <c r="F109" s="53">
        <v>9.7390010000000006E-3</v>
      </c>
      <c r="G109" s="53">
        <v>1.9812419500000001E-2</v>
      </c>
      <c r="H109" s="53">
        <v>3.2018915799999999E-2</v>
      </c>
      <c r="I109" s="53">
        <v>6.3941220100000001E-2</v>
      </c>
      <c r="J109" s="35" t="s">
        <v>219</v>
      </c>
      <c r="K109" s="35" t="s">
        <v>207</v>
      </c>
      <c r="L109" s="53">
        <v>1.071855</v>
      </c>
    </row>
    <row r="110" spans="1:12" x14ac:dyDescent="0.2">
      <c r="A110" s="34" t="s">
        <v>94</v>
      </c>
      <c r="B110" s="34" t="s">
        <v>0</v>
      </c>
      <c r="C110" s="53">
        <v>3.4819892800000002E-2</v>
      </c>
      <c r="D110" s="53">
        <v>2.5177422000000001E-2</v>
      </c>
      <c r="E110" s="53">
        <v>1.440986E-3</v>
      </c>
      <c r="F110" s="53">
        <v>1.476938E-2</v>
      </c>
      <c r="G110" s="53">
        <v>3.03009471E-2</v>
      </c>
      <c r="H110" s="53">
        <v>5.0834651500000001E-2</v>
      </c>
      <c r="I110" s="53">
        <v>9.2146316800000003E-2</v>
      </c>
      <c r="J110" s="35" t="s">
        <v>219</v>
      </c>
      <c r="K110" s="35" t="s">
        <v>207</v>
      </c>
      <c r="L110" s="53">
        <v>1.071855</v>
      </c>
    </row>
    <row r="111" spans="1:12" x14ac:dyDescent="0.2">
      <c r="A111" s="34" t="s">
        <v>95</v>
      </c>
      <c r="B111" s="34" t="s">
        <v>0</v>
      </c>
      <c r="C111" s="53">
        <v>1.9258580000000001E-2</v>
      </c>
      <c r="D111" s="53">
        <v>1.3845324500000001E-2</v>
      </c>
      <c r="E111" s="53">
        <v>7.6793010000000004E-4</v>
      </c>
      <c r="F111" s="53">
        <v>8.3226099999999994E-3</v>
      </c>
      <c r="G111" s="53">
        <v>1.6795531700000001E-2</v>
      </c>
      <c r="H111" s="53">
        <v>2.7364859299999999E-2</v>
      </c>
      <c r="I111" s="53">
        <v>5.2770963300000001E-2</v>
      </c>
      <c r="J111" s="35" t="s">
        <v>219</v>
      </c>
      <c r="K111" s="35" t="s">
        <v>207</v>
      </c>
      <c r="L111" s="53">
        <v>1.071855</v>
      </c>
    </row>
    <row r="112" spans="1:12" x14ac:dyDescent="0.2">
      <c r="A112" s="34" t="s">
        <v>96</v>
      </c>
      <c r="B112" s="34" t="s">
        <v>0</v>
      </c>
      <c r="C112" s="53">
        <v>0.13779274250000001</v>
      </c>
      <c r="D112" s="53">
        <v>5.1888815499999998E-2</v>
      </c>
      <c r="E112" s="53">
        <v>2.3906719999999999E-2</v>
      </c>
      <c r="F112" s="53">
        <v>0.10364660000000001</v>
      </c>
      <c r="G112" s="53">
        <v>0.14024403220000001</v>
      </c>
      <c r="H112" s="53">
        <v>0.17375655570000001</v>
      </c>
      <c r="I112" s="53">
        <v>0.23264421069999999</v>
      </c>
      <c r="J112" s="35" t="s">
        <v>219</v>
      </c>
      <c r="K112" s="35" t="s">
        <v>207</v>
      </c>
      <c r="L112" s="53">
        <v>1.071855</v>
      </c>
    </row>
    <row r="113" spans="1:12" x14ac:dyDescent="0.2">
      <c r="A113" s="34" t="s">
        <v>86</v>
      </c>
      <c r="B113" s="34" t="s">
        <v>1</v>
      </c>
      <c r="C113" s="53">
        <v>6.4709351299999995E-2</v>
      </c>
      <c r="D113" s="53">
        <v>2.1855218799999999E-2</v>
      </c>
      <c r="E113" s="53">
        <v>2.7572909999999999E-2</v>
      </c>
      <c r="F113" s="53">
        <v>4.917502E-2</v>
      </c>
      <c r="G113" s="53">
        <v>6.20934915E-2</v>
      </c>
      <c r="H113" s="53">
        <v>7.8700606699999995E-2</v>
      </c>
      <c r="I113" s="53">
        <v>0.11133292089999999</v>
      </c>
      <c r="J113" s="35" t="s">
        <v>219</v>
      </c>
      <c r="K113" s="35" t="s">
        <v>207</v>
      </c>
      <c r="L113" s="53">
        <v>1.071855</v>
      </c>
    </row>
    <row r="114" spans="1:12" x14ac:dyDescent="0.2">
      <c r="A114" s="34" t="s">
        <v>87</v>
      </c>
      <c r="B114" s="34" t="s">
        <v>1</v>
      </c>
      <c r="C114" s="53">
        <v>1.3571075199999999E-2</v>
      </c>
      <c r="D114" s="53">
        <v>1.1561394799999999E-2</v>
      </c>
      <c r="E114" s="53">
        <v>3.4467059999999998E-4</v>
      </c>
      <c r="F114" s="53">
        <v>4.7194139999999999E-3</v>
      </c>
      <c r="G114" s="53">
        <v>1.0721302300000001E-2</v>
      </c>
      <c r="H114" s="53">
        <v>1.9363061000000001E-2</v>
      </c>
      <c r="I114" s="53">
        <v>4.1470665900000002E-2</v>
      </c>
      <c r="J114" s="35" t="s">
        <v>219</v>
      </c>
      <c r="K114" s="35" t="s">
        <v>207</v>
      </c>
      <c r="L114" s="53">
        <v>1.071855</v>
      </c>
    </row>
    <row r="115" spans="1:12" x14ac:dyDescent="0.2">
      <c r="A115" s="34" t="s">
        <v>88</v>
      </c>
      <c r="B115" s="34" t="s">
        <v>1</v>
      </c>
      <c r="C115" s="53">
        <v>4.0665110999999997E-2</v>
      </c>
      <c r="D115" s="53">
        <v>2.5483511800000001E-2</v>
      </c>
      <c r="E115" s="53">
        <v>4.6938170000000003E-3</v>
      </c>
      <c r="F115" s="53">
        <v>2.1282280000000001E-2</v>
      </c>
      <c r="G115" s="53">
        <v>3.6023653199999998E-2</v>
      </c>
      <c r="H115" s="53">
        <v>5.5321502199999997E-2</v>
      </c>
      <c r="I115" s="53">
        <v>0.103292711</v>
      </c>
      <c r="J115" s="35" t="s">
        <v>219</v>
      </c>
      <c r="K115" s="35" t="s">
        <v>207</v>
      </c>
      <c r="L115" s="53">
        <v>1.071855</v>
      </c>
    </row>
    <row r="116" spans="1:12" x14ac:dyDescent="0.2">
      <c r="A116" s="34" t="s">
        <v>89</v>
      </c>
      <c r="B116" s="34" t="s">
        <v>1</v>
      </c>
      <c r="C116" s="53">
        <v>2.7407588399999998E-2</v>
      </c>
      <c r="D116" s="53">
        <v>2.5236888999999998E-2</v>
      </c>
      <c r="E116" s="53">
        <v>7.8666499999999998E-4</v>
      </c>
      <c r="F116" s="53">
        <v>8.6874670000000008E-3</v>
      </c>
      <c r="G116" s="53">
        <v>1.9337567600000001E-2</v>
      </c>
      <c r="H116" s="53">
        <v>3.9113482200000001E-2</v>
      </c>
      <c r="I116" s="53">
        <v>9.4192791999999997E-2</v>
      </c>
      <c r="J116" s="35" t="s">
        <v>219</v>
      </c>
      <c r="K116" s="35" t="s">
        <v>207</v>
      </c>
      <c r="L116" s="53">
        <v>1.071855</v>
      </c>
    </row>
    <row r="117" spans="1:12" x14ac:dyDescent="0.2">
      <c r="A117" s="34" t="s">
        <v>90</v>
      </c>
      <c r="B117" s="34" t="s">
        <v>1</v>
      </c>
      <c r="C117" s="53">
        <v>5.8989246E-3</v>
      </c>
      <c r="D117" s="53">
        <v>5.2421459E-3</v>
      </c>
      <c r="E117" s="53">
        <v>1.801452E-4</v>
      </c>
      <c r="F117" s="53">
        <v>1.9164259999999999E-3</v>
      </c>
      <c r="G117" s="53">
        <v>4.3980023000000004E-3</v>
      </c>
      <c r="H117" s="53">
        <v>8.4832706000000004E-3</v>
      </c>
      <c r="I117" s="53">
        <v>1.92472079E-2</v>
      </c>
      <c r="J117" s="35" t="s">
        <v>219</v>
      </c>
      <c r="K117" s="35" t="s">
        <v>207</v>
      </c>
      <c r="L117" s="53">
        <v>1.071855</v>
      </c>
    </row>
    <row r="118" spans="1:12" x14ac:dyDescent="0.2">
      <c r="A118" s="34" t="s">
        <v>91</v>
      </c>
      <c r="B118" s="34" t="s">
        <v>1</v>
      </c>
      <c r="C118" s="53">
        <v>0.46834943449999999</v>
      </c>
      <c r="D118" s="53">
        <v>7.1449017700000006E-2</v>
      </c>
      <c r="E118" s="53">
        <v>0.32423990000000003</v>
      </c>
      <c r="F118" s="53">
        <v>0.42117939999999998</v>
      </c>
      <c r="G118" s="53">
        <v>0.46755376050000003</v>
      </c>
      <c r="H118" s="53">
        <v>0.51691526200000004</v>
      </c>
      <c r="I118" s="53">
        <v>0.60559201169999999</v>
      </c>
      <c r="J118" s="35" t="s">
        <v>219</v>
      </c>
      <c r="K118" s="35" t="s">
        <v>207</v>
      </c>
      <c r="L118" s="53">
        <v>1.071855</v>
      </c>
    </row>
    <row r="119" spans="1:12" x14ac:dyDescent="0.2">
      <c r="A119" s="34" t="s">
        <v>92</v>
      </c>
      <c r="B119" s="34" t="s">
        <v>1</v>
      </c>
      <c r="C119" s="53">
        <v>0.1138425066</v>
      </c>
      <c r="D119" s="53">
        <v>3.2673013700000003E-2</v>
      </c>
      <c r="E119" s="53">
        <v>5.7720840000000002E-2</v>
      </c>
      <c r="F119" s="53">
        <v>9.0072310000000003E-2</v>
      </c>
      <c r="G119" s="53">
        <v>0.11248921670000001</v>
      </c>
      <c r="H119" s="53">
        <v>0.1340905973</v>
      </c>
      <c r="I119" s="53">
        <v>0.18377765870000001</v>
      </c>
      <c r="J119" s="35" t="s">
        <v>219</v>
      </c>
      <c r="K119" s="35" t="s">
        <v>207</v>
      </c>
      <c r="L119" s="53">
        <v>1.071855</v>
      </c>
    </row>
    <row r="120" spans="1:12" x14ac:dyDescent="0.2">
      <c r="A120" s="34" t="s">
        <v>93</v>
      </c>
      <c r="B120" s="34" t="s">
        <v>1</v>
      </c>
      <c r="C120" s="53">
        <v>6.7252691899999995E-2</v>
      </c>
      <c r="D120" s="53">
        <v>2.02103652E-2</v>
      </c>
      <c r="E120" s="53">
        <v>3.1712730000000001E-2</v>
      </c>
      <c r="F120" s="53">
        <v>5.2740000000000002E-2</v>
      </c>
      <c r="G120" s="53">
        <v>6.5985469800000002E-2</v>
      </c>
      <c r="H120" s="53">
        <v>8.0748241999999998E-2</v>
      </c>
      <c r="I120" s="53">
        <v>0.1092105843</v>
      </c>
      <c r="J120" s="35" t="s">
        <v>219</v>
      </c>
      <c r="K120" s="35" t="s">
        <v>207</v>
      </c>
      <c r="L120" s="53">
        <v>1.071855</v>
      </c>
    </row>
    <row r="121" spans="1:12" x14ac:dyDescent="0.2">
      <c r="A121" s="34" t="s">
        <v>94</v>
      </c>
      <c r="B121" s="34" t="s">
        <v>1</v>
      </c>
      <c r="C121" s="53">
        <v>3.8925425899999998E-2</v>
      </c>
      <c r="D121" s="53">
        <v>3.20133087E-2</v>
      </c>
      <c r="E121" s="53">
        <v>1.701396E-3</v>
      </c>
      <c r="F121" s="53">
        <v>1.419932E-2</v>
      </c>
      <c r="G121" s="53">
        <v>3.0544036E-2</v>
      </c>
      <c r="H121" s="53">
        <v>5.65087258E-2</v>
      </c>
      <c r="I121" s="53">
        <v>0.11401715060000001</v>
      </c>
      <c r="J121" s="35" t="s">
        <v>219</v>
      </c>
      <c r="K121" s="35" t="s">
        <v>207</v>
      </c>
      <c r="L121" s="53">
        <v>1.071855</v>
      </c>
    </row>
    <row r="122" spans="1:12" x14ac:dyDescent="0.2">
      <c r="A122" s="34" t="s">
        <v>95</v>
      </c>
      <c r="B122" s="34" t="s">
        <v>1</v>
      </c>
      <c r="C122" s="53">
        <v>2.0369413900000001E-2</v>
      </c>
      <c r="D122" s="53">
        <v>1.3298663400000001E-2</v>
      </c>
      <c r="E122" s="53">
        <v>2.3721319999999999E-3</v>
      </c>
      <c r="F122" s="53">
        <v>9.8325970000000002E-3</v>
      </c>
      <c r="G122" s="53">
        <v>1.77044687E-2</v>
      </c>
      <c r="H122" s="53">
        <v>2.8519115000000001E-2</v>
      </c>
      <c r="I122" s="53">
        <v>5.0150131200000003E-2</v>
      </c>
      <c r="J122" s="35" t="s">
        <v>219</v>
      </c>
      <c r="K122" s="35" t="s">
        <v>207</v>
      </c>
      <c r="L122" s="53">
        <v>1.071855</v>
      </c>
    </row>
    <row r="123" spans="1:12" x14ac:dyDescent="0.2">
      <c r="A123" s="34" t="s">
        <v>96</v>
      </c>
      <c r="B123" s="34" t="s">
        <v>1</v>
      </c>
      <c r="C123" s="53">
        <v>0.1692829558</v>
      </c>
      <c r="D123" s="53">
        <v>4.9132535800000002E-2</v>
      </c>
      <c r="E123" s="53">
        <v>9.033397E-2</v>
      </c>
      <c r="F123" s="53">
        <v>0.13494149999999999</v>
      </c>
      <c r="G123" s="53">
        <v>0.16429677400000001</v>
      </c>
      <c r="H123" s="53">
        <v>0.19705685749999999</v>
      </c>
      <c r="I123" s="53">
        <v>0.28871393969999998</v>
      </c>
      <c r="J123" s="35" t="s">
        <v>219</v>
      </c>
      <c r="K123" s="35" t="s">
        <v>207</v>
      </c>
      <c r="L123" s="53">
        <v>1.071855</v>
      </c>
    </row>
    <row r="124" spans="1:12" x14ac:dyDescent="0.2">
      <c r="A124" s="34" t="s">
        <v>86</v>
      </c>
      <c r="B124" s="34" t="s">
        <v>2</v>
      </c>
      <c r="C124" s="53">
        <v>0.1055335079</v>
      </c>
      <c r="D124" s="53">
        <v>7.3353957900000002E-2</v>
      </c>
      <c r="E124" s="53">
        <v>4.6228229999999999E-3</v>
      </c>
      <c r="F124" s="53">
        <v>4.592893E-2</v>
      </c>
      <c r="G124" s="53">
        <v>9.5610769999999998E-2</v>
      </c>
      <c r="H124" s="53">
        <v>0.15318214969999999</v>
      </c>
      <c r="I124" s="53">
        <v>0.27717080719999998</v>
      </c>
      <c r="J124" s="35" t="s">
        <v>219</v>
      </c>
      <c r="K124" s="35" t="s">
        <v>207</v>
      </c>
      <c r="L124" s="53">
        <v>1.071855</v>
      </c>
    </row>
    <row r="125" spans="1:12" x14ac:dyDescent="0.2">
      <c r="A125" s="34" t="s">
        <v>87</v>
      </c>
      <c r="B125" s="34" t="s">
        <v>2</v>
      </c>
      <c r="C125" s="53">
        <v>8.1821638799999999E-2</v>
      </c>
      <c r="D125" s="53">
        <v>5.8126335100000003E-2</v>
      </c>
      <c r="E125" s="53">
        <v>4.9887810000000003E-3</v>
      </c>
      <c r="F125" s="53">
        <v>3.5351880000000002E-2</v>
      </c>
      <c r="G125" s="53">
        <v>7.0773972899999996E-2</v>
      </c>
      <c r="H125" s="53">
        <v>0.1174097673</v>
      </c>
      <c r="I125" s="53">
        <v>0.21263219489999999</v>
      </c>
      <c r="J125" s="35" t="s">
        <v>219</v>
      </c>
      <c r="K125" s="35" t="s">
        <v>207</v>
      </c>
      <c r="L125" s="53">
        <v>1.071855</v>
      </c>
    </row>
    <row r="126" spans="1:12" x14ac:dyDescent="0.2">
      <c r="A126" s="34" t="s">
        <v>88</v>
      </c>
      <c r="B126" s="34" t="s">
        <v>2</v>
      </c>
      <c r="C126" s="53">
        <v>0.29906996089999999</v>
      </c>
      <c r="D126" s="53">
        <v>0.12767611240000001</v>
      </c>
      <c r="E126" s="53">
        <v>4.3665809999999999E-2</v>
      </c>
      <c r="F126" s="53">
        <v>0.20130590000000001</v>
      </c>
      <c r="G126" s="53">
        <v>0.31418602210000002</v>
      </c>
      <c r="H126" s="53">
        <v>0.39406389689999999</v>
      </c>
      <c r="I126" s="53">
        <v>0.52061370789999994</v>
      </c>
      <c r="J126" s="35" t="s">
        <v>219</v>
      </c>
      <c r="K126" s="35" t="s">
        <v>207</v>
      </c>
      <c r="L126" s="53">
        <v>1.071855</v>
      </c>
    </row>
    <row r="127" spans="1:12" x14ac:dyDescent="0.2">
      <c r="A127" s="34" t="s">
        <v>89</v>
      </c>
      <c r="B127" s="34" t="s">
        <v>2</v>
      </c>
      <c r="C127" s="53">
        <v>0.50724217890000001</v>
      </c>
      <c r="D127" s="53">
        <v>0.14015846379999999</v>
      </c>
      <c r="E127" s="53">
        <v>0.18310750000000001</v>
      </c>
      <c r="F127" s="53">
        <v>0.41871659999999999</v>
      </c>
      <c r="G127" s="53">
        <v>0.5200005473</v>
      </c>
      <c r="H127" s="53">
        <v>0.61108708249999999</v>
      </c>
      <c r="I127" s="53">
        <v>0.73277868469999996</v>
      </c>
      <c r="J127" s="35" t="s">
        <v>219</v>
      </c>
      <c r="K127" s="35" t="s">
        <v>207</v>
      </c>
      <c r="L127" s="53">
        <v>1.071855</v>
      </c>
    </row>
    <row r="128" spans="1:12" x14ac:dyDescent="0.2">
      <c r="A128" s="34" t="s">
        <v>90</v>
      </c>
      <c r="B128" s="34" t="s">
        <v>2</v>
      </c>
      <c r="C128" s="53">
        <v>5.3984516500000003E-2</v>
      </c>
      <c r="D128" s="53">
        <v>3.9978949E-2</v>
      </c>
      <c r="E128" s="53">
        <v>2.500464E-3</v>
      </c>
      <c r="F128" s="53">
        <v>2.2463859999999999E-2</v>
      </c>
      <c r="G128" s="53">
        <v>4.4670438600000001E-2</v>
      </c>
      <c r="H128" s="53">
        <v>8.0112894000000004E-2</v>
      </c>
      <c r="I128" s="53">
        <v>0.1498265765</v>
      </c>
      <c r="J128" s="35" t="s">
        <v>219</v>
      </c>
      <c r="K128" s="35" t="s">
        <v>207</v>
      </c>
      <c r="L128" s="53">
        <v>1.071855</v>
      </c>
    </row>
    <row r="129" spans="1:12" x14ac:dyDescent="0.2">
      <c r="A129" s="34" t="s">
        <v>91</v>
      </c>
      <c r="B129" s="34" t="s">
        <v>2</v>
      </c>
      <c r="C129" s="53">
        <v>0.28645361289999999</v>
      </c>
      <c r="D129" s="53">
        <v>9.1501106499999998E-2</v>
      </c>
      <c r="E129" s="53">
        <v>9.3171939999999995E-2</v>
      </c>
      <c r="F129" s="53">
        <v>0.2306619</v>
      </c>
      <c r="G129" s="53">
        <v>0.28823278019999998</v>
      </c>
      <c r="H129" s="53">
        <v>0.3447446837</v>
      </c>
      <c r="I129" s="53">
        <v>0.45961233060000001</v>
      </c>
      <c r="J129" s="35" t="s">
        <v>219</v>
      </c>
      <c r="K129" s="35" t="s">
        <v>207</v>
      </c>
      <c r="L129" s="53">
        <v>1.071855</v>
      </c>
    </row>
    <row r="130" spans="1:12" x14ac:dyDescent="0.2">
      <c r="A130" s="34" t="s">
        <v>92</v>
      </c>
      <c r="B130" s="34" t="s">
        <v>2</v>
      </c>
      <c r="C130" s="53">
        <v>0.1097274458</v>
      </c>
      <c r="D130" s="53">
        <v>7.1212150700000004E-2</v>
      </c>
      <c r="E130" s="53">
        <v>5.5956110000000003E-3</v>
      </c>
      <c r="F130" s="53">
        <v>5.3892049999999997E-2</v>
      </c>
      <c r="G130" s="53">
        <v>0.1007198689</v>
      </c>
      <c r="H130" s="53">
        <v>0.15476274300000001</v>
      </c>
      <c r="I130" s="53">
        <v>0.26314331689999998</v>
      </c>
      <c r="J130" s="35" t="s">
        <v>219</v>
      </c>
      <c r="K130" s="35" t="s">
        <v>207</v>
      </c>
      <c r="L130" s="53">
        <v>1.071855</v>
      </c>
    </row>
    <row r="131" spans="1:12" x14ac:dyDescent="0.2">
      <c r="A131" s="34" t="s">
        <v>93</v>
      </c>
      <c r="B131" s="34" t="s">
        <v>2</v>
      </c>
      <c r="C131" s="53">
        <v>0.45580611409999999</v>
      </c>
      <c r="D131" s="53">
        <v>6.5475828E-2</v>
      </c>
      <c r="E131" s="53">
        <v>0.31107600000000002</v>
      </c>
      <c r="F131" s="53">
        <v>0.4170044</v>
      </c>
      <c r="G131" s="53">
        <v>0.46185868800000002</v>
      </c>
      <c r="H131" s="53">
        <v>0.50281854599999998</v>
      </c>
      <c r="I131" s="53">
        <v>0.57048756430000003</v>
      </c>
      <c r="J131" s="35" t="s">
        <v>219</v>
      </c>
      <c r="K131" s="35" t="s">
        <v>207</v>
      </c>
      <c r="L131" s="53">
        <v>1.071855</v>
      </c>
    </row>
    <row r="132" spans="1:12" x14ac:dyDescent="0.2">
      <c r="A132" s="34" t="s">
        <v>94</v>
      </c>
      <c r="B132" s="34" t="s">
        <v>2</v>
      </c>
      <c r="C132" s="53">
        <v>0.9202528096</v>
      </c>
      <c r="D132" s="53">
        <v>3.7430222700000002E-2</v>
      </c>
      <c r="E132" s="53">
        <v>0.83622030000000003</v>
      </c>
      <c r="F132" s="53">
        <v>0.89850699999999994</v>
      </c>
      <c r="G132" s="53">
        <v>0.9257997469</v>
      </c>
      <c r="H132" s="53">
        <v>0.94749950329999999</v>
      </c>
      <c r="I132" s="53">
        <v>0.97804872909999996</v>
      </c>
      <c r="J132" s="35" t="s">
        <v>219</v>
      </c>
      <c r="K132" s="35" t="s">
        <v>207</v>
      </c>
      <c r="L132" s="53">
        <v>1.071855</v>
      </c>
    </row>
    <row r="133" spans="1:12" x14ac:dyDescent="0.2">
      <c r="A133" s="34" t="s">
        <v>95</v>
      </c>
      <c r="B133" s="34" t="s">
        <v>2</v>
      </c>
      <c r="C133" s="53">
        <v>0.18517819220000001</v>
      </c>
      <c r="D133" s="53">
        <v>8.5960038000000003E-2</v>
      </c>
      <c r="E133" s="53">
        <v>1.8178739999999999E-2</v>
      </c>
      <c r="F133" s="53">
        <v>0.1233953</v>
      </c>
      <c r="G133" s="53">
        <v>0.1877695603</v>
      </c>
      <c r="H133" s="53">
        <v>0.25008899709999999</v>
      </c>
      <c r="I133" s="53">
        <v>0.34508957340000002</v>
      </c>
      <c r="J133" s="35" t="s">
        <v>219</v>
      </c>
      <c r="K133" s="35" t="s">
        <v>207</v>
      </c>
      <c r="L133" s="53">
        <v>1.071855</v>
      </c>
    </row>
    <row r="134" spans="1:12" x14ac:dyDescent="0.2">
      <c r="A134" s="34" t="s">
        <v>96</v>
      </c>
      <c r="B134" s="34" t="s">
        <v>2</v>
      </c>
      <c r="C134" s="53">
        <v>0.44632174289999998</v>
      </c>
      <c r="D134" s="53">
        <v>5.5016312999999997E-2</v>
      </c>
      <c r="E134" s="53">
        <v>0.32967869999999999</v>
      </c>
      <c r="F134" s="53">
        <v>0.4111378</v>
      </c>
      <c r="G134" s="53">
        <v>0.4507796758</v>
      </c>
      <c r="H134" s="53">
        <v>0.48555999970000002</v>
      </c>
      <c r="I134" s="53">
        <v>0.53901880329999996</v>
      </c>
      <c r="J134" s="35" t="s">
        <v>219</v>
      </c>
      <c r="K134" s="35" t="s">
        <v>207</v>
      </c>
      <c r="L134" s="53">
        <v>1.071855</v>
      </c>
    </row>
    <row r="135" spans="1:12" x14ac:dyDescent="0.2">
      <c r="A135" s="34" t="s">
        <v>86</v>
      </c>
      <c r="B135" s="34" t="s">
        <v>3</v>
      </c>
      <c r="C135" s="53">
        <v>9.8443325700000001E-2</v>
      </c>
      <c r="D135" s="53">
        <v>3.9136797600000002E-2</v>
      </c>
      <c r="E135" s="53">
        <v>3.2146649999999999E-2</v>
      </c>
      <c r="F135" s="53">
        <v>7.017437E-2</v>
      </c>
      <c r="G135" s="53">
        <v>9.3889622899999997E-2</v>
      </c>
      <c r="H135" s="53">
        <v>0.1238365355</v>
      </c>
      <c r="I135" s="53">
        <v>0.1862907218</v>
      </c>
      <c r="J135" s="35" t="s">
        <v>219</v>
      </c>
      <c r="K135" s="35" t="s">
        <v>207</v>
      </c>
      <c r="L135" s="53">
        <v>1.071855</v>
      </c>
    </row>
    <row r="136" spans="1:12" x14ac:dyDescent="0.2">
      <c r="A136" s="34" t="s">
        <v>87</v>
      </c>
      <c r="B136" s="34" t="s">
        <v>3</v>
      </c>
      <c r="C136" s="53">
        <v>0.1015982052</v>
      </c>
      <c r="D136" s="53">
        <v>3.4438027000000003E-2</v>
      </c>
      <c r="E136" s="53">
        <v>4.4575179999999999E-2</v>
      </c>
      <c r="F136" s="53">
        <v>7.7091149999999997E-2</v>
      </c>
      <c r="G136" s="53">
        <v>9.8209081899999995E-2</v>
      </c>
      <c r="H136" s="53">
        <v>0.12388718109999999</v>
      </c>
      <c r="I136" s="53">
        <v>0.17836428730000001</v>
      </c>
      <c r="J136" s="35" t="s">
        <v>219</v>
      </c>
      <c r="K136" s="35" t="s">
        <v>207</v>
      </c>
      <c r="L136" s="53">
        <v>1.071855</v>
      </c>
    </row>
    <row r="137" spans="1:12" x14ac:dyDescent="0.2">
      <c r="A137" s="34" t="s">
        <v>88</v>
      </c>
      <c r="B137" s="34" t="s">
        <v>3</v>
      </c>
      <c r="C137" s="53">
        <v>5.7276339599999997E-2</v>
      </c>
      <c r="D137" s="53">
        <v>3.7484525499999997E-2</v>
      </c>
      <c r="E137" s="53">
        <v>5.4113240000000003E-3</v>
      </c>
      <c r="F137" s="53">
        <v>2.6815970000000001E-2</v>
      </c>
      <c r="G137" s="53">
        <v>5.20857219E-2</v>
      </c>
      <c r="H137" s="53">
        <v>8.0667434800000007E-2</v>
      </c>
      <c r="I137" s="53">
        <v>0.13973520289999999</v>
      </c>
      <c r="J137" s="35" t="s">
        <v>219</v>
      </c>
      <c r="K137" s="35" t="s">
        <v>207</v>
      </c>
      <c r="L137" s="53">
        <v>1.071855</v>
      </c>
    </row>
    <row r="138" spans="1:12" x14ac:dyDescent="0.2">
      <c r="A138" s="34" t="s">
        <v>89</v>
      </c>
      <c r="B138" s="34" t="s">
        <v>3</v>
      </c>
      <c r="C138" s="53">
        <v>8.3805891300000004E-2</v>
      </c>
      <c r="D138" s="53">
        <v>4.6497801300000002E-2</v>
      </c>
      <c r="E138" s="53">
        <v>1.4122829999999999E-2</v>
      </c>
      <c r="F138" s="53">
        <v>5.0941930000000003E-2</v>
      </c>
      <c r="G138" s="53">
        <v>7.6421154899999996E-2</v>
      </c>
      <c r="H138" s="53">
        <v>0.1110170736</v>
      </c>
      <c r="I138" s="53">
        <v>0.19287833139999999</v>
      </c>
      <c r="J138" s="35" t="s">
        <v>219</v>
      </c>
      <c r="K138" s="35" t="s">
        <v>207</v>
      </c>
      <c r="L138" s="53">
        <v>1.071855</v>
      </c>
    </row>
    <row r="139" spans="1:12" x14ac:dyDescent="0.2">
      <c r="A139" s="34" t="s">
        <v>90</v>
      </c>
      <c r="B139" s="34" t="s">
        <v>3</v>
      </c>
      <c r="C139" s="53">
        <v>9.5025226199999993E-2</v>
      </c>
      <c r="D139" s="53">
        <v>2.1962002099999999E-2</v>
      </c>
      <c r="E139" s="53">
        <v>5.7842249999999998E-2</v>
      </c>
      <c r="F139" s="53">
        <v>7.9070680000000004E-2</v>
      </c>
      <c r="G139" s="53">
        <v>9.4389495899999995E-2</v>
      </c>
      <c r="H139" s="53">
        <v>0.10833527900000001</v>
      </c>
      <c r="I139" s="53">
        <v>0.1427582932</v>
      </c>
      <c r="J139" s="35" t="s">
        <v>219</v>
      </c>
      <c r="K139" s="35" t="s">
        <v>207</v>
      </c>
      <c r="L139" s="53">
        <v>1.071855</v>
      </c>
    </row>
    <row r="140" spans="1:12" x14ac:dyDescent="0.2">
      <c r="A140" s="34" t="s">
        <v>91</v>
      </c>
      <c r="B140" s="34" t="s">
        <v>3</v>
      </c>
      <c r="C140" s="53">
        <v>6.10160945E-2</v>
      </c>
      <c r="D140" s="53">
        <v>3.3939753000000003E-2</v>
      </c>
      <c r="E140" s="53">
        <v>1.117052E-2</v>
      </c>
      <c r="F140" s="53">
        <v>3.6148220000000002E-2</v>
      </c>
      <c r="G140" s="53">
        <v>5.4782818300000001E-2</v>
      </c>
      <c r="H140" s="53">
        <v>8.1920369899999998E-2</v>
      </c>
      <c r="I140" s="53">
        <v>0.14267099720000001</v>
      </c>
      <c r="J140" s="35" t="s">
        <v>219</v>
      </c>
      <c r="K140" s="35" t="s">
        <v>207</v>
      </c>
      <c r="L140" s="53">
        <v>1.071855</v>
      </c>
    </row>
    <row r="141" spans="1:12" x14ac:dyDescent="0.2">
      <c r="A141" s="34" t="s">
        <v>92</v>
      </c>
      <c r="B141" s="34" t="s">
        <v>3</v>
      </c>
      <c r="C141" s="53">
        <v>0.20360870019999999</v>
      </c>
      <c r="D141" s="53">
        <v>6.6345962999999994E-2</v>
      </c>
      <c r="E141" s="53">
        <v>9.0433059999999996E-2</v>
      </c>
      <c r="F141" s="53">
        <v>0.1569615</v>
      </c>
      <c r="G141" s="53">
        <v>0.19819952800000001</v>
      </c>
      <c r="H141" s="53">
        <v>0.24722572170000001</v>
      </c>
      <c r="I141" s="53">
        <v>0.34976880739999999</v>
      </c>
      <c r="J141" s="35" t="s">
        <v>219</v>
      </c>
      <c r="K141" s="35" t="s">
        <v>207</v>
      </c>
      <c r="L141" s="53">
        <v>1.071855</v>
      </c>
    </row>
    <row r="142" spans="1:12" x14ac:dyDescent="0.2">
      <c r="A142" s="34" t="s">
        <v>93</v>
      </c>
      <c r="B142" s="34" t="s">
        <v>3</v>
      </c>
      <c r="C142" s="53">
        <v>0.12783001059999999</v>
      </c>
      <c r="D142" s="53">
        <v>2.71076419E-2</v>
      </c>
      <c r="E142" s="53">
        <v>7.4795310000000004E-2</v>
      </c>
      <c r="F142" s="53">
        <v>0.10902779999999999</v>
      </c>
      <c r="G142" s="53">
        <v>0.12645559910000001</v>
      </c>
      <c r="H142" s="53">
        <v>0.144696774</v>
      </c>
      <c r="I142" s="53">
        <v>0.18345702259999999</v>
      </c>
      <c r="J142" s="35" t="s">
        <v>219</v>
      </c>
      <c r="K142" s="35" t="s">
        <v>207</v>
      </c>
      <c r="L142" s="53">
        <v>1.071855</v>
      </c>
    </row>
    <row r="143" spans="1:12" x14ac:dyDescent="0.2">
      <c r="A143" s="34" t="s">
        <v>94</v>
      </c>
      <c r="B143" s="34" t="s">
        <v>3</v>
      </c>
      <c r="C143" s="53">
        <v>1.9860326999999998E-3</v>
      </c>
      <c r="D143" s="53">
        <v>2.0071985000000001E-3</v>
      </c>
      <c r="E143" s="53">
        <v>4.1664469999999999E-5</v>
      </c>
      <c r="F143" s="53">
        <v>5.9614559999999995E-4</v>
      </c>
      <c r="G143" s="53">
        <v>1.3948986000000001E-3</v>
      </c>
      <c r="H143" s="53">
        <v>2.7125014000000001E-3</v>
      </c>
      <c r="I143" s="53">
        <v>7.2889481000000004E-3</v>
      </c>
      <c r="J143" s="35" t="s">
        <v>219</v>
      </c>
      <c r="K143" s="35" t="s">
        <v>207</v>
      </c>
      <c r="L143" s="53">
        <v>1.071855</v>
      </c>
    </row>
    <row r="144" spans="1:12" x14ac:dyDescent="0.2">
      <c r="A144" s="34" t="s">
        <v>95</v>
      </c>
      <c r="B144" s="34" t="s">
        <v>3</v>
      </c>
      <c r="C144" s="53">
        <v>0.28475511260000003</v>
      </c>
      <c r="D144" s="53">
        <v>4.8052306099999997E-2</v>
      </c>
      <c r="E144" s="53">
        <v>0.19896</v>
      </c>
      <c r="F144" s="53">
        <v>0.25203930000000002</v>
      </c>
      <c r="G144" s="53">
        <v>0.28251737770000002</v>
      </c>
      <c r="H144" s="53">
        <v>0.31599726249999999</v>
      </c>
      <c r="I144" s="53">
        <v>0.38391975</v>
      </c>
      <c r="J144" s="35" t="s">
        <v>219</v>
      </c>
      <c r="K144" s="35" t="s">
        <v>207</v>
      </c>
      <c r="L144" s="53">
        <v>1.071855</v>
      </c>
    </row>
    <row r="145" spans="1:12" x14ac:dyDescent="0.2">
      <c r="A145" s="34" t="s">
        <v>96</v>
      </c>
      <c r="B145" s="34" t="s">
        <v>3</v>
      </c>
      <c r="C145" s="53">
        <v>5.2076837299999998E-2</v>
      </c>
      <c r="D145" s="53">
        <v>1.92804673E-2</v>
      </c>
      <c r="E145" s="53">
        <v>1.9075580000000002E-2</v>
      </c>
      <c r="F145" s="53">
        <v>3.7889520000000003E-2</v>
      </c>
      <c r="G145" s="53">
        <v>4.9885384400000003E-2</v>
      </c>
      <c r="H145" s="53">
        <v>6.4897797600000001E-2</v>
      </c>
      <c r="I145" s="53">
        <v>9.6270267899999998E-2</v>
      </c>
      <c r="J145" s="35" t="s">
        <v>219</v>
      </c>
      <c r="K145" s="35" t="s">
        <v>207</v>
      </c>
      <c r="L145" s="53">
        <v>1.071855</v>
      </c>
    </row>
    <row r="146" spans="1:12" x14ac:dyDescent="0.2">
      <c r="A146" s="34" t="s">
        <v>86</v>
      </c>
      <c r="B146" s="34" t="s">
        <v>4</v>
      </c>
      <c r="C146" s="53">
        <v>0.12882691769999999</v>
      </c>
      <c r="D146" s="53">
        <v>6.6302639199999999E-2</v>
      </c>
      <c r="E146" s="53">
        <v>1.6504459999999999E-2</v>
      </c>
      <c r="F146" s="53">
        <v>8.1009650000000002E-2</v>
      </c>
      <c r="G146" s="53">
        <v>0.1245773677</v>
      </c>
      <c r="H146" s="53">
        <v>0.17090512420000001</v>
      </c>
      <c r="I146" s="53">
        <v>0.2686710772</v>
      </c>
      <c r="J146" s="35" t="s">
        <v>219</v>
      </c>
      <c r="K146" s="35" t="s">
        <v>207</v>
      </c>
      <c r="L146" s="53">
        <v>1.071855</v>
      </c>
    </row>
    <row r="147" spans="1:12" x14ac:dyDescent="0.2">
      <c r="A147" s="34" t="s">
        <v>87</v>
      </c>
      <c r="B147" s="34" t="s">
        <v>4</v>
      </c>
      <c r="C147" s="53">
        <v>8.6458669899999993E-2</v>
      </c>
      <c r="D147" s="53">
        <v>5.1645123799999998E-2</v>
      </c>
      <c r="E147" s="53">
        <v>5.6537590000000004E-3</v>
      </c>
      <c r="F147" s="53">
        <v>4.688254E-2</v>
      </c>
      <c r="G147" s="53">
        <v>8.1491648099999994E-2</v>
      </c>
      <c r="H147" s="53">
        <v>0.1213057599</v>
      </c>
      <c r="I147" s="53">
        <v>0.1993964369</v>
      </c>
      <c r="J147" s="35" t="s">
        <v>219</v>
      </c>
      <c r="K147" s="35" t="s">
        <v>207</v>
      </c>
      <c r="L147" s="53">
        <v>1.071855</v>
      </c>
    </row>
    <row r="148" spans="1:12" x14ac:dyDescent="0.2">
      <c r="A148" s="34" t="s">
        <v>88</v>
      </c>
      <c r="B148" s="34" t="s">
        <v>4</v>
      </c>
      <c r="C148" s="53">
        <v>0.104630419</v>
      </c>
      <c r="D148" s="53">
        <v>7.30167657E-2</v>
      </c>
      <c r="E148" s="53">
        <v>8.3310469999999994E-3</v>
      </c>
      <c r="F148" s="53">
        <v>4.8291540000000001E-2</v>
      </c>
      <c r="G148" s="53">
        <v>9.1625946099999994E-2</v>
      </c>
      <c r="H148" s="53">
        <v>0.1468452633</v>
      </c>
      <c r="I148" s="53">
        <v>0.28126055700000002</v>
      </c>
      <c r="J148" s="35" t="s">
        <v>219</v>
      </c>
      <c r="K148" s="35" t="s">
        <v>207</v>
      </c>
      <c r="L148" s="53">
        <v>1.071855</v>
      </c>
    </row>
    <row r="149" spans="1:12" x14ac:dyDescent="0.2">
      <c r="A149" s="34" t="s">
        <v>89</v>
      </c>
      <c r="B149" s="34" t="s">
        <v>4</v>
      </c>
      <c r="C149" s="53">
        <v>9.5943016500000006E-2</v>
      </c>
      <c r="D149" s="53">
        <v>7.7171772299999997E-2</v>
      </c>
      <c r="E149" s="53">
        <v>3.7500810000000002E-3</v>
      </c>
      <c r="F149" s="53">
        <v>3.9250819999999999E-2</v>
      </c>
      <c r="G149" s="53">
        <v>7.5540539899999995E-2</v>
      </c>
      <c r="H149" s="53">
        <v>0.13398135489999999</v>
      </c>
      <c r="I149" s="53">
        <v>0.30142954030000002</v>
      </c>
      <c r="J149" s="35" t="s">
        <v>219</v>
      </c>
      <c r="K149" s="35" t="s">
        <v>207</v>
      </c>
      <c r="L149" s="53">
        <v>1.071855</v>
      </c>
    </row>
    <row r="150" spans="1:12" x14ac:dyDescent="0.2">
      <c r="A150" s="34" t="s">
        <v>90</v>
      </c>
      <c r="B150" s="34" t="s">
        <v>4</v>
      </c>
      <c r="C150" s="53">
        <v>0.11305043670000001</v>
      </c>
      <c r="D150" s="53">
        <v>4.7751951000000001E-2</v>
      </c>
      <c r="E150" s="53">
        <v>2.118389E-2</v>
      </c>
      <c r="F150" s="53">
        <v>7.8792539999999994E-2</v>
      </c>
      <c r="G150" s="53">
        <v>0.11493709890000001</v>
      </c>
      <c r="H150" s="53">
        <v>0.14638694569999999</v>
      </c>
      <c r="I150" s="53">
        <v>0.20468081839999999</v>
      </c>
      <c r="J150" s="35" t="s">
        <v>219</v>
      </c>
      <c r="K150" s="35" t="s">
        <v>207</v>
      </c>
      <c r="L150" s="53">
        <v>1.071855</v>
      </c>
    </row>
    <row r="151" spans="1:12" x14ac:dyDescent="0.2">
      <c r="A151" s="34" t="s">
        <v>91</v>
      </c>
      <c r="B151" s="34" t="s">
        <v>4</v>
      </c>
      <c r="C151" s="53">
        <v>1.7721326999999999E-2</v>
      </c>
      <c r="D151" s="53">
        <v>1.96933171E-2</v>
      </c>
      <c r="E151" s="53">
        <v>3.8459829999999999E-4</v>
      </c>
      <c r="F151" s="53">
        <v>4.6572569999999997E-3</v>
      </c>
      <c r="G151" s="53">
        <v>1.1596873400000001E-2</v>
      </c>
      <c r="H151" s="53">
        <v>2.4035765300000001E-2</v>
      </c>
      <c r="I151" s="53">
        <v>7.3758229300000006E-2</v>
      </c>
      <c r="J151" s="35" t="s">
        <v>219</v>
      </c>
      <c r="K151" s="35" t="s">
        <v>207</v>
      </c>
      <c r="L151" s="53">
        <v>1.071855</v>
      </c>
    </row>
    <row r="152" spans="1:12" x14ac:dyDescent="0.2">
      <c r="A152" s="34" t="s">
        <v>92</v>
      </c>
      <c r="B152" s="34" t="s">
        <v>4</v>
      </c>
      <c r="C152" s="53">
        <v>7.8963688700000007E-2</v>
      </c>
      <c r="D152" s="53">
        <v>5.5790402900000001E-2</v>
      </c>
      <c r="E152" s="53">
        <v>3.0791630000000002E-3</v>
      </c>
      <c r="F152" s="53">
        <v>3.4924980000000001E-2</v>
      </c>
      <c r="G152" s="53">
        <v>6.9092192999999996E-2</v>
      </c>
      <c r="H152" s="53">
        <v>0.1114836285</v>
      </c>
      <c r="I152" s="53">
        <v>0.20580349240000001</v>
      </c>
      <c r="J152" s="35" t="s">
        <v>219</v>
      </c>
      <c r="K152" s="35" t="s">
        <v>207</v>
      </c>
      <c r="L152" s="53">
        <v>1.071855</v>
      </c>
    </row>
    <row r="153" spans="1:12" x14ac:dyDescent="0.2">
      <c r="A153" s="34" t="s">
        <v>93</v>
      </c>
      <c r="B153" s="34" t="s">
        <v>4</v>
      </c>
      <c r="C153" s="53">
        <v>5.7927306599999999E-2</v>
      </c>
      <c r="D153" s="53">
        <v>3.8680080700000001E-2</v>
      </c>
      <c r="E153" s="53">
        <v>5.5564880000000001E-3</v>
      </c>
      <c r="F153" s="53">
        <v>2.7410710000000001E-2</v>
      </c>
      <c r="G153" s="53">
        <v>5.1601256800000002E-2</v>
      </c>
      <c r="H153" s="53">
        <v>8.02175465E-2</v>
      </c>
      <c r="I153" s="53">
        <v>0.15147672600000001</v>
      </c>
      <c r="J153" s="35" t="s">
        <v>219</v>
      </c>
      <c r="K153" s="35" t="s">
        <v>207</v>
      </c>
      <c r="L153" s="53">
        <v>1.071855</v>
      </c>
    </row>
    <row r="154" spans="1:12" x14ac:dyDescent="0.2">
      <c r="A154" s="34" t="s">
        <v>94</v>
      </c>
      <c r="B154" s="34" t="s">
        <v>4</v>
      </c>
      <c r="C154" s="53">
        <v>9.2029000000000004E-4</v>
      </c>
      <c r="D154" s="53">
        <v>1.1072603E-3</v>
      </c>
      <c r="E154" s="53">
        <v>3.2708830000000003E-5</v>
      </c>
      <c r="F154" s="53">
        <v>2.539447E-4</v>
      </c>
      <c r="G154" s="53">
        <v>6.0165499999999998E-4</v>
      </c>
      <c r="H154" s="53">
        <v>1.1457800999999999E-3</v>
      </c>
      <c r="I154" s="53">
        <v>3.8139913000000002E-3</v>
      </c>
      <c r="J154" s="35" t="s">
        <v>219</v>
      </c>
      <c r="K154" s="35" t="s">
        <v>207</v>
      </c>
      <c r="L154" s="53">
        <v>1.071855</v>
      </c>
    </row>
    <row r="155" spans="1:12" x14ac:dyDescent="0.2">
      <c r="A155" s="34" t="s">
        <v>95</v>
      </c>
      <c r="B155" s="34" t="s">
        <v>4</v>
      </c>
      <c r="C155" s="53">
        <v>0.1129358156</v>
      </c>
      <c r="D155" s="53">
        <v>7.1584870499999995E-2</v>
      </c>
      <c r="E155" s="53">
        <v>6.8210190000000002E-3</v>
      </c>
      <c r="F155" s="53">
        <v>5.3743350000000002E-2</v>
      </c>
      <c r="G155" s="53">
        <v>0.1047244213</v>
      </c>
      <c r="H155" s="53">
        <v>0.16331008890000001</v>
      </c>
      <c r="I155" s="53">
        <v>0.26611244979999998</v>
      </c>
      <c r="J155" s="35" t="s">
        <v>219</v>
      </c>
      <c r="K155" s="35" t="s">
        <v>207</v>
      </c>
      <c r="L155" s="53">
        <v>1.071855</v>
      </c>
    </row>
    <row r="156" spans="1:12" x14ac:dyDescent="0.2">
      <c r="A156" s="34" t="s">
        <v>96</v>
      </c>
      <c r="B156" s="34" t="s">
        <v>4</v>
      </c>
      <c r="C156" s="53">
        <v>3.71087758E-2</v>
      </c>
      <c r="D156" s="53">
        <v>2.7550735600000001E-2</v>
      </c>
      <c r="E156" s="53">
        <v>2.3403069999999998E-3</v>
      </c>
      <c r="F156" s="53">
        <v>1.748947E-2</v>
      </c>
      <c r="G156" s="53">
        <v>3.1287549800000002E-2</v>
      </c>
      <c r="H156" s="53">
        <v>5.0344342E-2</v>
      </c>
      <c r="I156" s="53">
        <v>0.1023977692</v>
      </c>
      <c r="J156" s="35" t="s">
        <v>219</v>
      </c>
      <c r="K156" s="35" t="s">
        <v>207</v>
      </c>
      <c r="L156" s="53">
        <v>1.071855</v>
      </c>
    </row>
    <row r="157" spans="1:12" x14ac:dyDescent="0.2">
      <c r="A157" s="34" t="s">
        <v>86</v>
      </c>
      <c r="B157" s="34" t="s">
        <v>5</v>
      </c>
      <c r="C157" s="53">
        <v>7.4720840600000005E-2</v>
      </c>
      <c r="D157" s="53">
        <v>6.0941006399999997E-2</v>
      </c>
      <c r="E157" s="53">
        <v>3.0126020000000001E-3</v>
      </c>
      <c r="F157" s="53">
        <v>2.485474E-2</v>
      </c>
      <c r="G157" s="53">
        <v>5.9528109099999997E-2</v>
      </c>
      <c r="H157" s="53">
        <v>0.10996205269999999</v>
      </c>
      <c r="I157" s="53">
        <v>0.21519462280000001</v>
      </c>
      <c r="J157" s="35" t="s">
        <v>219</v>
      </c>
      <c r="K157" s="35" t="s">
        <v>207</v>
      </c>
      <c r="L157" s="53">
        <v>1.071855</v>
      </c>
    </row>
    <row r="158" spans="1:12" x14ac:dyDescent="0.2">
      <c r="A158" s="34" t="s">
        <v>87</v>
      </c>
      <c r="B158" s="34" t="s">
        <v>5</v>
      </c>
      <c r="C158" s="53">
        <v>0.306322449</v>
      </c>
      <c r="D158" s="53">
        <v>0.1354979399</v>
      </c>
      <c r="E158" s="53">
        <v>4.5333110000000003E-2</v>
      </c>
      <c r="F158" s="53">
        <v>0.20475599999999999</v>
      </c>
      <c r="G158" s="53">
        <v>0.31131396779999998</v>
      </c>
      <c r="H158" s="53">
        <v>0.41118175810000002</v>
      </c>
      <c r="I158" s="53">
        <v>0.53960025769999997</v>
      </c>
      <c r="J158" s="35" t="s">
        <v>219</v>
      </c>
      <c r="K158" s="35" t="s">
        <v>207</v>
      </c>
      <c r="L158" s="53">
        <v>1.071855</v>
      </c>
    </row>
    <row r="159" spans="1:12" x14ac:dyDescent="0.2">
      <c r="A159" s="34" t="s">
        <v>88</v>
      </c>
      <c r="B159" s="34" t="s">
        <v>5</v>
      </c>
      <c r="C159" s="53">
        <v>6.6530972600000002E-2</v>
      </c>
      <c r="D159" s="53">
        <v>5.3059476199999997E-2</v>
      </c>
      <c r="E159" s="53">
        <v>1.9222410000000001E-3</v>
      </c>
      <c r="F159" s="53">
        <v>2.455624E-2</v>
      </c>
      <c r="G159" s="53">
        <v>5.5306955599999999E-2</v>
      </c>
      <c r="H159" s="53">
        <v>9.5737407299999994E-2</v>
      </c>
      <c r="I159" s="53">
        <v>0.19491906749999999</v>
      </c>
      <c r="J159" s="35" t="s">
        <v>219</v>
      </c>
      <c r="K159" s="35" t="s">
        <v>207</v>
      </c>
      <c r="L159" s="53">
        <v>1.071855</v>
      </c>
    </row>
    <row r="160" spans="1:12" x14ac:dyDescent="0.2">
      <c r="A160" s="34" t="s">
        <v>89</v>
      </c>
      <c r="B160" s="34" t="s">
        <v>5</v>
      </c>
      <c r="C160" s="53">
        <v>5.8800878799999998E-2</v>
      </c>
      <c r="D160" s="53">
        <v>4.3471644900000002E-2</v>
      </c>
      <c r="E160" s="53">
        <v>1.876209E-3</v>
      </c>
      <c r="F160" s="53">
        <v>2.4099079999999998E-2</v>
      </c>
      <c r="G160" s="53">
        <v>5.0045156700000003E-2</v>
      </c>
      <c r="H160" s="53">
        <v>8.6473537899999994E-2</v>
      </c>
      <c r="I160" s="53">
        <v>0.16238547919999999</v>
      </c>
      <c r="J160" s="35" t="s">
        <v>219</v>
      </c>
      <c r="K160" s="35" t="s">
        <v>207</v>
      </c>
      <c r="L160" s="53">
        <v>1.071855</v>
      </c>
    </row>
    <row r="161" spans="1:12" x14ac:dyDescent="0.2">
      <c r="A161" s="34" t="s">
        <v>90</v>
      </c>
      <c r="B161" s="34" t="s">
        <v>5</v>
      </c>
      <c r="C161" s="53">
        <v>0.5410012032</v>
      </c>
      <c r="D161" s="53">
        <v>6.33105219E-2</v>
      </c>
      <c r="E161" s="53">
        <v>0.396202</v>
      </c>
      <c r="F161" s="53">
        <v>0.50148280000000001</v>
      </c>
      <c r="G161" s="53">
        <v>0.54647807660000003</v>
      </c>
      <c r="H161" s="53">
        <v>0.58598552329999998</v>
      </c>
      <c r="I161" s="53">
        <v>0.65237610109999999</v>
      </c>
      <c r="J161" s="35" t="s">
        <v>219</v>
      </c>
      <c r="K161" s="35" t="s">
        <v>207</v>
      </c>
      <c r="L161" s="53">
        <v>1.071855</v>
      </c>
    </row>
    <row r="162" spans="1:12" x14ac:dyDescent="0.2">
      <c r="A162" s="34" t="s">
        <v>91</v>
      </c>
      <c r="B162" s="34" t="s">
        <v>5</v>
      </c>
      <c r="C162" s="53">
        <v>1.06310473E-2</v>
      </c>
      <c r="D162" s="53">
        <v>1.1822830899999999E-2</v>
      </c>
      <c r="E162" s="53">
        <v>2.125083E-4</v>
      </c>
      <c r="F162" s="53">
        <v>2.940954E-3</v>
      </c>
      <c r="G162" s="53">
        <v>6.7040370000000004E-3</v>
      </c>
      <c r="H162" s="53">
        <v>1.3953832899999999E-2</v>
      </c>
      <c r="I162" s="53">
        <v>4.1981940099999997E-2</v>
      </c>
      <c r="J162" s="35" t="s">
        <v>219</v>
      </c>
      <c r="K162" s="35" t="s">
        <v>207</v>
      </c>
      <c r="L162" s="53">
        <v>1.071855</v>
      </c>
    </row>
    <row r="163" spans="1:12" x14ac:dyDescent="0.2">
      <c r="A163" s="34" t="s">
        <v>92</v>
      </c>
      <c r="B163" s="34" t="s">
        <v>5</v>
      </c>
      <c r="C163" s="53">
        <v>9.8067148600000001E-2</v>
      </c>
      <c r="D163" s="53">
        <v>7.5066032099999999E-2</v>
      </c>
      <c r="E163" s="53">
        <v>3.0095740000000001E-3</v>
      </c>
      <c r="F163" s="53">
        <v>3.8713789999999998E-2</v>
      </c>
      <c r="G163" s="53">
        <v>7.9870206999999999E-2</v>
      </c>
      <c r="H163" s="53">
        <v>0.142738909</v>
      </c>
      <c r="I163" s="53">
        <v>0.2743578894</v>
      </c>
      <c r="J163" s="35" t="s">
        <v>219</v>
      </c>
      <c r="K163" s="35" t="s">
        <v>207</v>
      </c>
      <c r="L163" s="53">
        <v>1.071855</v>
      </c>
    </row>
    <row r="164" spans="1:12" x14ac:dyDescent="0.2">
      <c r="A164" s="34" t="s">
        <v>93</v>
      </c>
      <c r="B164" s="34" t="s">
        <v>5</v>
      </c>
      <c r="C164" s="53">
        <v>2.8121676599999999E-2</v>
      </c>
      <c r="D164" s="53">
        <v>2.5446627900000001E-2</v>
      </c>
      <c r="E164" s="53">
        <v>5.6242990000000001E-4</v>
      </c>
      <c r="F164" s="53">
        <v>8.8287720000000004E-3</v>
      </c>
      <c r="G164" s="53">
        <v>2.1057635000000002E-2</v>
      </c>
      <c r="H164" s="53">
        <v>3.9657859900000002E-2</v>
      </c>
      <c r="I164" s="53">
        <v>9.6231541300000001E-2</v>
      </c>
      <c r="J164" s="35" t="s">
        <v>219</v>
      </c>
      <c r="K164" s="35" t="s">
        <v>207</v>
      </c>
      <c r="L164" s="53">
        <v>1.071855</v>
      </c>
    </row>
    <row r="165" spans="1:12" x14ac:dyDescent="0.2">
      <c r="A165" s="34" t="s">
        <v>94</v>
      </c>
      <c r="B165" s="34" t="s">
        <v>5</v>
      </c>
      <c r="C165" s="53">
        <v>3.4793349999999998E-4</v>
      </c>
      <c r="D165" s="53">
        <v>4.9780549999999999E-4</v>
      </c>
      <c r="E165" s="53">
        <v>8.0543399999999995E-6</v>
      </c>
      <c r="F165" s="53">
        <v>8.3966889999999997E-5</v>
      </c>
      <c r="G165" s="53">
        <v>2.1120549999999999E-4</v>
      </c>
      <c r="H165" s="53">
        <v>4.3388770000000001E-4</v>
      </c>
      <c r="I165" s="53">
        <v>1.3378693999999999E-3</v>
      </c>
      <c r="J165" s="35" t="s">
        <v>219</v>
      </c>
      <c r="K165" s="35" t="s">
        <v>207</v>
      </c>
      <c r="L165" s="53">
        <v>1.071855</v>
      </c>
    </row>
    <row r="166" spans="1:12" x14ac:dyDescent="0.2">
      <c r="A166" s="34" t="s">
        <v>95</v>
      </c>
      <c r="B166" s="34" t="s">
        <v>5</v>
      </c>
      <c r="C166" s="53">
        <v>0.2194396566</v>
      </c>
      <c r="D166" s="53">
        <v>5.2411327399999999E-2</v>
      </c>
      <c r="E166" s="53">
        <v>0.1068113</v>
      </c>
      <c r="F166" s="53">
        <v>0.1862376</v>
      </c>
      <c r="G166" s="53">
        <v>0.22357142299999999</v>
      </c>
      <c r="H166" s="53">
        <v>0.25570052939999999</v>
      </c>
      <c r="I166" s="53">
        <v>0.31486593429999998</v>
      </c>
      <c r="J166" s="35" t="s">
        <v>219</v>
      </c>
      <c r="K166" s="35" t="s">
        <v>207</v>
      </c>
      <c r="L166" s="53">
        <v>1.071855</v>
      </c>
    </row>
    <row r="167" spans="1:12" x14ac:dyDescent="0.2">
      <c r="A167" s="34" t="s">
        <v>96</v>
      </c>
      <c r="B167" s="34" t="s">
        <v>5</v>
      </c>
      <c r="C167" s="53">
        <v>1.3714343299999999E-2</v>
      </c>
      <c r="D167" s="53">
        <v>1.38360966E-2</v>
      </c>
      <c r="E167" s="53">
        <v>2.3667849999999999E-4</v>
      </c>
      <c r="F167" s="53">
        <v>4.1976940000000001E-3</v>
      </c>
      <c r="G167" s="53">
        <v>9.6066530999999993E-3</v>
      </c>
      <c r="H167" s="53">
        <v>1.8528401199999999E-2</v>
      </c>
      <c r="I167" s="53">
        <v>5.0088109499999998E-2</v>
      </c>
      <c r="J167" s="35" t="s">
        <v>219</v>
      </c>
      <c r="K167" s="35" t="s">
        <v>207</v>
      </c>
      <c r="L167" s="53">
        <v>1.071855</v>
      </c>
    </row>
    <row r="168" spans="1:12" x14ac:dyDescent="0.2">
      <c r="A168" s="34" t="s">
        <v>86</v>
      </c>
      <c r="B168" s="34" t="s">
        <v>6</v>
      </c>
      <c r="C168" s="53">
        <v>2.2093248999999999E-2</v>
      </c>
      <c r="D168" s="53">
        <v>1.5263576799999999E-2</v>
      </c>
      <c r="E168" s="53">
        <v>2.4325480000000001E-3</v>
      </c>
      <c r="F168" s="53">
        <v>1.045217E-2</v>
      </c>
      <c r="G168" s="53">
        <v>1.9336944799999999E-2</v>
      </c>
      <c r="H168" s="53">
        <v>3.0123468600000002E-2</v>
      </c>
      <c r="I168" s="53">
        <v>6.0195605499999999E-2</v>
      </c>
      <c r="J168" s="35" t="s">
        <v>219</v>
      </c>
      <c r="K168" s="35" t="s">
        <v>207</v>
      </c>
      <c r="L168" s="53">
        <v>1.071855</v>
      </c>
    </row>
    <row r="169" spans="1:12" x14ac:dyDescent="0.2">
      <c r="A169" s="34" t="s">
        <v>87</v>
      </c>
      <c r="B169" s="34" t="s">
        <v>6</v>
      </c>
      <c r="C169" s="53">
        <v>1.1899221600000001E-2</v>
      </c>
      <c r="D169" s="53">
        <v>1.22502442E-2</v>
      </c>
      <c r="E169" s="53">
        <v>2.690759E-4</v>
      </c>
      <c r="F169" s="53">
        <v>3.1874400000000002E-3</v>
      </c>
      <c r="G169" s="53">
        <v>8.0650628999999995E-3</v>
      </c>
      <c r="H169" s="53">
        <v>1.63939037E-2</v>
      </c>
      <c r="I169" s="53">
        <v>4.5254580199999998E-2</v>
      </c>
      <c r="J169" s="35" t="s">
        <v>219</v>
      </c>
      <c r="K169" s="35" t="s">
        <v>207</v>
      </c>
      <c r="L169" s="53">
        <v>1.071855</v>
      </c>
    </row>
    <row r="170" spans="1:12" x14ac:dyDescent="0.2">
      <c r="A170" s="34" t="s">
        <v>88</v>
      </c>
      <c r="B170" s="34" t="s">
        <v>6</v>
      </c>
      <c r="C170" s="53">
        <v>1.24961399E-2</v>
      </c>
      <c r="D170" s="53">
        <v>1.3321069899999999E-2</v>
      </c>
      <c r="E170" s="53">
        <v>1.9805380000000001E-4</v>
      </c>
      <c r="F170" s="53">
        <v>3.540039E-3</v>
      </c>
      <c r="G170" s="53">
        <v>8.1111120999999998E-3</v>
      </c>
      <c r="H170" s="53">
        <v>1.6204461699999999E-2</v>
      </c>
      <c r="I170" s="53">
        <v>4.8347222000000002E-2</v>
      </c>
      <c r="J170" s="35" t="s">
        <v>219</v>
      </c>
      <c r="K170" s="35" t="s">
        <v>207</v>
      </c>
      <c r="L170" s="53">
        <v>1.071855</v>
      </c>
    </row>
    <row r="171" spans="1:12" x14ac:dyDescent="0.2">
      <c r="A171" s="34" t="s">
        <v>89</v>
      </c>
      <c r="B171" s="34" t="s">
        <v>6</v>
      </c>
      <c r="C171" s="53">
        <v>1.05600004E-2</v>
      </c>
      <c r="D171" s="53">
        <v>1.08424023E-2</v>
      </c>
      <c r="E171" s="53">
        <v>2.242143E-4</v>
      </c>
      <c r="F171" s="53">
        <v>2.9704530000000001E-3</v>
      </c>
      <c r="G171" s="53">
        <v>6.8752264E-3</v>
      </c>
      <c r="H171" s="53">
        <v>1.49180489E-2</v>
      </c>
      <c r="I171" s="53">
        <v>3.9307358600000002E-2</v>
      </c>
      <c r="J171" s="35" t="s">
        <v>219</v>
      </c>
      <c r="K171" s="35" t="s">
        <v>207</v>
      </c>
      <c r="L171" s="53">
        <v>1.071855</v>
      </c>
    </row>
    <row r="172" spans="1:12" x14ac:dyDescent="0.2">
      <c r="A172" s="34" t="s">
        <v>90</v>
      </c>
      <c r="B172" s="34" t="s">
        <v>6</v>
      </c>
      <c r="C172" s="53">
        <v>4.8268160400000003E-2</v>
      </c>
      <c r="D172" s="53">
        <v>2.0567207099999998E-2</v>
      </c>
      <c r="E172" s="53">
        <v>1.7738460000000001E-2</v>
      </c>
      <c r="F172" s="53">
        <v>3.344018E-2</v>
      </c>
      <c r="G172" s="53">
        <v>4.4495220299999999E-2</v>
      </c>
      <c r="H172" s="53">
        <v>5.9759230900000002E-2</v>
      </c>
      <c r="I172" s="53">
        <v>9.7792017499999995E-2</v>
      </c>
      <c r="J172" s="35" t="s">
        <v>219</v>
      </c>
      <c r="K172" s="35" t="s">
        <v>207</v>
      </c>
      <c r="L172" s="53">
        <v>1.071855</v>
      </c>
    </row>
    <row r="173" spans="1:12" x14ac:dyDescent="0.2">
      <c r="A173" s="34" t="s">
        <v>91</v>
      </c>
      <c r="B173" s="34" t="s">
        <v>6</v>
      </c>
      <c r="C173" s="53">
        <v>4.8348337E-3</v>
      </c>
      <c r="D173" s="53">
        <v>5.0901916999999998E-3</v>
      </c>
      <c r="E173" s="53">
        <v>1.3342909999999999E-4</v>
      </c>
      <c r="F173" s="53">
        <v>1.349182E-3</v>
      </c>
      <c r="G173" s="53">
        <v>3.2697262000000002E-3</v>
      </c>
      <c r="H173" s="53">
        <v>6.4644083000000001E-3</v>
      </c>
      <c r="I173" s="53">
        <v>1.8791825700000001E-2</v>
      </c>
      <c r="J173" s="35" t="s">
        <v>219</v>
      </c>
      <c r="K173" s="35" t="s">
        <v>207</v>
      </c>
      <c r="L173" s="53">
        <v>1.071855</v>
      </c>
    </row>
    <row r="174" spans="1:12" x14ac:dyDescent="0.2">
      <c r="A174" s="34" t="s">
        <v>92</v>
      </c>
      <c r="B174" s="34" t="s">
        <v>6</v>
      </c>
      <c r="C174" s="53">
        <v>5.8633846000000003E-2</v>
      </c>
      <c r="D174" s="53">
        <v>3.32879336E-2</v>
      </c>
      <c r="E174" s="53">
        <v>1.14587E-2</v>
      </c>
      <c r="F174" s="53">
        <v>3.5198430000000003E-2</v>
      </c>
      <c r="G174" s="53">
        <v>5.3742820699999999E-2</v>
      </c>
      <c r="H174" s="53">
        <v>7.5442784700000001E-2</v>
      </c>
      <c r="I174" s="53">
        <v>0.14029113309999999</v>
      </c>
      <c r="J174" s="35" t="s">
        <v>219</v>
      </c>
      <c r="K174" s="35" t="s">
        <v>207</v>
      </c>
      <c r="L174" s="53">
        <v>1.071855</v>
      </c>
    </row>
    <row r="175" spans="1:12" x14ac:dyDescent="0.2">
      <c r="A175" s="34" t="s">
        <v>93</v>
      </c>
      <c r="B175" s="34" t="s">
        <v>6</v>
      </c>
      <c r="C175" s="53">
        <v>4.0242971699999998E-2</v>
      </c>
      <c r="D175" s="53">
        <v>1.6895684399999999E-2</v>
      </c>
      <c r="E175" s="53">
        <v>1.5182019999999999E-2</v>
      </c>
      <c r="F175" s="53">
        <v>2.8649330000000001E-2</v>
      </c>
      <c r="G175" s="53">
        <v>3.7511692499999999E-2</v>
      </c>
      <c r="H175" s="53">
        <v>4.9643601699999998E-2</v>
      </c>
      <c r="I175" s="53">
        <v>7.9177291600000005E-2</v>
      </c>
      <c r="J175" s="35" t="s">
        <v>219</v>
      </c>
      <c r="K175" s="35" t="s">
        <v>207</v>
      </c>
      <c r="L175" s="53">
        <v>1.071855</v>
      </c>
    </row>
    <row r="176" spans="1:12" x14ac:dyDescent="0.2">
      <c r="A176" s="34" t="s">
        <v>94</v>
      </c>
      <c r="B176" s="34" t="s">
        <v>6</v>
      </c>
      <c r="C176" s="53">
        <v>2.354457E-4</v>
      </c>
      <c r="D176" s="53">
        <v>2.7171500000000001E-4</v>
      </c>
      <c r="E176" s="53">
        <v>6.2354740000000004E-6</v>
      </c>
      <c r="F176" s="53">
        <v>6.9757719999999999E-5</v>
      </c>
      <c r="G176" s="53">
        <v>1.62552E-4</v>
      </c>
      <c r="H176" s="53">
        <v>3.058887E-4</v>
      </c>
      <c r="I176" s="53">
        <v>8.6780880000000003E-4</v>
      </c>
      <c r="J176" s="35" t="s">
        <v>219</v>
      </c>
      <c r="K176" s="35" t="s">
        <v>207</v>
      </c>
      <c r="L176" s="53">
        <v>1.071855</v>
      </c>
    </row>
    <row r="177" spans="1:12" x14ac:dyDescent="0.2">
      <c r="A177" s="34" t="s">
        <v>95</v>
      </c>
      <c r="B177" s="34" t="s">
        <v>6</v>
      </c>
      <c r="C177" s="53">
        <v>5.9072157700000003E-2</v>
      </c>
      <c r="D177" s="53">
        <v>2.42814984E-2</v>
      </c>
      <c r="E177" s="53">
        <v>2.145944E-2</v>
      </c>
      <c r="F177" s="53">
        <v>4.131874E-2</v>
      </c>
      <c r="G177" s="53">
        <v>5.6749316399999999E-2</v>
      </c>
      <c r="H177" s="53">
        <v>7.1972779099999995E-2</v>
      </c>
      <c r="I177" s="53">
        <v>0.1183301542</v>
      </c>
      <c r="J177" s="35" t="s">
        <v>219</v>
      </c>
      <c r="K177" s="35" t="s">
        <v>207</v>
      </c>
      <c r="L177" s="53">
        <v>1.071855</v>
      </c>
    </row>
    <row r="178" spans="1:12" x14ac:dyDescent="0.2">
      <c r="A178" s="34" t="s">
        <v>96</v>
      </c>
      <c r="B178" s="34" t="s">
        <v>6</v>
      </c>
      <c r="C178" s="53">
        <v>3.9440901000000004E-3</v>
      </c>
      <c r="D178" s="53">
        <v>3.8679673E-3</v>
      </c>
      <c r="E178" s="53">
        <v>1.2808369999999999E-4</v>
      </c>
      <c r="F178" s="53">
        <v>1.1979600000000001E-3</v>
      </c>
      <c r="G178" s="53">
        <v>2.7055168000000001E-3</v>
      </c>
      <c r="H178" s="53">
        <v>5.5683583000000004E-3</v>
      </c>
      <c r="I178" s="53">
        <v>1.36506019E-2</v>
      </c>
      <c r="J178" s="35" t="s">
        <v>219</v>
      </c>
      <c r="K178" s="35" t="s">
        <v>207</v>
      </c>
      <c r="L178" s="53">
        <v>1.071855</v>
      </c>
    </row>
    <row r="179" spans="1:12" x14ac:dyDescent="0.2">
      <c r="A179" s="34" t="s">
        <v>86</v>
      </c>
      <c r="B179" s="34" t="s">
        <v>7</v>
      </c>
      <c r="C179" s="53">
        <v>0.14047808719999999</v>
      </c>
      <c r="D179" s="53">
        <v>9.9780756100000007E-2</v>
      </c>
      <c r="E179" s="53">
        <v>5.0834640000000002E-3</v>
      </c>
      <c r="F179" s="53">
        <v>5.9928870000000002E-2</v>
      </c>
      <c r="G179" s="53">
        <v>0.12576846520000001</v>
      </c>
      <c r="H179" s="53">
        <v>0.20455711569999999</v>
      </c>
      <c r="I179" s="53">
        <v>0.36629566270000002</v>
      </c>
      <c r="J179" s="35" t="s">
        <v>219</v>
      </c>
      <c r="K179" s="35" t="s">
        <v>207</v>
      </c>
      <c r="L179" s="53">
        <v>1.071855</v>
      </c>
    </row>
    <row r="180" spans="1:12" x14ac:dyDescent="0.2">
      <c r="A180" s="34" t="s">
        <v>87</v>
      </c>
      <c r="B180" s="34" t="s">
        <v>7</v>
      </c>
      <c r="C180" s="53">
        <v>8.1601572900000002E-2</v>
      </c>
      <c r="D180" s="53">
        <v>6.5271416700000001E-2</v>
      </c>
      <c r="E180" s="53">
        <v>2.3175520000000001E-3</v>
      </c>
      <c r="F180" s="53">
        <v>2.979474E-2</v>
      </c>
      <c r="G180" s="53">
        <v>6.6834336100000002E-2</v>
      </c>
      <c r="H180" s="53">
        <v>0.11769338140000001</v>
      </c>
      <c r="I180" s="53">
        <v>0.2422600774</v>
      </c>
      <c r="J180" s="35" t="s">
        <v>219</v>
      </c>
      <c r="K180" s="35" t="s">
        <v>207</v>
      </c>
      <c r="L180" s="53">
        <v>1.071855</v>
      </c>
    </row>
    <row r="181" spans="1:12" x14ac:dyDescent="0.2">
      <c r="A181" s="34" t="s">
        <v>88</v>
      </c>
      <c r="B181" s="34" t="s">
        <v>7</v>
      </c>
      <c r="C181" s="53">
        <v>0.16247584130000001</v>
      </c>
      <c r="D181" s="53">
        <v>0.1232509267</v>
      </c>
      <c r="E181" s="53">
        <v>5.8427619999999996E-3</v>
      </c>
      <c r="F181" s="53">
        <v>6.4552609999999996E-2</v>
      </c>
      <c r="G181" s="53">
        <v>0.13860879700000001</v>
      </c>
      <c r="H181" s="53">
        <v>0.24017097979999999</v>
      </c>
      <c r="I181" s="53">
        <v>0.44592818280000002</v>
      </c>
      <c r="J181" s="35" t="s">
        <v>219</v>
      </c>
      <c r="K181" s="35" t="s">
        <v>207</v>
      </c>
      <c r="L181" s="53">
        <v>1.071855</v>
      </c>
    </row>
    <row r="182" spans="1:12" x14ac:dyDescent="0.2">
      <c r="A182" s="34" t="s">
        <v>89</v>
      </c>
      <c r="B182" s="34" t="s">
        <v>7</v>
      </c>
      <c r="C182" s="53">
        <v>7.8257934900000006E-2</v>
      </c>
      <c r="D182" s="53">
        <v>7.5023377599999996E-2</v>
      </c>
      <c r="E182" s="53">
        <v>2.6728680000000001E-3</v>
      </c>
      <c r="F182" s="53">
        <v>2.580095E-2</v>
      </c>
      <c r="G182" s="53">
        <v>5.7126783E-2</v>
      </c>
      <c r="H182" s="53">
        <v>0.1049163166</v>
      </c>
      <c r="I182" s="53">
        <v>0.27747745489999998</v>
      </c>
      <c r="J182" s="35" t="s">
        <v>219</v>
      </c>
      <c r="K182" s="35" t="s">
        <v>207</v>
      </c>
      <c r="L182" s="53">
        <v>1.071855</v>
      </c>
    </row>
    <row r="183" spans="1:12" x14ac:dyDescent="0.2">
      <c r="A183" s="34" t="s">
        <v>90</v>
      </c>
      <c r="B183" s="34" t="s">
        <v>7</v>
      </c>
      <c r="C183" s="53">
        <v>4.0173641000000003E-2</v>
      </c>
      <c r="D183" s="53">
        <v>3.5571606700000001E-2</v>
      </c>
      <c r="E183" s="53">
        <v>1.0686440000000001E-3</v>
      </c>
      <c r="F183" s="53">
        <v>1.324733E-2</v>
      </c>
      <c r="G183" s="53">
        <v>2.98534144E-2</v>
      </c>
      <c r="H183" s="53">
        <v>5.8265167899999998E-2</v>
      </c>
      <c r="I183" s="53">
        <v>0.1356928429</v>
      </c>
      <c r="J183" s="35" t="s">
        <v>219</v>
      </c>
      <c r="K183" s="35" t="s">
        <v>207</v>
      </c>
      <c r="L183" s="53">
        <v>1.071855</v>
      </c>
    </row>
    <row r="184" spans="1:12" x14ac:dyDescent="0.2">
      <c r="A184" s="34" t="s">
        <v>91</v>
      </c>
      <c r="B184" s="34" t="s">
        <v>7</v>
      </c>
      <c r="C184" s="53">
        <v>5.0487103200000001E-2</v>
      </c>
      <c r="D184" s="53">
        <v>4.9220734100000003E-2</v>
      </c>
      <c r="E184" s="53">
        <v>1.2633399999999999E-3</v>
      </c>
      <c r="F184" s="53">
        <v>1.506734E-2</v>
      </c>
      <c r="G184" s="53">
        <v>3.7684356000000002E-2</v>
      </c>
      <c r="H184" s="53">
        <v>6.8735008799999997E-2</v>
      </c>
      <c r="I184" s="53">
        <v>0.18808283440000001</v>
      </c>
      <c r="J184" s="35" t="s">
        <v>219</v>
      </c>
      <c r="K184" s="35" t="s">
        <v>207</v>
      </c>
      <c r="L184" s="53">
        <v>1.071855</v>
      </c>
    </row>
    <row r="185" spans="1:12" x14ac:dyDescent="0.2">
      <c r="A185" s="34" t="s">
        <v>92</v>
      </c>
      <c r="B185" s="34" t="s">
        <v>7</v>
      </c>
      <c r="C185" s="53">
        <v>9.5526121500000005E-2</v>
      </c>
      <c r="D185" s="53">
        <v>7.7115614900000004E-2</v>
      </c>
      <c r="E185" s="53">
        <v>2.9596359999999999E-3</v>
      </c>
      <c r="F185" s="53">
        <v>3.4641539999999998E-2</v>
      </c>
      <c r="G185" s="53">
        <v>7.7976815399999996E-2</v>
      </c>
      <c r="H185" s="53">
        <v>0.13781765109999999</v>
      </c>
      <c r="I185" s="53">
        <v>0.2812447931</v>
      </c>
      <c r="J185" s="35" t="s">
        <v>219</v>
      </c>
      <c r="K185" s="35" t="s">
        <v>207</v>
      </c>
      <c r="L185" s="53">
        <v>1.071855</v>
      </c>
    </row>
    <row r="186" spans="1:12" x14ac:dyDescent="0.2">
      <c r="A186" s="34" t="s">
        <v>93</v>
      </c>
      <c r="B186" s="34" t="s">
        <v>7</v>
      </c>
      <c r="C186" s="53">
        <v>6.6787396099999993E-2</v>
      </c>
      <c r="D186" s="53">
        <v>5.9349351299999999E-2</v>
      </c>
      <c r="E186" s="53">
        <v>1.872514E-3</v>
      </c>
      <c r="F186" s="53">
        <v>2.25367E-2</v>
      </c>
      <c r="G186" s="53">
        <v>4.9059865299999998E-2</v>
      </c>
      <c r="H186" s="53">
        <v>9.5805352100000005E-2</v>
      </c>
      <c r="I186" s="53">
        <v>0.22115824049999999</v>
      </c>
      <c r="J186" s="35" t="s">
        <v>219</v>
      </c>
      <c r="K186" s="35" t="s">
        <v>207</v>
      </c>
      <c r="L186" s="53">
        <v>1.071855</v>
      </c>
    </row>
    <row r="187" spans="1:12" x14ac:dyDescent="0.2">
      <c r="A187" s="34" t="s">
        <v>94</v>
      </c>
      <c r="B187" s="34" t="s">
        <v>7</v>
      </c>
      <c r="C187" s="53">
        <v>1.4218710999999999E-3</v>
      </c>
      <c r="D187" s="53">
        <v>1.5336499999999999E-3</v>
      </c>
      <c r="E187" s="53">
        <v>4.4177680000000001E-5</v>
      </c>
      <c r="F187" s="53">
        <v>4.0480570000000002E-4</v>
      </c>
      <c r="G187" s="53">
        <v>9.4749669999999995E-4</v>
      </c>
      <c r="H187" s="53">
        <v>1.9644471999999999E-3</v>
      </c>
      <c r="I187" s="53">
        <v>5.3345933999999996E-3</v>
      </c>
      <c r="J187" s="35" t="s">
        <v>219</v>
      </c>
      <c r="K187" s="35" t="s">
        <v>207</v>
      </c>
      <c r="L187" s="53">
        <v>1.071855</v>
      </c>
    </row>
    <row r="188" spans="1:12" x14ac:dyDescent="0.2">
      <c r="A188" s="34" t="s">
        <v>95</v>
      </c>
      <c r="B188" s="34" t="s">
        <v>7</v>
      </c>
      <c r="C188" s="53">
        <v>5.2542463099999999E-2</v>
      </c>
      <c r="D188" s="53">
        <v>5.3611406700000003E-2</v>
      </c>
      <c r="E188" s="53">
        <v>1.2777999999999999E-3</v>
      </c>
      <c r="F188" s="53">
        <v>1.545939E-2</v>
      </c>
      <c r="G188" s="53">
        <v>3.5824827500000003E-2</v>
      </c>
      <c r="H188" s="53">
        <v>7.0335519099999994E-2</v>
      </c>
      <c r="I188" s="53">
        <v>0.1942372902</v>
      </c>
      <c r="J188" s="35" t="s">
        <v>219</v>
      </c>
      <c r="K188" s="35" t="s">
        <v>207</v>
      </c>
      <c r="L188" s="53">
        <v>1.071855</v>
      </c>
    </row>
    <row r="189" spans="1:12" x14ac:dyDescent="0.2">
      <c r="A189" s="34" t="s">
        <v>96</v>
      </c>
      <c r="B189" s="34" t="s">
        <v>7</v>
      </c>
      <c r="C189" s="53">
        <v>5.4802716199999997E-2</v>
      </c>
      <c r="D189" s="53">
        <v>4.7417610999999998E-2</v>
      </c>
      <c r="E189" s="53">
        <v>2.2042699999999999E-3</v>
      </c>
      <c r="F189" s="53">
        <v>1.9503389999999999E-2</v>
      </c>
      <c r="G189" s="53">
        <v>4.23940451E-2</v>
      </c>
      <c r="H189" s="53">
        <v>7.7228607199999993E-2</v>
      </c>
      <c r="I189" s="53">
        <v>0.1697186561</v>
      </c>
      <c r="J189" s="35" t="s">
        <v>219</v>
      </c>
      <c r="K189" s="35" t="s">
        <v>207</v>
      </c>
      <c r="L189" s="53">
        <v>1.071855</v>
      </c>
    </row>
    <row r="190" spans="1:12" x14ac:dyDescent="0.2">
      <c r="A190" s="34" t="s">
        <v>86</v>
      </c>
      <c r="B190" s="34" t="s">
        <v>8</v>
      </c>
      <c r="C190" s="53">
        <v>0.35264860580000001</v>
      </c>
      <c r="D190" s="53">
        <v>9.8900409499999994E-2</v>
      </c>
      <c r="E190" s="53">
        <v>0.13552169999999999</v>
      </c>
      <c r="F190" s="53">
        <v>0.28797620000000002</v>
      </c>
      <c r="G190" s="53">
        <v>0.36169768990000001</v>
      </c>
      <c r="H190" s="53">
        <v>0.42462911419999999</v>
      </c>
      <c r="I190" s="53">
        <v>0.52443529200000005</v>
      </c>
      <c r="J190" s="35" t="s">
        <v>219</v>
      </c>
      <c r="K190" s="35" t="s">
        <v>207</v>
      </c>
      <c r="L190" s="53">
        <v>1.071855</v>
      </c>
    </row>
    <row r="191" spans="1:12" x14ac:dyDescent="0.2">
      <c r="A191" s="34" t="s">
        <v>87</v>
      </c>
      <c r="B191" s="34" t="s">
        <v>8</v>
      </c>
      <c r="C191" s="53">
        <v>0.29487121799999999</v>
      </c>
      <c r="D191" s="53">
        <v>0.1670023672</v>
      </c>
      <c r="E191" s="53">
        <v>2.4642500000000001E-2</v>
      </c>
      <c r="F191" s="53">
        <v>0.16349549999999999</v>
      </c>
      <c r="G191" s="53">
        <v>0.28672692929999999</v>
      </c>
      <c r="H191" s="53">
        <v>0.41911187500000002</v>
      </c>
      <c r="I191" s="53">
        <v>0.61564011259999996</v>
      </c>
      <c r="J191" s="35" t="s">
        <v>219</v>
      </c>
      <c r="K191" s="35" t="s">
        <v>207</v>
      </c>
      <c r="L191" s="53">
        <v>1.071855</v>
      </c>
    </row>
    <row r="192" spans="1:12" x14ac:dyDescent="0.2">
      <c r="A192" s="34" t="s">
        <v>88</v>
      </c>
      <c r="B192" s="34" t="s">
        <v>8</v>
      </c>
      <c r="C192" s="53">
        <v>0.22702484980000001</v>
      </c>
      <c r="D192" s="53">
        <v>9.4894669400000006E-2</v>
      </c>
      <c r="E192" s="53">
        <v>3.6364680000000003E-2</v>
      </c>
      <c r="F192" s="53">
        <v>0.16350210000000001</v>
      </c>
      <c r="G192" s="53">
        <v>0.2320035369</v>
      </c>
      <c r="H192" s="53">
        <v>0.29224512250000001</v>
      </c>
      <c r="I192" s="53">
        <v>0.40801502820000002</v>
      </c>
      <c r="J192" s="35" t="s">
        <v>219</v>
      </c>
      <c r="K192" s="35" t="s">
        <v>207</v>
      </c>
      <c r="L192" s="53">
        <v>1.071855</v>
      </c>
    </row>
    <row r="193" spans="1:12" x14ac:dyDescent="0.2">
      <c r="A193" s="34" t="s">
        <v>89</v>
      </c>
      <c r="B193" s="34" t="s">
        <v>8</v>
      </c>
      <c r="C193" s="53">
        <v>0.10353738680000001</v>
      </c>
      <c r="D193" s="53">
        <v>6.3437239199999995E-2</v>
      </c>
      <c r="E193" s="53">
        <v>6.6866950000000003E-3</v>
      </c>
      <c r="F193" s="53">
        <v>5.4346999999999999E-2</v>
      </c>
      <c r="G193" s="53">
        <v>9.7132143700000007E-2</v>
      </c>
      <c r="H193" s="53">
        <v>0.14395356540000001</v>
      </c>
      <c r="I193" s="53">
        <v>0.2360439949</v>
      </c>
      <c r="J193" s="35" t="s">
        <v>219</v>
      </c>
      <c r="K193" s="35" t="s">
        <v>207</v>
      </c>
      <c r="L193" s="53">
        <v>1.071855</v>
      </c>
    </row>
    <row r="194" spans="1:12" x14ac:dyDescent="0.2">
      <c r="A194" s="34" t="s">
        <v>90</v>
      </c>
      <c r="B194" s="34" t="s">
        <v>8</v>
      </c>
      <c r="C194" s="53">
        <v>9.1333433699999994E-2</v>
      </c>
      <c r="D194" s="53">
        <v>6.8925753300000003E-2</v>
      </c>
      <c r="E194" s="53">
        <v>5.0009570000000003E-3</v>
      </c>
      <c r="F194" s="53">
        <v>3.84759E-2</v>
      </c>
      <c r="G194" s="53">
        <v>7.4803222500000002E-2</v>
      </c>
      <c r="H194" s="53">
        <v>0.13175453149999999</v>
      </c>
      <c r="I194" s="53">
        <v>0.26029158940000002</v>
      </c>
      <c r="J194" s="35" t="s">
        <v>219</v>
      </c>
      <c r="K194" s="35" t="s">
        <v>207</v>
      </c>
      <c r="L194" s="53">
        <v>1.071855</v>
      </c>
    </row>
    <row r="195" spans="1:12" x14ac:dyDescent="0.2">
      <c r="A195" s="34" t="s">
        <v>91</v>
      </c>
      <c r="B195" s="34" t="s">
        <v>8</v>
      </c>
      <c r="C195" s="53">
        <v>6.2944229399999996E-2</v>
      </c>
      <c r="D195" s="53">
        <v>3.7508480599999998E-2</v>
      </c>
      <c r="E195" s="53">
        <v>8.5296490000000003E-3</v>
      </c>
      <c r="F195" s="53">
        <v>3.5838549999999997E-2</v>
      </c>
      <c r="G195" s="53">
        <v>5.6719412499999997E-2</v>
      </c>
      <c r="H195" s="53">
        <v>8.3301434399999999E-2</v>
      </c>
      <c r="I195" s="53">
        <v>0.1504459366</v>
      </c>
      <c r="J195" s="35" t="s">
        <v>219</v>
      </c>
      <c r="K195" s="35" t="s">
        <v>207</v>
      </c>
      <c r="L195" s="53">
        <v>1.071855</v>
      </c>
    </row>
    <row r="196" spans="1:12" x14ac:dyDescent="0.2">
      <c r="A196" s="34" t="s">
        <v>92</v>
      </c>
      <c r="B196" s="34" t="s">
        <v>8</v>
      </c>
      <c r="C196" s="53">
        <v>0.2235490983</v>
      </c>
      <c r="D196" s="53">
        <v>0.10693666340000001</v>
      </c>
      <c r="E196" s="53">
        <v>1.5645949999999999E-2</v>
      </c>
      <c r="F196" s="53">
        <v>0.15009919999999999</v>
      </c>
      <c r="G196" s="53">
        <v>0.22928452539999999</v>
      </c>
      <c r="H196" s="53">
        <v>0.30619682999999998</v>
      </c>
      <c r="I196" s="53">
        <v>0.4123225586</v>
      </c>
      <c r="J196" s="35" t="s">
        <v>219</v>
      </c>
      <c r="K196" s="35" t="s">
        <v>207</v>
      </c>
      <c r="L196" s="53">
        <v>1.071855</v>
      </c>
    </row>
    <row r="197" spans="1:12" x14ac:dyDescent="0.2">
      <c r="A197" s="34" t="s">
        <v>93</v>
      </c>
      <c r="B197" s="34" t="s">
        <v>8</v>
      </c>
      <c r="C197" s="53">
        <v>0.1333666694</v>
      </c>
      <c r="D197" s="53">
        <v>4.7701839599999997E-2</v>
      </c>
      <c r="E197" s="53">
        <v>3.0386090000000001E-2</v>
      </c>
      <c r="F197" s="53">
        <v>0.1039036</v>
      </c>
      <c r="G197" s="53">
        <v>0.13623224040000001</v>
      </c>
      <c r="H197" s="53">
        <v>0.1664946655</v>
      </c>
      <c r="I197" s="53">
        <v>0.216518345</v>
      </c>
      <c r="J197" s="35" t="s">
        <v>219</v>
      </c>
      <c r="K197" s="35" t="s">
        <v>207</v>
      </c>
      <c r="L197" s="53">
        <v>1.071855</v>
      </c>
    </row>
    <row r="198" spans="1:12" x14ac:dyDescent="0.2">
      <c r="A198" s="34" t="s">
        <v>94</v>
      </c>
      <c r="B198" s="34" t="s">
        <v>8</v>
      </c>
      <c r="C198" s="53">
        <v>1.0902987E-3</v>
      </c>
      <c r="D198" s="53">
        <v>1.2997795E-3</v>
      </c>
      <c r="E198" s="53">
        <v>3.0913020000000002E-5</v>
      </c>
      <c r="F198" s="53">
        <v>2.8166630000000002E-4</v>
      </c>
      <c r="G198" s="53">
        <v>6.7596859999999998E-4</v>
      </c>
      <c r="H198" s="53">
        <v>1.4295777E-3</v>
      </c>
      <c r="I198" s="53">
        <v>4.6435838E-3</v>
      </c>
      <c r="J198" s="35" t="s">
        <v>219</v>
      </c>
      <c r="K198" s="35" t="s">
        <v>207</v>
      </c>
      <c r="L198" s="53">
        <v>1.071855</v>
      </c>
    </row>
    <row r="199" spans="1:12" x14ac:dyDescent="0.2">
      <c r="A199" s="34" t="s">
        <v>95</v>
      </c>
      <c r="B199" s="34" t="s">
        <v>8</v>
      </c>
      <c r="C199" s="53">
        <v>4.6448608299999999E-2</v>
      </c>
      <c r="D199" s="53">
        <v>4.6659947E-2</v>
      </c>
      <c r="E199" s="53">
        <v>8.9031329999999999E-4</v>
      </c>
      <c r="F199" s="53">
        <v>1.2713179999999999E-2</v>
      </c>
      <c r="G199" s="53">
        <v>3.25051908E-2</v>
      </c>
      <c r="H199" s="53">
        <v>6.5354557699999996E-2</v>
      </c>
      <c r="I199" s="53">
        <v>0.17586222739999999</v>
      </c>
      <c r="J199" s="35" t="s">
        <v>219</v>
      </c>
      <c r="K199" s="35" t="s">
        <v>207</v>
      </c>
      <c r="L199" s="53">
        <v>1.071855</v>
      </c>
    </row>
    <row r="200" spans="1:12" x14ac:dyDescent="0.2">
      <c r="A200" s="34" t="s">
        <v>96</v>
      </c>
      <c r="B200" s="34" t="s">
        <v>8</v>
      </c>
      <c r="C200" s="53">
        <v>8.4955796E-2</v>
      </c>
      <c r="D200" s="53">
        <v>3.0278156099999998E-2</v>
      </c>
      <c r="E200" s="53">
        <v>1.8551519999999998E-2</v>
      </c>
      <c r="F200" s="53">
        <v>6.6109730000000005E-2</v>
      </c>
      <c r="G200" s="53">
        <v>8.6051457799999995E-2</v>
      </c>
      <c r="H200" s="53">
        <v>0.1038201428</v>
      </c>
      <c r="I200" s="53">
        <v>0.14207360699999999</v>
      </c>
      <c r="J200" s="35" t="s">
        <v>219</v>
      </c>
      <c r="K200" s="35" t="s">
        <v>207</v>
      </c>
      <c r="L200" s="53">
        <v>1.071855</v>
      </c>
    </row>
    <row r="201" spans="1:12" x14ac:dyDescent="0.2">
      <c r="A201" s="34" t="s">
        <v>86</v>
      </c>
      <c r="B201" s="34" t="s">
        <v>0</v>
      </c>
      <c r="C201" s="53">
        <v>1.09629115E-2</v>
      </c>
      <c r="D201" s="53">
        <v>1.0079208399999999E-2</v>
      </c>
      <c r="E201" s="53">
        <v>3.251091E-4</v>
      </c>
      <c r="F201" s="53">
        <v>3.4070659999999998E-3</v>
      </c>
      <c r="G201" s="53">
        <v>8.0834862999999996E-3</v>
      </c>
      <c r="H201" s="53">
        <v>1.5811798200000001E-2</v>
      </c>
      <c r="I201" s="53">
        <v>3.7704604000000003E-2</v>
      </c>
      <c r="J201" s="35" t="s">
        <v>220</v>
      </c>
      <c r="K201" s="35" t="s">
        <v>206</v>
      </c>
      <c r="L201" s="53">
        <v>1.0784629999999999</v>
      </c>
    </row>
    <row r="202" spans="1:12" x14ac:dyDescent="0.2">
      <c r="A202" s="34" t="s">
        <v>87</v>
      </c>
      <c r="B202" s="34" t="s">
        <v>0</v>
      </c>
      <c r="C202" s="53">
        <v>1.8120654999999999E-2</v>
      </c>
      <c r="D202" s="53">
        <v>1.30278001E-2</v>
      </c>
      <c r="E202" s="53">
        <v>6.3149980000000005E-4</v>
      </c>
      <c r="F202" s="53">
        <v>8.0227960000000004E-3</v>
      </c>
      <c r="G202" s="53">
        <v>1.5806517799999999E-2</v>
      </c>
      <c r="H202" s="53">
        <v>2.5739523E-2</v>
      </c>
      <c r="I202" s="53">
        <v>4.8716770999999999E-2</v>
      </c>
      <c r="J202" s="35" t="s">
        <v>220</v>
      </c>
      <c r="K202" s="35" t="s">
        <v>206</v>
      </c>
      <c r="L202" s="53">
        <v>1.0784629999999999</v>
      </c>
    </row>
    <row r="203" spans="1:12" x14ac:dyDescent="0.2">
      <c r="A203" s="34" t="s">
        <v>88</v>
      </c>
      <c r="B203" s="34" t="s">
        <v>0</v>
      </c>
      <c r="C203" s="53">
        <v>2.1945119200000002E-2</v>
      </c>
      <c r="D203" s="53">
        <v>1.9382934300000002E-2</v>
      </c>
      <c r="E203" s="53">
        <v>8.5703380000000005E-4</v>
      </c>
      <c r="F203" s="53">
        <v>7.3669599999999997E-3</v>
      </c>
      <c r="G203" s="53">
        <v>1.68683593E-2</v>
      </c>
      <c r="H203" s="53">
        <v>3.0869974200000001E-2</v>
      </c>
      <c r="I203" s="53">
        <v>7.4159313000000004E-2</v>
      </c>
      <c r="J203" s="35" t="s">
        <v>220</v>
      </c>
      <c r="K203" s="35" t="s">
        <v>206</v>
      </c>
      <c r="L203" s="53">
        <v>1.0784629999999999</v>
      </c>
    </row>
    <row r="204" spans="1:12" x14ac:dyDescent="0.2">
      <c r="A204" s="34" t="s">
        <v>89</v>
      </c>
      <c r="B204" s="34" t="s">
        <v>0</v>
      </c>
      <c r="C204" s="53">
        <v>1.77290856E-2</v>
      </c>
      <c r="D204" s="53">
        <v>1.6791166100000001E-2</v>
      </c>
      <c r="E204" s="53">
        <v>4.2367419999999998E-4</v>
      </c>
      <c r="F204" s="53">
        <v>5.0728809999999996E-3</v>
      </c>
      <c r="G204" s="53">
        <v>1.29529789E-2</v>
      </c>
      <c r="H204" s="53">
        <v>2.5834362600000001E-2</v>
      </c>
      <c r="I204" s="53">
        <v>5.8876999999999999E-2</v>
      </c>
      <c r="J204" s="35" t="s">
        <v>220</v>
      </c>
      <c r="K204" s="35" t="s">
        <v>206</v>
      </c>
      <c r="L204" s="53">
        <v>1.0784629999999999</v>
      </c>
    </row>
    <row r="205" spans="1:12" x14ac:dyDescent="0.2">
      <c r="A205" s="34" t="s">
        <v>90</v>
      </c>
      <c r="B205" s="34" t="s">
        <v>0</v>
      </c>
      <c r="C205" s="53">
        <v>1.07900954E-2</v>
      </c>
      <c r="D205" s="53">
        <v>7.4149471000000003E-3</v>
      </c>
      <c r="E205" s="53">
        <v>6.8877119999999998E-4</v>
      </c>
      <c r="F205" s="53">
        <v>5.0349820000000003E-3</v>
      </c>
      <c r="G205" s="53">
        <v>9.6857917999999994E-3</v>
      </c>
      <c r="H205" s="53">
        <v>1.5248484499999999E-2</v>
      </c>
      <c r="I205" s="53">
        <v>2.8892590999999999E-2</v>
      </c>
      <c r="J205" s="35" t="s">
        <v>220</v>
      </c>
      <c r="K205" s="35" t="s">
        <v>206</v>
      </c>
      <c r="L205" s="53">
        <v>1.0784629999999999</v>
      </c>
    </row>
    <row r="206" spans="1:12" x14ac:dyDescent="0.2">
      <c r="A206" s="34" t="s">
        <v>91</v>
      </c>
      <c r="B206" s="34" t="s">
        <v>0</v>
      </c>
      <c r="C206" s="53">
        <v>1.7207421000000001E-2</v>
      </c>
      <c r="D206" s="53">
        <v>1.5759335499999999E-2</v>
      </c>
      <c r="E206" s="53">
        <v>6.2528539999999997E-4</v>
      </c>
      <c r="F206" s="53">
        <v>5.3144409999999996E-3</v>
      </c>
      <c r="G206" s="53">
        <v>1.2627323100000001E-2</v>
      </c>
      <c r="H206" s="53">
        <v>2.4415780200000001E-2</v>
      </c>
      <c r="I206" s="53">
        <v>5.8632552999999997E-2</v>
      </c>
      <c r="J206" s="35" t="s">
        <v>220</v>
      </c>
      <c r="K206" s="35" t="s">
        <v>206</v>
      </c>
      <c r="L206" s="53">
        <v>1.0784629999999999</v>
      </c>
    </row>
    <row r="207" spans="1:12" x14ac:dyDescent="0.2">
      <c r="A207" s="34" t="s">
        <v>92</v>
      </c>
      <c r="B207" s="34" t="s">
        <v>0</v>
      </c>
      <c r="C207" s="53">
        <v>1.02334442E-2</v>
      </c>
      <c r="D207" s="53">
        <v>1.0131569300000001E-2</v>
      </c>
      <c r="E207" s="53">
        <v>2.7285139999999998E-4</v>
      </c>
      <c r="F207" s="53">
        <v>2.945834E-3</v>
      </c>
      <c r="G207" s="53">
        <v>7.3300142999999998E-3</v>
      </c>
      <c r="H207" s="53">
        <v>1.4040942400000001E-2</v>
      </c>
      <c r="I207" s="53">
        <v>3.6989012000000002E-2</v>
      </c>
      <c r="J207" s="35" t="s">
        <v>220</v>
      </c>
      <c r="K207" s="35" t="s">
        <v>206</v>
      </c>
      <c r="L207" s="53">
        <v>1.0784629999999999</v>
      </c>
    </row>
    <row r="208" spans="1:12" x14ac:dyDescent="0.2">
      <c r="A208" s="34" t="s">
        <v>93</v>
      </c>
      <c r="B208" s="34" t="s">
        <v>0</v>
      </c>
      <c r="C208" s="53">
        <v>1.3608310300000001E-2</v>
      </c>
      <c r="D208" s="53">
        <v>1.23268823E-2</v>
      </c>
      <c r="E208" s="53">
        <v>4.9354900000000003E-4</v>
      </c>
      <c r="F208" s="53">
        <v>4.2708490000000002E-3</v>
      </c>
      <c r="G208" s="53">
        <v>9.9682875000000008E-3</v>
      </c>
      <c r="H208" s="53">
        <v>1.9463913400000001E-2</v>
      </c>
      <c r="I208" s="53">
        <v>4.2901487000000002E-2</v>
      </c>
      <c r="J208" s="35" t="s">
        <v>220</v>
      </c>
      <c r="K208" s="35" t="s">
        <v>206</v>
      </c>
      <c r="L208" s="53">
        <v>1.0784629999999999</v>
      </c>
    </row>
    <row r="209" spans="1:12" x14ac:dyDescent="0.2">
      <c r="A209" s="34" t="s">
        <v>94</v>
      </c>
      <c r="B209" s="34" t="s">
        <v>0</v>
      </c>
      <c r="C209" s="53">
        <v>5.2768889000000003E-3</v>
      </c>
      <c r="D209" s="53">
        <v>4.7762713999999996E-3</v>
      </c>
      <c r="E209" s="53">
        <v>1.655855E-4</v>
      </c>
      <c r="F209" s="53">
        <v>1.8030209999999999E-3</v>
      </c>
      <c r="G209" s="53">
        <v>4.0434099999999999E-3</v>
      </c>
      <c r="H209" s="53">
        <v>7.3730703000000003E-3</v>
      </c>
      <c r="I209" s="53">
        <v>1.7946198E-2</v>
      </c>
      <c r="J209" s="35" t="s">
        <v>220</v>
      </c>
      <c r="K209" s="35" t="s">
        <v>206</v>
      </c>
      <c r="L209" s="53">
        <v>1.0784629999999999</v>
      </c>
    </row>
    <row r="210" spans="1:12" x14ac:dyDescent="0.2">
      <c r="A210" s="34" t="s">
        <v>95</v>
      </c>
      <c r="B210" s="34" t="s">
        <v>0</v>
      </c>
      <c r="C210" s="53">
        <v>1.5637069900000002E-2</v>
      </c>
      <c r="D210" s="53">
        <v>1.18090976E-2</v>
      </c>
      <c r="E210" s="53">
        <v>7.2089660000000005E-4</v>
      </c>
      <c r="F210" s="53">
        <v>6.3177490000000001E-3</v>
      </c>
      <c r="G210" s="53">
        <v>1.3027996599999999E-2</v>
      </c>
      <c r="H210" s="53">
        <v>2.21094716E-2</v>
      </c>
      <c r="I210" s="53">
        <v>4.3993598000000002E-2</v>
      </c>
      <c r="J210" s="35" t="s">
        <v>220</v>
      </c>
      <c r="K210" s="35" t="s">
        <v>206</v>
      </c>
      <c r="L210" s="53">
        <v>1.0784629999999999</v>
      </c>
    </row>
    <row r="211" spans="1:12" x14ac:dyDescent="0.2">
      <c r="A211" s="34" t="s">
        <v>96</v>
      </c>
      <c r="B211" s="34" t="s">
        <v>0</v>
      </c>
      <c r="C211" s="53">
        <v>3.4051996600000002E-2</v>
      </c>
      <c r="D211" s="53">
        <v>3.0656178999999999E-2</v>
      </c>
      <c r="E211" s="53">
        <v>1.213574E-3</v>
      </c>
      <c r="F211" s="53">
        <v>1.213122E-2</v>
      </c>
      <c r="G211" s="53">
        <v>2.5165060900000001E-2</v>
      </c>
      <c r="H211" s="53">
        <v>4.8355378599999999E-2</v>
      </c>
      <c r="I211" s="53">
        <v>0.11545760300000001</v>
      </c>
      <c r="J211" s="35" t="s">
        <v>220</v>
      </c>
      <c r="K211" s="35" t="s">
        <v>206</v>
      </c>
      <c r="L211" s="53">
        <v>1.0784629999999999</v>
      </c>
    </row>
    <row r="212" spans="1:12" x14ac:dyDescent="0.2">
      <c r="A212" s="34" t="s">
        <v>86</v>
      </c>
      <c r="B212" s="34" t="s">
        <v>1</v>
      </c>
      <c r="C212" s="53">
        <v>6.5243558100000001E-2</v>
      </c>
      <c r="D212" s="53">
        <v>2.13303917E-2</v>
      </c>
      <c r="E212" s="53">
        <v>2.851337E-2</v>
      </c>
      <c r="F212" s="53">
        <v>4.9693370000000001E-2</v>
      </c>
      <c r="G212" s="53">
        <v>6.3990607699999993E-2</v>
      </c>
      <c r="H212" s="53">
        <v>7.8924479199999995E-2</v>
      </c>
      <c r="I212" s="53">
        <v>0.111204056</v>
      </c>
      <c r="J212" s="35" t="s">
        <v>220</v>
      </c>
      <c r="K212" s="35" t="s">
        <v>206</v>
      </c>
      <c r="L212" s="53">
        <v>1.0784629999999999</v>
      </c>
    </row>
    <row r="213" spans="1:12" x14ac:dyDescent="0.2">
      <c r="A213" s="34" t="s">
        <v>87</v>
      </c>
      <c r="B213" s="34" t="s">
        <v>1</v>
      </c>
      <c r="C213" s="53">
        <v>1.44393492E-2</v>
      </c>
      <c r="D213" s="53">
        <v>1.1905656299999999E-2</v>
      </c>
      <c r="E213" s="53">
        <v>5.4770510000000004E-4</v>
      </c>
      <c r="F213" s="53">
        <v>5.4657949999999999E-3</v>
      </c>
      <c r="G213" s="53">
        <v>1.0992102300000001E-2</v>
      </c>
      <c r="H213" s="53">
        <v>2.06189362E-2</v>
      </c>
      <c r="I213" s="53">
        <v>4.3627023000000001E-2</v>
      </c>
      <c r="J213" s="35" t="s">
        <v>220</v>
      </c>
      <c r="K213" s="35" t="s">
        <v>206</v>
      </c>
      <c r="L213" s="53">
        <v>1.0784629999999999</v>
      </c>
    </row>
    <row r="214" spans="1:12" x14ac:dyDescent="0.2">
      <c r="A214" s="34" t="s">
        <v>88</v>
      </c>
      <c r="B214" s="34" t="s">
        <v>1</v>
      </c>
      <c r="C214" s="53">
        <v>4.0101444700000002E-2</v>
      </c>
      <c r="D214" s="53">
        <v>2.5599902899999999E-2</v>
      </c>
      <c r="E214" s="53">
        <v>5.0118669999999997E-3</v>
      </c>
      <c r="F214" s="53">
        <v>2.100465E-2</v>
      </c>
      <c r="G214" s="53">
        <v>3.4936948299999999E-2</v>
      </c>
      <c r="H214" s="53">
        <v>5.3480962999999999E-2</v>
      </c>
      <c r="I214" s="53">
        <v>0.10355557</v>
      </c>
      <c r="J214" s="35" t="s">
        <v>220</v>
      </c>
      <c r="K214" s="35" t="s">
        <v>206</v>
      </c>
      <c r="L214" s="53">
        <v>1.0784629999999999</v>
      </c>
    </row>
    <row r="215" spans="1:12" x14ac:dyDescent="0.2">
      <c r="A215" s="34" t="s">
        <v>89</v>
      </c>
      <c r="B215" s="34" t="s">
        <v>1</v>
      </c>
      <c r="C215" s="53">
        <v>2.67120008E-2</v>
      </c>
      <c r="D215" s="53">
        <v>2.35020666E-2</v>
      </c>
      <c r="E215" s="53">
        <v>9.4629510000000003E-4</v>
      </c>
      <c r="F215" s="53">
        <v>9.2583809999999996E-3</v>
      </c>
      <c r="G215" s="53">
        <v>2.0327263299999999E-2</v>
      </c>
      <c r="H215" s="53">
        <v>3.7184811499999998E-2</v>
      </c>
      <c r="I215" s="53">
        <v>8.9112665999999993E-2</v>
      </c>
      <c r="J215" s="35" t="s">
        <v>220</v>
      </c>
      <c r="K215" s="35" t="s">
        <v>206</v>
      </c>
      <c r="L215" s="53">
        <v>1.0784629999999999</v>
      </c>
    </row>
    <row r="216" spans="1:12" x14ac:dyDescent="0.2">
      <c r="A216" s="34" t="s">
        <v>90</v>
      </c>
      <c r="B216" s="34" t="s">
        <v>1</v>
      </c>
      <c r="C216" s="53">
        <v>6.6814678000000002E-3</v>
      </c>
      <c r="D216" s="53">
        <v>5.7697629999999998E-3</v>
      </c>
      <c r="E216" s="53">
        <v>2.56975E-4</v>
      </c>
      <c r="F216" s="53">
        <v>2.2943849999999999E-3</v>
      </c>
      <c r="G216" s="53">
        <v>5.1795994999999997E-3</v>
      </c>
      <c r="H216" s="53">
        <v>9.7702948000000008E-3</v>
      </c>
      <c r="I216" s="53">
        <v>2.1218614E-2</v>
      </c>
      <c r="J216" s="35" t="s">
        <v>220</v>
      </c>
      <c r="K216" s="35" t="s">
        <v>206</v>
      </c>
      <c r="L216" s="53">
        <v>1.0784629999999999</v>
      </c>
    </row>
    <row r="217" spans="1:12" x14ac:dyDescent="0.2">
      <c r="A217" s="34" t="s">
        <v>91</v>
      </c>
      <c r="B217" s="34" t="s">
        <v>1</v>
      </c>
      <c r="C217" s="53">
        <v>0.435955237</v>
      </c>
      <c r="D217" s="53">
        <v>6.0675009100000003E-2</v>
      </c>
      <c r="E217" s="53">
        <v>0.31729279999999999</v>
      </c>
      <c r="F217" s="53">
        <v>0.39418510000000001</v>
      </c>
      <c r="G217" s="53">
        <v>0.43579586469999998</v>
      </c>
      <c r="H217" s="53">
        <v>0.47542834880000001</v>
      </c>
      <c r="I217" s="53">
        <v>0.55207094899999998</v>
      </c>
      <c r="J217" s="35" t="s">
        <v>220</v>
      </c>
      <c r="K217" s="35" t="s">
        <v>206</v>
      </c>
      <c r="L217" s="53">
        <v>1.0784629999999999</v>
      </c>
    </row>
    <row r="218" spans="1:12" x14ac:dyDescent="0.2">
      <c r="A218" s="34" t="s">
        <v>92</v>
      </c>
      <c r="B218" s="34" t="s">
        <v>1</v>
      </c>
      <c r="C218" s="53">
        <v>0.1093161337</v>
      </c>
      <c r="D218" s="53">
        <v>2.9886220500000001E-2</v>
      </c>
      <c r="E218" s="53">
        <v>5.7299660000000002E-2</v>
      </c>
      <c r="F218" s="53">
        <v>8.8461590000000007E-2</v>
      </c>
      <c r="G218" s="53">
        <v>0.1081722413</v>
      </c>
      <c r="H218" s="53">
        <v>0.12765611120000001</v>
      </c>
      <c r="I218" s="53">
        <v>0.17180842599999999</v>
      </c>
      <c r="J218" s="35" t="s">
        <v>220</v>
      </c>
      <c r="K218" s="35" t="s">
        <v>206</v>
      </c>
      <c r="L218" s="53">
        <v>1.0784629999999999</v>
      </c>
    </row>
    <row r="219" spans="1:12" x14ac:dyDescent="0.2">
      <c r="A219" s="34" t="s">
        <v>93</v>
      </c>
      <c r="B219" s="34" t="s">
        <v>1</v>
      </c>
      <c r="C219" s="53">
        <v>7.3346450499999993E-2</v>
      </c>
      <c r="D219" s="53">
        <v>1.9025215799999998E-2</v>
      </c>
      <c r="E219" s="53">
        <v>3.8940130000000003E-2</v>
      </c>
      <c r="F219" s="53">
        <v>5.9677790000000001E-2</v>
      </c>
      <c r="G219" s="53">
        <v>7.3106816000000005E-2</v>
      </c>
      <c r="H219" s="53">
        <v>8.5523489100000002E-2</v>
      </c>
      <c r="I219" s="53">
        <v>0.114669049</v>
      </c>
      <c r="J219" s="35" t="s">
        <v>220</v>
      </c>
      <c r="K219" s="35" t="s">
        <v>206</v>
      </c>
      <c r="L219" s="53">
        <v>1.0784629999999999</v>
      </c>
    </row>
    <row r="220" spans="1:12" x14ac:dyDescent="0.2">
      <c r="A220" s="34" t="s">
        <v>94</v>
      </c>
      <c r="B220" s="34" t="s">
        <v>1</v>
      </c>
      <c r="C220" s="53">
        <v>2.57231492E-2</v>
      </c>
      <c r="D220" s="53">
        <v>2.0210638100000001E-2</v>
      </c>
      <c r="E220" s="53">
        <v>9.9034269999999998E-4</v>
      </c>
      <c r="F220" s="53">
        <v>1.066082E-2</v>
      </c>
      <c r="G220" s="53">
        <v>2.1118797500000001E-2</v>
      </c>
      <c r="H220" s="53">
        <v>3.6058304800000003E-2</v>
      </c>
      <c r="I220" s="53">
        <v>7.3774713000000006E-2</v>
      </c>
      <c r="J220" s="35" t="s">
        <v>220</v>
      </c>
      <c r="K220" s="35" t="s">
        <v>206</v>
      </c>
      <c r="L220" s="53">
        <v>1.0784629999999999</v>
      </c>
    </row>
    <row r="221" spans="1:12" x14ac:dyDescent="0.2">
      <c r="A221" s="34" t="s">
        <v>95</v>
      </c>
      <c r="B221" s="34" t="s">
        <v>1</v>
      </c>
      <c r="C221" s="53">
        <v>2.2654190300000002E-2</v>
      </c>
      <c r="D221" s="53">
        <v>1.33175693E-2</v>
      </c>
      <c r="E221" s="53">
        <v>2.281464E-3</v>
      </c>
      <c r="F221" s="53">
        <v>1.269998E-2</v>
      </c>
      <c r="G221" s="53">
        <v>2.0743620800000001E-2</v>
      </c>
      <c r="H221" s="53">
        <v>3.07682219E-2</v>
      </c>
      <c r="I221" s="53">
        <v>5.2949999999999997E-2</v>
      </c>
      <c r="J221" s="35" t="s">
        <v>220</v>
      </c>
      <c r="K221" s="35" t="s">
        <v>206</v>
      </c>
      <c r="L221" s="53">
        <v>1.0784629999999999</v>
      </c>
    </row>
    <row r="222" spans="1:12" x14ac:dyDescent="0.2">
      <c r="A222" s="34" t="s">
        <v>96</v>
      </c>
      <c r="B222" s="34" t="s">
        <v>1</v>
      </c>
      <c r="C222" s="53">
        <v>0.25554982459999998</v>
      </c>
      <c r="D222" s="53">
        <v>4.16861288E-2</v>
      </c>
      <c r="E222" s="53">
        <v>0.1688132</v>
      </c>
      <c r="F222" s="53">
        <v>0.22852600000000001</v>
      </c>
      <c r="G222" s="53">
        <v>0.25707048980000002</v>
      </c>
      <c r="H222" s="53">
        <v>0.28348138360000003</v>
      </c>
      <c r="I222" s="53">
        <v>0.33325569500000002</v>
      </c>
      <c r="J222" s="35" t="s">
        <v>220</v>
      </c>
      <c r="K222" s="35" t="s">
        <v>206</v>
      </c>
      <c r="L222" s="53">
        <v>1.0784629999999999</v>
      </c>
    </row>
    <row r="223" spans="1:12" x14ac:dyDescent="0.2">
      <c r="A223" s="34" t="s">
        <v>86</v>
      </c>
      <c r="B223" s="34" t="s">
        <v>2</v>
      </c>
      <c r="C223" s="53">
        <v>0.12578833319999999</v>
      </c>
      <c r="D223" s="53">
        <v>8.3606233899999993E-2</v>
      </c>
      <c r="E223" s="53">
        <v>5.4370119999999997E-3</v>
      </c>
      <c r="F223" s="53">
        <v>5.5268329999999997E-2</v>
      </c>
      <c r="G223" s="53">
        <v>0.11777208140000001</v>
      </c>
      <c r="H223" s="53">
        <v>0.1810979191</v>
      </c>
      <c r="I223" s="53">
        <v>0.30586735900000001</v>
      </c>
      <c r="J223" s="35" t="s">
        <v>220</v>
      </c>
      <c r="K223" s="35" t="s">
        <v>206</v>
      </c>
      <c r="L223" s="53">
        <v>1.0784629999999999</v>
      </c>
    </row>
    <row r="224" spans="1:12" x14ac:dyDescent="0.2">
      <c r="A224" s="34" t="s">
        <v>87</v>
      </c>
      <c r="B224" s="34" t="s">
        <v>2</v>
      </c>
      <c r="C224" s="53">
        <v>0.11794905429999999</v>
      </c>
      <c r="D224" s="53">
        <v>7.1208027600000001E-2</v>
      </c>
      <c r="E224" s="53">
        <v>9.6688079999999992E-3</v>
      </c>
      <c r="F224" s="53">
        <v>6.1856120000000001E-2</v>
      </c>
      <c r="G224" s="53">
        <v>0.1123280333</v>
      </c>
      <c r="H224" s="53">
        <v>0.16528152970000001</v>
      </c>
      <c r="I224" s="53">
        <v>0.27140320400000001</v>
      </c>
      <c r="J224" s="35" t="s">
        <v>220</v>
      </c>
      <c r="K224" s="35" t="s">
        <v>206</v>
      </c>
      <c r="L224" s="53">
        <v>1.0784629999999999</v>
      </c>
    </row>
    <row r="225" spans="1:12" x14ac:dyDescent="0.2">
      <c r="A225" s="34" t="s">
        <v>88</v>
      </c>
      <c r="B225" s="34" t="s">
        <v>2</v>
      </c>
      <c r="C225" s="53">
        <v>0.34505395779999998</v>
      </c>
      <c r="D225" s="53">
        <v>0.13622634450000001</v>
      </c>
      <c r="E225" s="53">
        <v>5.205589E-2</v>
      </c>
      <c r="F225" s="53">
        <v>0.25852779999999997</v>
      </c>
      <c r="G225" s="53">
        <v>0.3582569431</v>
      </c>
      <c r="H225" s="53">
        <v>0.44721315449999999</v>
      </c>
      <c r="I225" s="53">
        <v>0.57694413099999997</v>
      </c>
      <c r="J225" s="35" t="s">
        <v>220</v>
      </c>
      <c r="K225" s="35" t="s">
        <v>206</v>
      </c>
      <c r="L225" s="53">
        <v>1.0784629999999999</v>
      </c>
    </row>
    <row r="226" spans="1:12" x14ac:dyDescent="0.2">
      <c r="A226" s="34" t="s">
        <v>89</v>
      </c>
      <c r="B226" s="34" t="s">
        <v>2</v>
      </c>
      <c r="C226" s="53">
        <v>0.50593894890000002</v>
      </c>
      <c r="D226" s="53">
        <v>0.1450933378</v>
      </c>
      <c r="E226" s="53">
        <v>0.16824030000000001</v>
      </c>
      <c r="F226" s="53">
        <v>0.4193055</v>
      </c>
      <c r="G226" s="53">
        <v>0.5262823297</v>
      </c>
      <c r="H226" s="53">
        <v>0.61045952839999995</v>
      </c>
      <c r="I226" s="53">
        <v>0.74246161399999999</v>
      </c>
      <c r="J226" s="35" t="s">
        <v>220</v>
      </c>
      <c r="K226" s="35" t="s">
        <v>206</v>
      </c>
      <c r="L226" s="53">
        <v>1.0784629999999999</v>
      </c>
    </row>
    <row r="227" spans="1:12" x14ac:dyDescent="0.2">
      <c r="A227" s="34" t="s">
        <v>90</v>
      </c>
      <c r="B227" s="34" t="s">
        <v>2</v>
      </c>
      <c r="C227" s="53">
        <v>4.9439281500000001E-2</v>
      </c>
      <c r="D227" s="53">
        <v>4.1009915299999998E-2</v>
      </c>
      <c r="E227" s="53">
        <v>1.989163E-3</v>
      </c>
      <c r="F227" s="53">
        <v>1.743459E-2</v>
      </c>
      <c r="G227" s="53">
        <v>3.8727467000000002E-2</v>
      </c>
      <c r="H227" s="53">
        <v>7.2825599099999999E-2</v>
      </c>
      <c r="I227" s="53">
        <v>0.14891035499999999</v>
      </c>
      <c r="J227" s="35" t="s">
        <v>220</v>
      </c>
      <c r="K227" s="35" t="s">
        <v>206</v>
      </c>
      <c r="L227" s="53">
        <v>1.0784629999999999</v>
      </c>
    </row>
    <row r="228" spans="1:12" x14ac:dyDescent="0.2">
      <c r="A228" s="34" t="s">
        <v>91</v>
      </c>
      <c r="B228" s="34" t="s">
        <v>2</v>
      </c>
      <c r="C228" s="53">
        <v>0.23522746250000001</v>
      </c>
      <c r="D228" s="53">
        <v>9.7139644499999997E-2</v>
      </c>
      <c r="E228" s="53">
        <v>5.14294E-2</v>
      </c>
      <c r="F228" s="53">
        <v>0.16328690000000001</v>
      </c>
      <c r="G228" s="53">
        <v>0.24045632810000001</v>
      </c>
      <c r="H228" s="53">
        <v>0.30231973480000002</v>
      </c>
      <c r="I228" s="53">
        <v>0.41693471100000001</v>
      </c>
      <c r="J228" s="35" t="s">
        <v>220</v>
      </c>
      <c r="K228" s="35" t="s">
        <v>206</v>
      </c>
      <c r="L228" s="53">
        <v>1.0784629999999999</v>
      </c>
    </row>
    <row r="229" spans="1:12" x14ac:dyDescent="0.2">
      <c r="A229" s="34" t="s">
        <v>92</v>
      </c>
      <c r="B229" s="34" t="s">
        <v>2</v>
      </c>
      <c r="C229" s="53">
        <v>8.9603752300000006E-2</v>
      </c>
      <c r="D229" s="53">
        <v>6.7438777899999997E-2</v>
      </c>
      <c r="E229" s="53">
        <v>3.6443970000000002E-3</v>
      </c>
      <c r="F229" s="53">
        <v>3.4032720000000002E-2</v>
      </c>
      <c r="G229" s="53">
        <v>7.6115418000000004E-2</v>
      </c>
      <c r="H229" s="53">
        <v>0.1278644843</v>
      </c>
      <c r="I229" s="53">
        <v>0.251544567</v>
      </c>
      <c r="J229" s="35" t="s">
        <v>220</v>
      </c>
      <c r="K229" s="35" t="s">
        <v>206</v>
      </c>
      <c r="L229" s="53">
        <v>1.0784629999999999</v>
      </c>
    </row>
    <row r="230" spans="1:12" x14ac:dyDescent="0.2">
      <c r="A230" s="34" t="s">
        <v>93</v>
      </c>
      <c r="B230" s="34" t="s">
        <v>2</v>
      </c>
      <c r="C230" s="53">
        <v>0.4359740493</v>
      </c>
      <c r="D230" s="53">
        <v>7.5993066799999995E-2</v>
      </c>
      <c r="E230" s="53">
        <v>0.27400629999999998</v>
      </c>
      <c r="F230" s="53">
        <v>0.38562069999999998</v>
      </c>
      <c r="G230" s="53">
        <v>0.43990477729999999</v>
      </c>
      <c r="H230" s="53">
        <v>0.49084917960000002</v>
      </c>
      <c r="I230" s="53">
        <v>0.57044128500000002</v>
      </c>
      <c r="J230" s="35" t="s">
        <v>220</v>
      </c>
      <c r="K230" s="35" t="s">
        <v>206</v>
      </c>
      <c r="L230" s="53">
        <v>1.0784629999999999</v>
      </c>
    </row>
    <row r="231" spans="1:12" x14ac:dyDescent="0.2">
      <c r="A231" s="34" t="s">
        <v>94</v>
      </c>
      <c r="B231" s="34" t="s">
        <v>2</v>
      </c>
      <c r="C231" s="53">
        <v>0.92007768059999995</v>
      </c>
      <c r="D231" s="53">
        <v>3.2591320799999997E-2</v>
      </c>
      <c r="E231" s="53">
        <v>0.84348909999999999</v>
      </c>
      <c r="F231" s="53">
        <v>0.90200760000000002</v>
      </c>
      <c r="G231" s="53">
        <v>0.92575875559999998</v>
      </c>
      <c r="H231" s="53">
        <v>0.94386923840000003</v>
      </c>
      <c r="I231" s="53">
        <v>0.96694377899999995</v>
      </c>
      <c r="J231" s="35" t="s">
        <v>220</v>
      </c>
      <c r="K231" s="35" t="s">
        <v>206</v>
      </c>
      <c r="L231" s="53">
        <v>1.0784629999999999</v>
      </c>
    </row>
    <row r="232" spans="1:12" x14ac:dyDescent="0.2">
      <c r="A232" s="34" t="s">
        <v>95</v>
      </c>
      <c r="B232" s="34" t="s">
        <v>2</v>
      </c>
      <c r="C232" s="53">
        <v>0.16200994360000001</v>
      </c>
      <c r="D232" s="53">
        <v>9.0446945299999998E-2</v>
      </c>
      <c r="E232" s="53">
        <v>1.152542E-2</v>
      </c>
      <c r="F232" s="53">
        <v>9.3140109999999998E-2</v>
      </c>
      <c r="G232" s="53">
        <v>0.16134753530000001</v>
      </c>
      <c r="H232" s="53">
        <v>0.2281101898</v>
      </c>
      <c r="I232" s="53">
        <v>0.34367758999999998</v>
      </c>
      <c r="J232" s="35" t="s">
        <v>220</v>
      </c>
      <c r="K232" s="35" t="s">
        <v>206</v>
      </c>
      <c r="L232" s="53">
        <v>1.0784629999999999</v>
      </c>
    </row>
    <row r="233" spans="1:12" x14ac:dyDescent="0.2">
      <c r="A233" s="34" t="s">
        <v>96</v>
      </c>
      <c r="B233" s="34" t="s">
        <v>2</v>
      </c>
      <c r="C233" s="53">
        <v>0.44559084989999997</v>
      </c>
      <c r="D233" s="53">
        <v>6.1373494000000001E-2</v>
      </c>
      <c r="E233" s="53">
        <v>0.30959360000000002</v>
      </c>
      <c r="F233" s="53">
        <v>0.40756239999999999</v>
      </c>
      <c r="G233" s="53">
        <v>0.45075706789999997</v>
      </c>
      <c r="H233" s="53">
        <v>0.48856430690000002</v>
      </c>
      <c r="I233" s="53">
        <v>0.54753301300000001</v>
      </c>
      <c r="J233" s="35" t="s">
        <v>220</v>
      </c>
      <c r="K233" s="35" t="s">
        <v>206</v>
      </c>
      <c r="L233" s="53">
        <v>1.0784629999999999</v>
      </c>
    </row>
    <row r="234" spans="1:12" x14ac:dyDescent="0.2">
      <c r="A234" s="34" t="s">
        <v>86</v>
      </c>
      <c r="B234" s="34" t="s">
        <v>3</v>
      </c>
      <c r="C234" s="53">
        <v>0.1047383529</v>
      </c>
      <c r="D234" s="53">
        <v>3.7274160000000001E-2</v>
      </c>
      <c r="E234" s="53">
        <v>4.2651550000000003E-2</v>
      </c>
      <c r="F234" s="53">
        <v>7.736353E-2</v>
      </c>
      <c r="G234" s="53">
        <v>0.1008046141</v>
      </c>
      <c r="H234" s="53">
        <v>0.12927210789999999</v>
      </c>
      <c r="I234" s="53">
        <v>0.183857832</v>
      </c>
      <c r="J234" s="35" t="s">
        <v>220</v>
      </c>
      <c r="K234" s="35" t="s">
        <v>206</v>
      </c>
      <c r="L234" s="53">
        <v>1.0784629999999999</v>
      </c>
    </row>
    <row r="235" spans="1:12" x14ac:dyDescent="0.2">
      <c r="A235" s="34" t="s">
        <v>87</v>
      </c>
      <c r="B235" s="34" t="s">
        <v>3</v>
      </c>
      <c r="C235" s="53">
        <v>0.1005340878</v>
      </c>
      <c r="D235" s="53">
        <v>3.3933170700000001E-2</v>
      </c>
      <c r="E235" s="53">
        <v>4.5100010000000003E-2</v>
      </c>
      <c r="F235" s="53">
        <v>7.6049210000000006E-2</v>
      </c>
      <c r="G235" s="53">
        <v>9.7862290599999999E-2</v>
      </c>
      <c r="H235" s="53">
        <v>0.1206607769</v>
      </c>
      <c r="I235" s="53">
        <v>0.17420349700000001</v>
      </c>
      <c r="J235" s="35" t="s">
        <v>220</v>
      </c>
      <c r="K235" s="35" t="s">
        <v>206</v>
      </c>
      <c r="L235" s="53">
        <v>1.0784629999999999</v>
      </c>
    </row>
    <row r="236" spans="1:12" x14ac:dyDescent="0.2">
      <c r="A236" s="34" t="s">
        <v>88</v>
      </c>
      <c r="B236" s="34" t="s">
        <v>3</v>
      </c>
      <c r="C236" s="53">
        <v>5.9638055099999997E-2</v>
      </c>
      <c r="D236" s="53">
        <v>3.5033854599999997E-2</v>
      </c>
      <c r="E236" s="53">
        <v>6.6312860000000001E-3</v>
      </c>
      <c r="F236" s="53">
        <v>3.258991E-2</v>
      </c>
      <c r="G236" s="53">
        <v>5.3721102299999997E-2</v>
      </c>
      <c r="H236" s="53">
        <v>8.1374009600000005E-2</v>
      </c>
      <c r="I236" s="53">
        <v>0.136973859</v>
      </c>
      <c r="J236" s="35" t="s">
        <v>220</v>
      </c>
      <c r="K236" s="35" t="s">
        <v>206</v>
      </c>
      <c r="L236" s="53">
        <v>1.0784629999999999</v>
      </c>
    </row>
    <row r="237" spans="1:12" x14ac:dyDescent="0.2">
      <c r="A237" s="34" t="s">
        <v>89</v>
      </c>
      <c r="B237" s="34" t="s">
        <v>3</v>
      </c>
      <c r="C237" s="53">
        <v>7.74727744E-2</v>
      </c>
      <c r="D237" s="53">
        <v>4.4012983200000001E-2</v>
      </c>
      <c r="E237" s="53">
        <v>1.566712E-2</v>
      </c>
      <c r="F237" s="53">
        <v>4.3725590000000002E-2</v>
      </c>
      <c r="G237" s="53">
        <v>7.0806931399999995E-2</v>
      </c>
      <c r="H237" s="53">
        <v>0.1022997299</v>
      </c>
      <c r="I237" s="53">
        <v>0.185835849</v>
      </c>
      <c r="J237" s="35" t="s">
        <v>220</v>
      </c>
      <c r="K237" s="35" t="s">
        <v>206</v>
      </c>
      <c r="L237" s="53">
        <v>1.0784629999999999</v>
      </c>
    </row>
    <row r="238" spans="1:12" x14ac:dyDescent="0.2">
      <c r="A238" s="34" t="s">
        <v>90</v>
      </c>
      <c r="B238" s="34" t="s">
        <v>3</v>
      </c>
      <c r="C238" s="53">
        <v>9.8488489900000004E-2</v>
      </c>
      <c r="D238" s="53">
        <v>2.37411412E-2</v>
      </c>
      <c r="E238" s="53">
        <v>5.6958410000000001E-2</v>
      </c>
      <c r="F238" s="53">
        <v>8.2319920000000005E-2</v>
      </c>
      <c r="G238" s="53">
        <v>9.7699924499999993E-2</v>
      </c>
      <c r="H238" s="53">
        <v>0.11247666839999999</v>
      </c>
      <c r="I238" s="53">
        <v>0.15141923099999999</v>
      </c>
      <c r="J238" s="35" t="s">
        <v>220</v>
      </c>
      <c r="K238" s="35" t="s">
        <v>206</v>
      </c>
      <c r="L238" s="53">
        <v>1.0784629999999999</v>
      </c>
    </row>
    <row r="239" spans="1:12" x14ac:dyDescent="0.2">
      <c r="A239" s="34" t="s">
        <v>91</v>
      </c>
      <c r="B239" s="34" t="s">
        <v>3</v>
      </c>
      <c r="C239" s="53">
        <v>6.4604565000000003E-2</v>
      </c>
      <c r="D239" s="53">
        <v>3.8239174000000001E-2</v>
      </c>
      <c r="E239" s="53">
        <v>1.14903E-2</v>
      </c>
      <c r="F239" s="53">
        <v>3.6215379999999998E-2</v>
      </c>
      <c r="G239" s="53">
        <v>5.8281382600000001E-2</v>
      </c>
      <c r="H239" s="53">
        <v>8.75694744E-2</v>
      </c>
      <c r="I239" s="53">
        <v>0.15374844300000001</v>
      </c>
      <c r="J239" s="35" t="s">
        <v>220</v>
      </c>
      <c r="K239" s="35" t="s">
        <v>206</v>
      </c>
      <c r="L239" s="53">
        <v>1.0784629999999999</v>
      </c>
    </row>
    <row r="240" spans="1:12" x14ac:dyDescent="0.2">
      <c r="A240" s="34" t="s">
        <v>92</v>
      </c>
      <c r="B240" s="34" t="s">
        <v>3</v>
      </c>
      <c r="C240" s="53">
        <v>0.1699048611</v>
      </c>
      <c r="D240" s="53">
        <v>5.2092950200000002E-2</v>
      </c>
      <c r="E240" s="53">
        <v>7.9859650000000004E-2</v>
      </c>
      <c r="F240" s="53">
        <v>0.13353490000000001</v>
      </c>
      <c r="G240" s="53">
        <v>0.1668808477</v>
      </c>
      <c r="H240" s="53">
        <v>0.20203875399999999</v>
      </c>
      <c r="I240" s="53">
        <v>0.281331689</v>
      </c>
      <c r="J240" s="35" t="s">
        <v>220</v>
      </c>
      <c r="K240" s="35" t="s">
        <v>206</v>
      </c>
      <c r="L240" s="53">
        <v>1.0784629999999999</v>
      </c>
    </row>
    <row r="241" spans="1:12" x14ac:dyDescent="0.2">
      <c r="A241" s="34" t="s">
        <v>93</v>
      </c>
      <c r="B241" s="34" t="s">
        <v>3</v>
      </c>
      <c r="C241" s="53">
        <v>0.13030149560000001</v>
      </c>
      <c r="D241" s="53">
        <v>3.06299617E-2</v>
      </c>
      <c r="E241" s="53">
        <v>7.6558100000000004E-2</v>
      </c>
      <c r="F241" s="53">
        <v>0.10930529999999999</v>
      </c>
      <c r="G241" s="53">
        <v>0.127494997</v>
      </c>
      <c r="H241" s="53">
        <v>0.14921694620000001</v>
      </c>
      <c r="I241" s="53">
        <v>0.195068824</v>
      </c>
      <c r="J241" s="35" t="s">
        <v>220</v>
      </c>
      <c r="K241" s="35" t="s">
        <v>206</v>
      </c>
      <c r="L241" s="53">
        <v>1.0784629999999999</v>
      </c>
    </row>
    <row r="242" spans="1:12" x14ac:dyDescent="0.2">
      <c r="A242" s="34" t="s">
        <v>94</v>
      </c>
      <c r="B242" s="34" t="s">
        <v>3</v>
      </c>
      <c r="C242" s="53">
        <v>1.0044997E-2</v>
      </c>
      <c r="D242" s="53">
        <v>9.6671307999999997E-3</v>
      </c>
      <c r="E242" s="53">
        <v>2.661432E-4</v>
      </c>
      <c r="F242" s="53">
        <v>2.8535069999999999E-3</v>
      </c>
      <c r="G242" s="53">
        <v>7.3315617999999997E-3</v>
      </c>
      <c r="H242" s="53">
        <v>1.4009776999999999E-2</v>
      </c>
      <c r="I242" s="53">
        <v>3.5763416999999999E-2</v>
      </c>
      <c r="J242" s="35" t="s">
        <v>220</v>
      </c>
      <c r="K242" s="35" t="s">
        <v>206</v>
      </c>
      <c r="L242" s="53">
        <v>1.0784629999999999</v>
      </c>
    </row>
    <row r="243" spans="1:12" x14ac:dyDescent="0.2">
      <c r="A243" s="34" t="s">
        <v>95</v>
      </c>
      <c r="B243" s="34" t="s">
        <v>3</v>
      </c>
      <c r="C243" s="53">
        <v>0.29101804479999999</v>
      </c>
      <c r="D243" s="53">
        <v>4.9771514500000003E-2</v>
      </c>
      <c r="E243" s="53">
        <v>0.2042091</v>
      </c>
      <c r="F243" s="53">
        <v>0.2551156</v>
      </c>
      <c r="G243" s="53">
        <v>0.28815902630000001</v>
      </c>
      <c r="H243" s="53">
        <v>0.32259367329999999</v>
      </c>
      <c r="I243" s="53">
        <v>0.39765157800000001</v>
      </c>
      <c r="J243" s="35" t="s">
        <v>220</v>
      </c>
      <c r="K243" s="35" t="s">
        <v>206</v>
      </c>
      <c r="L243" s="53">
        <v>1.0784629999999999</v>
      </c>
    </row>
    <row r="244" spans="1:12" x14ac:dyDescent="0.2">
      <c r="A244" s="34" t="s">
        <v>96</v>
      </c>
      <c r="B244" s="34" t="s">
        <v>3</v>
      </c>
      <c r="C244" s="53">
        <v>4.7320504899999997E-2</v>
      </c>
      <c r="D244" s="53">
        <v>1.82035046E-2</v>
      </c>
      <c r="E244" s="53">
        <v>1.703576E-2</v>
      </c>
      <c r="F244" s="53">
        <v>3.3937389999999998E-2</v>
      </c>
      <c r="G244" s="53">
        <v>4.5718091299999999E-2</v>
      </c>
      <c r="H244" s="53">
        <v>5.8423456499999998E-2</v>
      </c>
      <c r="I244" s="53">
        <v>9.0632799E-2</v>
      </c>
      <c r="J244" s="35" t="s">
        <v>220</v>
      </c>
      <c r="K244" s="35" t="s">
        <v>206</v>
      </c>
      <c r="L244" s="53">
        <v>1.0784629999999999</v>
      </c>
    </row>
    <row r="245" spans="1:12" x14ac:dyDescent="0.2">
      <c r="A245" s="34" t="s">
        <v>86</v>
      </c>
      <c r="B245" s="34" t="s">
        <v>4</v>
      </c>
      <c r="C245" s="53">
        <v>0.19010270779999999</v>
      </c>
      <c r="D245" s="53">
        <v>8.19287125E-2</v>
      </c>
      <c r="E245" s="53">
        <v>3.8896409999999999E-2</v>
      </c>
      <c r="F245" s="53">
        <v>0.13069349999999999</v>
      </c>
      <c r="G245" s="53">
        <v>0.18291165500000001</v>
      </c>
      <c r="H245" s="53">
        <v>0.2485687124</v>
      </c>
      <c r="I245" s="53">
        <v>0.351084071</v>
      </c>
      <c r="J245" s="35" t="s">
        <v>220</v>
      </c>
      <c r="K245" s="35" t="s">
        <v>206</v>
      </c>
      <c r="L245" s="53">
        <v>1.0784629999999999</v>
      </c>
    </row>
    <row r="246" spans="1:12" x14ac:dyDescent="0.2">
      <c r="A246" s="34" t="s">
        <v>87</v>
      </c>
      <c r="B246" s="34" t="s">
        <v>4</v>
      </c>
      <c r="C246" s="53">
        <v>0.1144171632</v>
      </c>
      <c r="D246" s="53">
        <v>6.6642413600000006E-2</v>
      </c>
      <c r="E246" s="53">
        <v>7.9000679999999997E-3</v>
      </c>
      <c r="F246" s="53">
        <v>6.045217E-2</v>
      </c>
      <c r="G246" s="53">
        <v>0.1094977102</v>
      </c>
      <c r="H246" s="53">
        <v>0.1623094648</v>
      </c>
      <c r="I246" s="53">
        <v>0.25155544000000002</v>
      </c>
      <c r="J246" s="35" t="s">
        <v>220</v>
      </c>
      <c r="K246" s="35" t="s">
        <v>206</v>
      </c>
      <c r="L246" s="53">
        <v>1.0784629999999999</v>
      </c>
    </row>
    <row r="247" spans="1:12" x14ac:dyDescent="0.2">
      <c r="A247" s="34" t="s">
        <v>88</v>
      </c>
      <c r="B247" s="34" t="s">
        <v>4</v>
      </c>
      <c r="C247" s="53">
        <v>0.15965477350000001</v>
      </c>
      <c r="D247" s="53">
        <v>0.10642722459999999</v>
      </c>
      <c r="E247" s="53">
        <v>1.3811789999999999E-2</v>
      </c>
      <c r="F247" s="53">
        <v>7.5984490000000002E-2</v>
      </c>
      <c r="G247" s="53">
        <v>0.14031375330000001</v>
      </c>
      <c r="H247" s="53">
        <v>0.2227295282</v>
      </c>
      <c r="I247" s="53">
        <v>0.41648974300000002</v>
      </c>
      <c r="J247" s="35" t="s">
        <v>220</v>
      </c>
      <c r="K247" s="35" t="s">
        <v>206</v>
      </c>
      <c r="L247" s="53">
        <v>1.0784629999999999</v>
      </c>
    </row>
    <row r="248" spans="1:12" x14ac:dyDescent="0.2">
      <c r="A248" s="34" t="s">
        <v>89</v>
      </c>
      <c r="B248" s="34" t="s">
        <v>4</v>
      </c>
      <c r="C248" s="53">
        <v>0.16895443609999999</v>
      </c>
      <c r="D248" s="53">
        <v>0.1185435725</v>
      </c>
      <c r="E248" s="53">
        <v>1.1947289999999999E-2</v>
      </c>
      <c r="F248" s="53">
        <v>7.7923279999999998E-2</v>
      </c>
      <c r="G248" s="53">
        <v>0.14718445969999999</v>
      </c>
      <c r="H248" s="53">
        <v>0.23459299980000001</v>
      </c>
      <c r="I248" s="53">
        <v>0.45639269599999999</v>
      </c>
      <c r="J248" s="35" t="s">
        <v>220</v>
      </c>
      <c r="K248" s="35" t="s">
        <v>206</v>
      </c>
      <c r="L248" s="53">
        <v>1.0784629999999999</v>
      </c>
    </row>
    <row r="249" spans="1:12" x14ac:dyDescent="0.2">
      <c r="A249" s="34" t="s">
        <v>90</v>
      </c>
      <c r="B249" s="34" t="s">
        <v>4</v>
      </c>
      <c r="C249" s="53">
        <v>0.16124931540000001</v>
      </c>
      <c r="D249" s="53">
        <v>5.1581278000000001E-2</v>
      </c>
      <c r="E249" s="53">
        <v>5.4465699999999999E-2</v>
      </c>
      <c r="F249" s="53">
        <v>0.12775500000000001</v>
      </c>
      <c r="G249" s="53">
        <v>0.1643728465</v>
      </c>
      <c r="H249" s="53">
        <v>0.19869229569999999</v>
      </c>
      <c r="I249" s="53">
        <v>0.25087538399999998</v>
      </c>
      <c r="J249" s="35" t="s">
        <v>220</v>
      </c>
      <c r="K249" s="35" t="s">
        <v>206</v>
      </c>
      <c r="L249" s="53">
        <v>1.0784629999999999</v>
      </c>
    </row>
    <row r="250" spans="1:12" x14ac:dyDescent="0.2">
      <c r="A250" s="34" t="s">
        <v>91</v>
      </c>
      <c r="B250" s="34" t="s">
        <v>4</v>
      </c>
      <c r="C250" s="53">
        <v>5.7178807200000001E-2</v>
      </c>
      <c r="D250" s="53">
        <v>5.0894118000000002E-2</v>
      </c>
      <c r="E250" s="53">
        <v>2.3170629999999998E-3</v>
      </c>
      <c r="F250" s="53">
        <v>1.7436839999999999E-2</v>
      </c>
      <c r="G250" s="53">
        <v>4.2924504299999999E-2</v>
      </c>
      <c r="H250" s="53">
        <v>8.4658104900000003E-2</v>
      </c>
      <c r="I250" s="53">
        <v>0.186426228</v>
      </c>
      <c r="J250" s="35" t="s">
        <v>220</v>
      </c>
      <c r="K250" s="35" t="s">
        <v>206</v>
      </c>
      <c r="L250" s="53">
        <v>1.0784629999999999</v>
      </c>
    </row>
    <row r="251" spans="1:12" x14ac:dyDescent="0.2">
      <c r="A251" s="34" t="s">
        <v>92</v>
      </c>
      <c r="B251" s="34" t="s">
        <v>4</v>
      </c>
      <c r="C251" s="53">
        <v>0.113642839</v>
      </c>
      <c r="D251" s="53">
        <v>6.7289118999999994E-2</v>
      </c>
      <c r="E251" s="53">
        <v>9.9447609999999999E-3</v>
      </c>
      <c r="F251" s="53">
        <v>6.0464209999999997E-2</v>
      </c>
      <c r="G251" s="53">
        <v>0.10870678640000001</v>
      </c>
      <c r="H251" s="53">
        <v>0.15760778440000001</v>
      </c>
      <c r="I251" s="53">
        <v>0.26151967300000001</v>
      </c>
      <c r="J251" s="35" t="s">
        <v>220</v>
      </c>
      <c r="K251" s="35" t="s">
        <v>206</v>
      </c>
      <c r="L251" s="53">
        <v>1.0784629999999999</v>
      </c>
    </row>
    <row r="252" spans="1:12" x14ac:dyDescent="0.2">
      <c r="A252" s="34" t="s">
        <v>93</v>
      </c>
      <c r="B252" s="34" t="s">
        <v>4</v>
      </c>
      <c r="C252" s="53">
        <v>0.13250041439999999</v>
      </c>
      <c r="D252" s="53">
        <v>6.9568805999999997E-2</v>
      </c>
      <c r="E252" s="53">
        <v>1.4019159999999999E-2</v>
      </c>
      <c r="F252" s="53">
        <v>7.7914289999999997E-2</v>
      </c>
      <c r="G252" s="53">
        <v>0.1297670598</v>
      </c>
      <c r="H252" s="53">
        <v>0.18017625440000001</v>
      </c>
      <c r="I252" s="53">
        <v>0.27528299000000001</v>
      </c>
      <c r="J252" s="35" t="s">
        <v>220</v>
      </c>
      <c r="K252" s="35" t="s">
        <v>206</v>
      </c>
      <c r="L252" s="53">
        <v>1.0784629999999999</v>
      </c>
    </row>
    <row r="253" spans="1:12" x14ac:dyDescent="0.2">
      <c r="A253" s="34" t="s">
        <v>94</v>
      </c>
      <c r="B253" s="34" t="s">
        <v>4</v>
      </c>
      <c r="C253" s="53">
        <v>1.4594789800000001E-2</v>
      </c>
      <c r="D253" s="53">
        <v>1.3743712599999999E-2</v>
      </c>
      <c r="E253" s="53">
        <v>4.953491E-4</v>
      </c>
      <c r="F253" s="53">
        <v>4.5429490000000001E-3</v>
      </c>
      <c r="G253" s="53">
        <v>1.0156518599999999E-2</v>
      </c>
      <c r="H253" s="53">
        <v>2.03049153E-2</v>
      </c>
      <c r="I253" s="53">
        <v>5.3294334999999998E-2</v>
      </c>
      <c r="J253" s="35" t="s">
        <v>220</v>
      </c>
      <c r="K253" s="35" t="s">
        <v>206</v>
      </c>
      <c r="L253" s="53">
        <v>1.0784629999999999</v>
      </c>
    </row>
    <row r="254" spans="1:12" x14ac:dyDescent="0.2">
      <c r="A254" s="34" t="s">
        <v>95</v>
      </c>
      <c r="B254" s="34" t="s">
        <v>4</v>
      </c>
      <c r="C254" s="53">
        <v>0.2042187322</v>
      </c>
      <c r="D254" s="53">
        <v>9.4554922400000005E-2</v>
      </c>
      <c r="E254" s="53">
        <v>2.460992E-2</v>
      </c>
      <c r="F254" s="53">
        <v>0.1330568</v>
      </c>
      <c r="G254" s="53">
        <v>0.2072663153</v>
      </c>
      <c r="H254" s="53">
        <v>0.27552340339999998</v>
      </c>
      <c r="I254" s="53">
        <v>0.37074169600000001</v>
      </c>
      <c r="J254" s="35" t="s">
        <v>220</v>
      </c>
      <c r="K254" s="35" t="s">
        <v>206</v>
      </c>
      <c r="L254" s="53">
        <v>1.0784629999999999</v>
      </c>
    </row>
    <row r="255" spans="1:12" x14ac:dyDescent="0.2">
      <c r="A255" s="34" t="s">
        <v>96</v>
      </c>
      <c r="B255" s="34" t="s">
        <v>4</v>
      </c>
      <c r="C255" s="53">
        <v>6.1486200499999998E-2</v>
      </c>
      <c r="D255" s="53">
        <v>3.7049494400000001E-2</v>
      </c>
      <c r="E255" s="53">
        <v>5.2125219999999998E-3</v>
      </c>
      <c r="F255" s="53">
        <v>3.3599160000000003E-2</v>
      </c>
      <c r="G255" s="53">
        <v>5.6475156300000003E-2</v>
      </c>
      <c r="H255" s="53">
        <v>8.3434588000000004E-2</v>
      </c>
      <c r="I255" s="53">
        <v>0.14420012700000001</v>
      </c>
      <c r="J255" s="35" t="s">
        <v>220</v>
      </c>
      <c r="K255" s="35" t="s">
        <v>206</v>
      </c>
      <c r="L255" s="53">
        <v>1.0784629999999999</v>
      </c>
    </row>
    <row r="256" spans="1:12" x14ac:dyDescent="0.2">
      <c r="A256" s="34" t="s">
        <v>86</v>
      </c>
      <c r="B256" s="34" t="s">
        <v>5</v>
      </c>
      <c r="C256" s="53">
        <v>0.22538446819999999</v>
      </c>
      <c r="D256" s="53">
        <v>9.3836690299999997E-2</v>
      </c>
      <c r="E256" s="53">
        <v>3.149279E-2</v>
      </c>
      <c r="F256" s="53">
        <v>0.16713629999999999</v>
      </c>
      <c r="G256" s="53">
        <v>0.23272429280000001</v>
      </c>
      <c r="H256" s="53">
        <v>0.29436972509999998</v>
      </c>
      <c r="I256" s="53">
        <v>0.387858643</v>
      </c>
      <c r="J256" s="35" t="s">
        <v>220</v>
      </c>
      <c r="K256" s="35" t="s">
        <v>206</v>
      </c>
      <c r="L256" s="53">
        <v>1.0784629999999999</v>
      </c>
    </row>
    <row r="257" spans="1:12" x14ac:dyDescent="0.2">
      <c r="A257" s="34" t="s">
        <v>87</v>
      </c>
      <c r="B257" s="34" t="s">
        <v>5</v>
      </c>
      <c r="C257" s="53">
        <v>0.50924484920000002</v>
      </c>
      <c r="D257" s="53">
        <v>6.5684640899999994E-2</v>
      </c>
      <c r="E257" s="53">
        <v>0.36955490000000002</v>
      </c>
      <c r="F257" s="53">
        <v>0.46923740000000003</v>
      </c>
      <c r="G257" s="53">
        <v>0.51175795989999995</v>
      </c>
      <c r="H257" s="53">
        <v>0.55515022459999996</v>
      </c>
      <c r="I257" s="53">
        <v>0.63235678100000003</v>
      </c>
      <c r="J257" s="35" t="s">
        <v>220</v>
      </c>
      <c r="K257" s="35" t="s">
        <v>206</v>
      </c>
      <c r="L257" s="53">
        <v>1.0784629999999999</v>
      </c>
    </row>
    <row r="258" spans="1:12" x14ac:dyDescent="0.2">
      <c r="A258" s="34" t="s">
        <v>88</v>
      </c>
      <c r="B258" s="34" t="s">
        <v>5</v>
      </c>
      <c r="C258" s="53">
        <v>0.18723460510000001</v>
      </c>
      <c r="D258" s="53">
        <v>7.1980517300000005E-2</v>
      </c>
      <c r="E258" s="53">
        <v>3.8673069999999997E-2</v>
      </c>
      <c r="F258" s="53">
        <v>0.13840849999999999</v>
      </c>
      <c r="G258" s="53">
        <v>0.1923031328</v>
      </c>
      <c r="H258" s="53">
        <v>0.236696719</v>
      </c>
      <c r="I258" s="53">
        <v>0.32558170400000003</v>
      </c>
      <c r="J258" s="35" t="s">
        <v>220</v>
      </c>
      <c r="K258" s="35" t="s">
        <v>206</v>
      </c>
      <c r="L258" s="53">
        <v>1.0784629999999999</v>
      </c>
    </row>
    <row r="259" spans="1:12" x14ac:dyDescent="0.2">
      <c r="A259" s="34" t="s">
        <v>89</v>
      </c>
      <c r="B259" s="34" t="s">
        <v>5</v>
      </c>
      <c r="C259" s="53">
        <v>0.14914104919999999</v>
      </c>
      <c r="D259" s="53">
        <v>5.1986605300000002E-2</v>
      </c>
      <c r="E259" s="53">
        <v>5.3186949999999997E-2</v>
      </c>
      <c r="F259" s="53">
        <v>0.1142499</v>
      </c>
      <c r="G259" s="53">
        <v>0.14563734889999999</v>
      </c>
      <c r="H259" s="53">
        <v>0.1834653658</v>
      </c>
      <c r="I259" s="53">
        <v>0.25798759799999998</v>
      </c>
      <c r="J259" s="35" t="s">
        <v>220</v>
      </c>
      <c r="K259" s="35" t="s">
        <v>206</v>
      </c>
      <c r="L259" s="53">
        <v>1.0784629999999999</v>
      </c>
    </row>
    <row r="260" spans="1:12" x14ac:dyDescent="0.2">
      <c r="A260" s="34" t="s">
        <v>90</v>
      </c>
      <c r="B260" s="34" t="s">
        <v>5</v>
      </c>
      <c r="C260" s="53">
        <v>0.57867683719999996</v>
      </c>
      <c r="D260" s="53">
        <v>4.8339387499999997E-2</v>
      </c>
      <c r="E260" s="53">
        <v>0.47458139999999999</v>
      </c>
      <c r="F260" s="53">
        <v>0.54948839999999999</v>
      </c>
      <c r="G260" s="53">
        <v>0.58092969750000001</v>
      </c>
      <c r="H260" s="53">
        <v>0.61154573990000005</v>
      </c>
      <c r="I260" s="53">
        <v>0.66725298300000002</v>
      </c>
      <c r="J260" s="35" t="s">
        <v>220</v>
      </c>
      <c r="K260" s="35" t="s">
        <v>206</v>
      </c>
      <c r="L260" s="53">
        <v>1.0784629999999999</v>
      </c>
    </row>
    <row r="261" spans="1:12" x14ac:dyDescent="0.2">
      <c r="A261" s="34" t="s">
        <v>91</v>
      </c>
      <c r="B261" s="34" t="s">
        <v>5</v>
      </c>
      <c r="C261" s="53">
        <v>4.4889016699999999E-2</v>
      </c>
      <c r="D261" s="53">
        <v>3.5268239799999997E-2</v>
      </c>
      <c r="E261" s="53">
        <v>1.8397979999999999E-3</v>
      </c>
      <c r="F261" s="53">
        <v>1.8579470000000001E-2</v>
      </c>
      <c r="G261" s="53">
        <v>3.7585777600000002E-2</v>
      </c>
      <c r="H261" s="53">
        <v>6.3355379099999998E-2</v>
      </c>
      <c r="I261" s="53">
        <v>0.130271475</v>
      </c>
      <c r="J261" s="35" t="s">
        <v>220</v>
      </c>
      <c r="K261" s="35" t="s">
        <v>206</v>
      </c>
      <c r="L261" s="53">
        <v>1.0784629999999999</v>
      </c>
    </row>
    <row r="262" spans="1:12" x14ac:dyDescent="0.2">
      <c r="A262" s="34" t="s">
        <v>92</v>
      </c>
      <c r="B262" s="34" t="s">
        <v>5</v>
      </c>
      <c r="C262" s="53">
        <v>6.3419386499999994E-2</v>
      </c>
      <c r="D262" s="53">
        <v>6.1819491800000001E-2</v>
      </c>
      <c r="E262" s="53">
        <v>1.4192429999999999E-3</v>
      </c>
      <c r="F262" s="53">
        <v>1.811511E-2</v>
      </c>
      <c r="G262" s="53">
        <v>4.44652107E-2</v>
      </c>
      <c r="H262" s="53">
        <v>8.7362937399999993E-2</v>
      </c>
      <c r="I262" s="53">
        <v>0.234939652</v>
      </c>
      <c r="J262" s="35" t="s">
        <v>220</v>
      </c>
      <c r="K262" s="35" t="s">
        <v>206</v>
      </c>
      <c r="L262" s="53">
        <v>1.0784629999999999</v>
      </c>
    </row>
    <row r="263" spans="1:12" x14ac:dyDescent="0.2">
      <c r="A263" s="34" t="s">
        <v>93</v>
      </c>
      <c r="B263" s="34" t="s">
        <v>5</v>
      </c>
      <c r="C263" s="53">
        <v>6.8435922900000001E-2</v>
      </c>
      <c r="D263" s="53">
        <v>4.1826936799999999E-2</v>
      </c>
      <c r="E263" s="53">
        <v>4.0655439999999999E-3</v>
      </c>
      <c r="F263" s="53">
        <v>3.3944059999999998E-2</v>
      </c>
      <c r="G263" s="53">
        <v>6.7236064600000006E-2</v>
      </c>
      <c r="H263" s="53">
        <v>9.9615663100000001E-2</v>
      </c>
      <c r="I263" s="53">
        <v>0.15279731299999999</v>
      </c>
      <c r="J263" s="35" t="s">
        <v>220</v>
      </c>
      <c r="K263" s="35" t="s">
        <v>206</v>
      </c>
      <c r="L263" s="53">
        <v>1.0784629999999999</v>
      </c>
    </row>
    <row r="264" spans="1:12" x14ac:dyDescent="0.2">
      <c r="A264" s="34" t="s">
        <v>94</v>
      </c>
      <c r="B264" s="34" t="s">
        <v>5</v>
      </c>
      <c r="C264" s="53">
        <v>5.261501E-3</v>
      </c>
      <c r="D264" s="53">
        <v>5.0428992999999997E-3</v>
      </c>
      <c r="E264" s="53">
        <v>1.5945670000000001E-4</v>
      </c>
      <c r="F264" s="53">
        <v>1.5638959999999999E-3</v>
      </c>
      <c r="G264" s="53">
        <v>3.8868234999999999E-3</v>
      </c>
      <c r="H264" s="53">
        <v>6.9584523000000001E-3</v>
      </c>
      <c r="I264" s="53">
        <v>1.9430857999999999E-2</v>
      </c>
      <c r="J264" s="35" t="s">
        <v>220</v>
      </c>
      <c r="K264" s="35" t="s">
        <v>206</v>
      </c>
      <c r="L264" s="53">
        <v>1.0784629999999999</v>
      </c>
    </row>
    <row r="265" spans="1:12" x14ac:dyDescent="0.2">
      <c r="A265" s="34" t="s">
        <v>95</v>
      </c>
      <c r="B265" s="34" t="s">
        <v>5</v>
      </c>
      <c r="C265" s="53">
        <v>0.25358037189999999</v>
      </c>
      <c r="D265" s="53">
        <v>4.5934516799999998E-2</v>
      </c>
      <c r="E265" s="53">
        <v>0.16045129999999999</v>
      </c>
      <c r="F265" s="53">
        <v>0.22516149999999999</v>
      </c>
      <c r="G265" s="53">
        <v>0.25372345709999999</v>
      </c>
      <c r="H265" s="53">
        <v>0.28409004539999999</v>
      </c>
      <c r="I265" s="53">
        <v>0.33971299500000002</v>
      </c>
      <c r="J265" s="35" t="s">
        <v>220</v>
      </c>
      <c r="K265" s="35" t="s">
        <v>206</v>
      </c>
      <c r="L265" s="53">
        <v>1.0784629999999999</v>
      </c>
    </row>
    <row r="266" spans="1:12" x14ac:dyDescent="0.2">
      <c r="A266" s="34" t="s">
        <v>96</v>
      </c>
      <c r="B266" s="34" t="s">
        <v>5</v>
      </c>
      <c r="C266" s="53">
        <v>3.4241806800000003E-2</v>
      </c>
      <c r="D266" s="53">
        <v>2.4646629600000001E-2</v>
      </c>
      <c r="E266" s="53">
        <v>9.5047369999999999E-4</v>
      </c>
      <c r="F266" s="53">
        <v>1.493309E-2</v>
      </c>
      <c r="G266" s="53">
        <v>2.9214572899999999E-2</v>
      </c>
      <c r="H266" s="53">
        <v>4.9053340899999999E-2</v>
      </c>
      <c r="I266" s="53">
        <v>9.1549025000000006E-2</v>
      </c>
      <c r="J266" s="35" t="s">
        <v>220</v>
      </c>
      <c r="K266" s="35" t="s">
        <v>206</v>
      </c>
      <c r="L266" s="53">
        <v>1.0784629999999999</v>
      </c>
    </row>
    <row r="267" spans="1:12" x14ac:dyDescent="0.2">
      <c r="A267" s="34" t="s">
        <v>86</v>
      </c>
      <c r="B267" s="34" t="s">
        <v>6</v>
      </c>
      <c r="C267" s="53">
        <v>4.8192610999999996E-3</v>
      </c>
      <c r="D267" s="53">
        <v>5.2253081000000002E-3</v>
      </c>
      <c r="E267" s="53">
        <v>8.7307029999999998E-5</v>
      </c>
      <c r="F267" s="53">
        <v>1.2204519999999999E-3</v>
      </c>
      <c r="G267" s="53">
        <v>3.2249902000000001E-3</v>
      </c>
      <c r="H267" s="53">
        <v>6.5669101000000001E-3</v>
      </c>
      <c r="I267" s="53">
        <v>1.9767337999999999E-2</v>
      </c>
      <c r="J267" s="35" t="s">
        <v>220</v>
      </c>
      <c r="K267" s="35" t="s">
        <v>206</v>
      </c>
      <c r="L267" s="53">
        <v>1.0784629999999999</v>
      </c>
    </row>
    <row r="268" spans="1:12" x14ac:dyDescent="0.2">
      <c r="A268" s="34" t="s">
        <v>87</v>
      </c>
      <c r="B268" s="34" t="s">
        <v>6</v>
      </c>
      <c r="C268" s="53">
        <v>3.8422450999999998E-3</v>
      </c>
      <c r="D268" s="53">
        <v>4.0052927000000004E-3</v>
      </c>
      <c r="E268" s="53">
        <v>1.098591E-4</v>
      </c>
      <c r="F268" s="53">
        <v>1.1373920000000001E-3</v>
      </c>
      <c r="G268" s="53">
        <v>2.5423116E-3</v>
      </c>
      <c r="H268" s="53">
        <v>5.2534111E-3</v>
      </c>
      <c r="I268" s="53">
        <v>1.506674E-2</v>
      </c>
      <c r="J268" s="35" t="s">
        <v>220</v>
      </c>
      <c r="K268" s="35" t="s">
        <v>206</v>
      </c>
      <c r="L268" s="53">
        <v>1.0784629999999999</v>
      </c>
    </row>
    <row r="269" spans="1:12" x14ac:dyDescent="0.2">
      <c r="A269" s="34" t="s">
        <v>88</v>
      </c>
      <c r="B269" s="34" t="s">
        <v>6</v>
      </c>
      <c r="C269" s="53">
        <v>3.7670774999999999E-3</v>
      </c>
      <c r="D269" s="53">
        <v>4.2433284000000003E-3</v>
      </c>
      <c r="E269" s="53">
        <v>7.0575340000000005E-5</v>
      </c>
      <c r="F269" s="53">
        <v>9.7782339999999998E-4</v>
      </c>
      <c r="G269" s="53">
        <v>2.3899511E-3</v>
      </c>
      <c r="H269" s="53">
        <v>4.9061727999999997E-3</v>
      </c>
      <c r="I269" s="53">
        <v>1.6705022E-2</v>
      </c>
      <c r="J269" s="35" t="s">
        <v>220</v>
      </c>
      <c r="K269" s="35" t="s">
        <v>206</v>
      </c>
      <c r="L269" s="53">
        <v>1.0784629999999999</v>
      </c>
    </row>
    <row r="270" spans="1:12" x14ac:dyDescent="0.2">
      <c r="A270" s="34" t="s">
        <v>89</v>
      </c>
      <c r="B270" s="34" t="s">
        <v>6</v>
      </c>
      <c r="C270" s="53">
        <v>2.1825737E-3</v>
      </c>
      <c r="D270" s="53">
        <v>2.5789373E-3</v>
      </c>
      <c r="E270" s="53">
        <v>9.2058010000000006E-5</v>
      </c>
      <c r="F270" s="53">
        <v>5.8506080000000004E-4</v>
      </c>
      <c r="G270" s="53">
        <v>1.3338785000000001E-3</v>
      </c>
      <c r="H270" s="53">
        <v>2.9111648000000002E-3</v>
      </c>
      <c r="I270" s="53">
        <v>9.1033020000000006E-3</v>
      </c>
      <c r="J270" s="35" t="s">
        <v>220</v>
      </c>
      <c r="K270" s="35" t="s">
        <v>206</v>
      </c>
      <c r="L270" s="53">
        <v>1.0784629999999999</v>
      </c>
    </row>
    <row r="271" spans="1:12" x14ac:dyDescent="0.2">
      <c r="A271" s="34" t="s">
        <v>90</v>
      </c>
      <c r="B271" s="34" t="s">
        <v>6</v>
      </c>
      <c r="C271" s="53">
        <v>6.7754486000000001E-3</v>
      </c>
      <c r="D271" s="53">
        <v>5.256007E-3</v>
      </c>
      <c r="E271" s="53">
        <v>4.5003479999999998E-4</v>
      </c>
      <c r="F271" s="53">
        <v>2.8683739999999999E-3</v>
      </c>
      <c r="G271" s="53">
        <v>5.5876412E-3</v>
      </c>
      <c r="H271" s="53">
        <v>9.0877214999999997E-3</v>
      </c>
      <c r="I271" s="53">
        <v>2.0229331999999999E-2</v>
      </c>
      <c r="J271" s="35" t="s">
        <v>220</v>
      </c>
      <c r="K271" s="35" t="s">
        <v>206</v>
      </c>
      <c r="L271" s="53">
        <v>1.0784629999999999</v>
      </c>
    </row>
    <row r="272" spans="1:12" x14ac:dyDescent="0.2">
      <c r="A272" s="34" t="s">
        <v>91</v>
      </c>
      <c r="B272" s="34" t="s">
        <v>6</v>
      </c>
      <c r="C272" s="53">
        <v>1.5039675000000001E-3</v>
      </c>
      <c r="D272" s="53">
        <v>1.6440175E-3</v>
      </c>
      <c r="E272" s="53">
        <v>4.2709510000000002E-5</v>
      </c>
      <c r="F272" s="53">
        <v>4.0936919999999999E-4</v>
      </c>
      <c r="G272" s="53">
        <v>1.032058E-3</v>
      </c>
      <c r="H272" s="53">
        <v>1.9905459000000001E-3</v>
      </c>
      <c r="I272" s="53">
        <v>5.9728649999999999E-3</v>
      </c>
      <c r="J272" s="35" t="s">
        <v>220</v>
      </c>
      <c r="K272" s="35" t="s">
        <v>206</v>
      </c>
      <c r="L272" s="53">
        <v>1.0784629999999999</v>
      </c>
    </row>
    <row r="273" spans="1:12" x14ac:dyDescent="0.2">
      <c r="A273" s="34" t="s">
        <v>92</v>
      </c>
      <c r="B273" s="34" t="s">
        <v>6</v>
      </c>
      <c r="C273" s="53">
        <v>1.7534088E-3</v>
      </c>
      <c r="D273" s="53">
        <v>1.7900977000000001E-3</v>
      </c>
      <c r="E273" s="53">
        <v>4.8009900000000003E-5</v>
      </c>
      <c r="F273" s="53">
        <v>5.3154289999999996E-4</v>
      </c>
      <c r="G273" s="53">
        <v>1.2099910999999999E-3</v>
      </c>
      <c r="H273" s="53">
        <v>2.4156974999999998E-3</v>
      </c>
      <c r="I273" s="53">
        <v>6.6937100000000003E-3</v>
      </c>
      <c r="J273" s="35" t="s">
        <v>220</v>
      </c>
      <c r="K273" s="35" t="s">
        <v>206</v>
      </c>
      <c r="L273" s="53">
        <v>1.0784629999999999</v>
      </c>
    </row>
    <row r="274" spans="1:12" x14ac:dyDescent="0.2">
      <c r="A274" s="34" t="s">
        <v>93</v>
      </c>
      <c r="B274" s="34" t="s">
        <v>6</v>
      </c>
      <c r="C274" s="53">
        <v>1.9362416E-3</v>
      </c>
      <c r="D274" s="53">
        <v>2.1278513000000002E-3</v>
      </c>
      <c r="E274" s="53">
        <v>5.303951E-5</v>
      </c>
      <c r="F274" s="53">
        <v>4.9158320000000004E-4</v>
      </c>
      <c r="G274" s="53">
        <v>1.2421540999999999E-3</v>
      </c>
      <c r="H274" s="53">
        <v>2.5132244999999998E-3</v>
      </c>
      <c r="I274" s="53">
        <v>8.1058520000000002E-3</v>
      </c>
      <c r="J274" s="35" t="s">
        <v>220</v>
      </c>
      <c r="K274" s="35" t="s">
        <v>206</v>
      </c>
      <c r="L274" s="53">
        <v>1.0784629999999999</v>
      </c>
    </row>
    <row r="275" spans="1:12" x14ac:dyDescent="0.2">
      <c r="A275" s="34" t="s">
        <v>94</v>
      </c>
      <c r="B275" s="34" t="s">
        <v>6</v>
      </c>
      <c r="C275" s="53">
        <v>3.0801219999999999E-4</v>
      </c>
      <c r="D275" s="53">
        <v>3.1526340000000001E-4</v>
      </c>
      <c r="E275" s="53">
        <v>1.0149100000000001E-5</v>
      </c>
      <c r="F275" s="53">
        <v>9.0792890000000002E-5</v>
      </c>
      <c r="G275" s="53">
        <v>2.116307E-4</v>
      </c>
      <c r="H275" s="53">
        <v>4.091931E-4</v>
      </c>
      <c r="I275" s="53">
        <v>1.1533439999999999E-3</v>
      </c>
      <c r="J275" s="35" t="s">
        <v>220</v>
      </c>
      <c r="K275" s="35" t="s">
        <v>206</v>
      </c>
      <c r="L275" s="53">
        <v>1.0784629999999999</v>
      </c>
    </row>
    <row r="276" spans="1:12" x14ac:dyDescent="0.2">
      <c r="A276" s="34" t="s">
        <v>95</v>
      </c>
      <c r="B276" s="34" t="s">
        <v>6</v>
      </c>
      <c r="C276" s="53">
        <v>1.6821675E-3</v>
      </c>
      <c r="D276" s="53">
        <v>1.8163494E-3</v>
      </c>
      <c r="E276" s="53">
        <v>3.7362530000000002E-5</v>
      </c>
      <c r="F276" s="53">
        <v>4.3900409999999998E-4</v>
      </c>
      <c r="G276" s="53">
        <v>1.1254680999999999E-3</v>
      </c>
      <c r="H276" s="53">
        <v>2.3288372999999999E-3</v>
      </c>
      <c r="I276" s="53">
        <v>6.1257020000000002E-3</v>
      </c>
      <c r="J276" s="35" t="s">
        <v>220</v>
      </c>
      <c r="K276" s="35" t="s">
        <v>206</v>
      </c>
      <c r="L276" s="53">
        <v>1.0784629999999999</v>
      </c>
    </row>
    <row r="277" spans="1:12" x14ac:dyDescent="0.2">
      <c r="A277" s="34" t="s">
        <v>96</v>
      </c>
      <c r="B277" s="34" t="s">
        <v>6</v>
      </c>
      <c r="C277" s="53">
        <v>1.0853649E-3</v>
      </c>
      <c r="D277" s="53">
        <v>1.2716671E-3</v>
      </c>
      <c r="E277" s="53">
        <v>2.9678869999999999E-5</v>
      </c>
      <c r="F277" s="53">
        <v>2.7808679999999998E-4</v>
      </c>
      <c r="G277" s="53">
        <v>6.8469929999999998E-4</v>
      </c>
      <c r="H277" s="53">
        <v>1.3635531E-3</v>
      </c>
      <c r="I277" s="53">
        <v>4.4686179999999997E-3</v>
      </c>
      <c r="J277" s="35" t="s">
        <v>220</v>
      </c>
      <c r="K277" s="35" t="s">
        <v>206</v>
      </c>
      <c r="L277" s="53">
        <v>1.0784629999999999</v>
      </c>
    </row>
    <row r="278" spans="1:12" x14ac:dyDescent="0.2">
      <c r="A278" s="34" t="s">
        <v>86</v>
      </c>
      <c r="B278" s="34" t="s">
        <v>7</v>
      </c>
      <c r="C278" s="53">
        <v>8.8999520400000004E-2</v>
      </c>
      <c r="D278" s="53">
        <v>6.7712405099999998E-2</v>
      </c>
      <c r="E278" s="53">
        <v>2.1192910000000001E-3</v>
      </c>
      <c r="F278" s="53">
        <v>3.3903549999999998E-2</v>
      </c>
      <c r="G278" s="53">
        <v>7.4681170099999999E-2</v>
      </c>
      <c r="H278" s="53">
        <v>0.1289080567</v>
      </c>
      <c r="I278" s="53">
        <v>0.249108154</v>
      </c>
      <c r="J278" s="35" t="s">
        <v>220</v>
      </c>
      <c r="K278" s="35" t="s">
        <v>206</v>
      </c>
      <c r="L278" s="53">
        <v>1.0784629999999999</v>
      </c>
    </row>
    <row r="279" spans="1:12" x14ac:dyDescent="0.2">
      <c r="A279" s="34" t="s">
        <v>87</v>
      </c>
      <c r="B279" s="34" t="s">
        <v>7</v>
      </c>
      <c r="C279" s="53">
        <v>5.0031162099999998E-2</v>
      </c>
      <c r="D279" s="53">
        <v>4.1620484200000002E-2</v>
      </c>
      <c r="E279" s="53">
        <v>1.6707029999999999E-3</v>
      </c>
      <c r="F279" s="53">
        <v>1.8596720000000001E-2</v>
      </c>
      <c r="G279" s="53">
        <v>3.9881789299999998E-2</v>
      </c>
      <c r="H279" s="53">
        <v>7.0526146600000006E-2</v>
      </c>
      <c r="I279" s="53">
        <v>0.15225999300000001</v>
      </c>
      <c r="J279" s="35" t="s">
        <v>220</v>
      </c>
      <c r="K279" s="35" t="s">
        <v>206</v>
      </c>
      <c r="L279" s="53">
        <v>1.0784629999999999</v>
      </c>
    </row>
    <row r="280" spans="1:12" x14ac:dyDescent="0.2">
      <c r="A280" s="34" t="s">
        <v>88</v>
      </c>
      <c r="B280" s="34" t="s">
        <v>7</v>
      </c>
      <c r="C280" s="53">
        <v>7.3436483900000002E-2</v>
      </c>
      <c r="D280" s="53">
        <v>6.6313522700000002E-2</v>
      </c>
      <c r="E280" s="53">
        <v>2.7888359999999998E-3</v>
      </c>
      <c r="F280" s="53">
        <v>2.4541E-2</v>
      </c>
      <c r="G280" s="53">
        <v>5.3592575400000002E-2</v>
      </c>
      <c r="H280" s="53">
        <v>0.1059251027</v>
      </c>
      <c r="I280" s="53">
        <v>0.243069954</v>
      </c>
      <c r="J280" s="35" t="s">
        <v>220</v>
      </c>
      <c r="K280" s="35" t="s">
        <v>206</v>
      </c>
      <c r="L280" s="53">
        <v>1.0784629999999999</v>
      </c>
    </row>
    <row r="281" spans="1:12" x14ac:dyDescent="0.2">
      <c r="A281" s="34" t="s">
        <v>89</v>
      </c>
      <c r="B281" s="34" t="s">
        <v>7</v>
      </c>
      <c r="C281" s="53">
        <v>2.3450638900000001E-2</v>
      </c>
      <c r="D281" s="53">
        <v>2.6221096400000001E-2</v>
      </c>
      <c r="E281" s="53">
        <v>4.8544609999999998E-4</v>
      </c>
      <c r="F281" s="53">
        <v>6.6083160000000004E-3</v>
      </c>
      <c r="G281" s="53">
        <v>1.65447411E-2</v>
      </c>
      <c r="H281" s="53">
        <v>3.04351408E-2</v>
      </c>
      <c r="I281" s="53">
        <v>8.4376187000000005E-2</v>
      </c>
      <c r="J281" s="35" t="s">
        <v>220</v>
      </c>
      <c r="K281" s="35" t="s">
        <v>206</v>
      </c>
      <c r="L281" s="53">
        <v>1.0784629999999999</v>
      </c>
    </row>
    <row r="282" spans="1:12" x14ac:dyDescent="0.2">
      <c r="A282" s="34" t="s">
        <v>90</v>
      </c>
      <c r="B282" s="34" t="s">
        <v>7</v>
      </c>
      <c r="C282" s="53">
        <v>2.82886426E-2</v>
      </c>
      <c r="D282" s="53">
        <v>2.5958950099999999E-2</v>
      </c>
      <c r="E282" s="53">
        <v>6.0706889999999998E-4</v>
      </c>
      <c r="F282" s="53">
        <v>8.5679290000000002E-3</v>
      </c>
      <c r="G282" s="53">
        <v>2.09806201E-2</v>
      </c>
      <c r="H282" s="53">
        <v>4.1277997699999999E-2</v>
      </c>
      <c r="I282" s="53">
        <v>9.1110767999999995E-2</v>
      </c>
      <c r="J282" s="35" t="s">
        <v>220</v>
      </c>
      <c r="K282" s="35" t="s">
        <v>206</v>
      </c>
      <c r="L282" s="53">
        <v>1.0784629999999999</v>
      </c>
    </row>
    <row r="283" spans="1:12" x14ac:dyDescent="0.2">
      <c r="A283" s="34" t="s">
        <v>91</v>
      </c>
      <c r="B283" s="34" t="s">
        <v>7</v>
      </c>
      <c r="C283" s="53">
        <v>6.6187860799999998E-2</v>
      </c>
      <c r="D283" s="53">
        <v>5.89211376E-2</v>
      </c>
      <c r="E283" s="53">
        <v>2.1667399999999999E-3</v>
      </c>
      <c r="F283" s="53">
        <v>2.069286E-2</v>
      </c>
      <c r="G283" s="53">
        <v>4.83214239E-2</v>
      </c>
      <c r="H283" s="53">
        <v>9.9136848900000005E-2</v>
      </c>
      <c r="I283" s="53">
        <v>0.22170326200000001</v>
      </c>
      <c r="J283" s="35" t="s">
        <v>220</v>
      </c>
      <c r="K283" s="35" t="s">
        <v>206</v>
      </c>
      <c r="L283" s="53">
        <v>1.0784629999999999</v>
      </c>
    </row>
    <row r="284" spans="1:12" x14ac:dyDescent="0.2">
      <c r="A284" s="34" t="s">
        <v>92</v>
      </c>
      <c r="B284" s="34" t="s">
        <v>7</v>
      </c>
      <c r="C284" s="53">
        <v>0.1069604749</v>
      </c>
      <c r="D284" s="53">
        <v>8.4154682100000003E-2</v>
      </c>
      <c r="E284" s="53">
        <v>3.1393789999999999E-3</v>
      </c>
      <c r="F284" s="53">
        <v>4.106779E-2</v>
      </c>
      <c r="G284" s="53">
        <v>8.7473832000000001E-2</v>
      </c>
      <c r="H284" s="53">
        <v>0.15783661609999999</v>
      </c>
      <c r="I284" s="53">
        <v>0.30579314000000002</v>
      </c>
      <c r="J284" s="35" t="s">
        <v>220</v>
      </c>
      <c r="K284" s="35" t="s">
        <v>206</v>
      </c>
      <c r="L284" s="53">
        <v>1.0784629999999999</v>
      </c>
    </row>
    <row r="285" spans="1:12" x14ac:dyDescent="0.2">
      <c r="A285" s="34" t="s">
        <v>93</v>
      </c>
      <c r="B285" s="34" t="s">
        <v>7</v>
      </c>
      <c r="C285" s="53">
        <v>4.6095961300000002E-2</v>
      </c>
      <c r="D285" s="53">
        <v>4.1713270199999999E-2</v>
      </c>
      <c r="E285" s="53">
        <v>1.1468050000000001E-3</v>
      </c>
      <c r="F285" s="53">
        <v>1.3968650000000001E-2</v>
      </c>
      <c r="G285" s="53">
        <v>3.45691718E-2</v>
      </c>
      <c r="H285" s="53">
        <v>6.6770498799999994E-2</v>
      </c>
      <c r="I285" s="53">
        <v>0.149698998</v>
      </c>
      <c r="J285" s="35" t="s">
        <v>220</v>
      </c>
      <c r="K285" s="35" t="s">
        <v>206</v>
      </c>
      <c r="L285" s="53">
        <v>1.0784629999999999</v>
      </c>
    </row>
    <row r="286" spans="1:12" x14ac:dyDescent="0.2">
      <c r="A286" s="34" t="s">
        <v>94</v>
      </c>
      <c r="B286" s="34" t="s">
        <v>7</v>
      </c>
      <c r="C286" s="53">
        <v>1.0331803299999999E-2</v>
      </c>
      <c r="D286" s="53">
        <v>1.06562924E-2</v>
      </c>
      <c r="E286" s="53">
        <v>2.4013910000000001E-4</v>
      </c>
      <c r="F286" s="53">
        <v>3.2410719999999998E-3</v>
      </c>
      <c r="G286" s="53">
        <v>7.1460394999999996E-3</v>
      </c>
      <c r="H286" s="53">
        <v>1.4354721000000001E-2</v>
      </c>
      <c r="I286" s="53">
        <v>3.7627259000000003E-2</v>
      </c>
      <c r="J286" s="35" t="s">
        <v>220</v>
      </c>
      <c r="K286" s="35" t="s">
        <v>206</v>
      </c>
      <c r="L286" s="53">
        <v>1.0784629999999999</v>
      </c>
    </row>
    <row r="287" spans="1:12" x14ac:dyDescent="0.2">
      <c r="A287" s="34" t="s">
        <v>95</v>
      </c>
      <c r="B287" s="34" t="s">
        <v>7</v>
      </c>
      <c r="C287" s="53">
        <v>2.19676961E-2</v>
      </c>
      <c r="D287" s="53">
        <v>2.3752805200000001E-2</v>
      </c>
      <c r="E287" s="53">
        <v>4.7921159999999999E-4</v>
      </c>
      <c r="F287" s="53">
        <v>6.1162839999999996E-3</v>
      </c>
      <c r="G287" s="53">
        <v>1.38290089E-2</v>
      </c>
      <c r="H287" s="53">
        <v>2.93970499E-2</v>
      </c>
      <c r="I287" s="53">
        <v>8.8941797000000003E-2</v>
      </c>
      <c r="J287" s="35" t="s">
        <v>220</v>
      </c>
      <c r="K287" s="35" t="s">
        <v>206</v>
      </c>
      <c r="L287" s="53">
        <v>1.0784629999999999</v>
      </c>
    </row>
    <row r="288" spans="1:12" x14ac:dyDescent="0.2">
      <c r="A288" s="34" t="s">
        <v>96</v>
      </c>
      <c r="B288" s="34" t="s">
        <v>7</v>
      </c>
      <c r="C288" s="53">
        <v>5.0655994900000001E-2</v>
      </c>
      <c r="D288" s="53">
        <v>4.1672487699999997E-2</v>
      </c>
      <c r="E288" s="53">
        <v>2.8779259999999998E-3</v>
      </c>
      <c r="F288" s="53">
        <v>1.9588729999999999E-2</v>
      </c>
      <c r="G288" s="53">
        <v>3.9466548300000001E-2</v>
      </c>
      <c r="H288" s="53">
        <v>7.1895291E-2</v>
      </c>
      <c r="I288" s="53">
        <v>0.14735280100000001</v>
      </c>
      <c r="J288" s="35" t="s">
        <v>220</v>
      </c>
      <c r="K288" s="35" t="s">
        <v>206</v>
      </c>
      <c r="L288" s="53">
        <v>1.0784629999999999</v>
      </c>
    </row>
    <row r="289" spans="1:12" x14ac:dyDescent="0.2">
      <c r="A289" s="34" t="s">
        <v>86</v>
      </c>
      <c r="B289" s="34" t="s">
        <v>8</v>
      </c>
      <c r="C289" s="53">
        <v>0.18396088669999999</v>
      </c>
      <c r="D289" s="53">
        <v>0.1169207713</v>
      </c>
      <c r="E289" s="53">
        <v>1.41762E-2</v>
      </c>
      <c r="F289" s="53">
        <v>9.4799170000000002E-2</v>
      </c>
      <c r="G289" s="53">
        <v>0.1626545553</v>
      </c>
      <c r="H289" s="53">
        <v>0.25741206789999999</v>
      </c>
      <c r="I289" s="53">
        <v>0.43015129899999999</v>
      </c>
      <c r="J289" s="35" t="s">
        <v>220</v>
      </c>
      <c r="K289" s="35" t="s">
        <v>206</v>
      </c>
      <c r="L289" s="53">
        <v>1.0784629999999999</v>
      </c>
    </row>
    <row r="290" spans="1:12" x14ac:dyDescent="0.2">
      <c r="A290" s="34" t="s">
        <v>87</v>
      </c>
      <c r="B290" s="34" t="s">
        <v>8</v>
      </c>
      <c r="C290" s="53">
        <v>7.14214341E-2</v>
      </c>
      <c r="D290" s="53">
        <v>5.9002693699999997E-2</v>
      </c>
      <c r="E290" s="53">
        <v>2.7861750000000001E-3</v>
      </c>
      <c r="F290" s="53">
        <v>2.8350879999999998E-2</v>
      </c>
      <c r="G290" s="53">
        <v>5.6905904799999997E-2</v>
      </c>
      <c r="H290" s="53">
        <v>9.7211595400000003E-2</v>
      </c>
      <c r="I290" s="53">
        <v>0.22291360199999999</v>
      </c>
      <c r="J290" s="35" t="s">
        <v>220</v>
      </c>
      <c r="K290" s="35" t="s">
        <v>206</v>
      </c>
      <c r="L290" s="53">
        <v>1.0784629999999999</v>
      </c>
    </row>
    <row r="291" spans="1:12" x14ac:dyDescent="0.2">
      <c r="A291" s="34" t="s">
        <v>88</v>
      </c>
      <c r="B291" s="34" t="s">
        <v>8</v>
      </c>
      <c r="C291" s="53">
        <v>0.1091684831</v>
      </c>
      <c r="D291" s="53">
        <v>7.7310686200000006E-2</v>
      </c>
      <c r="E291" s="53">
        <v>7.0912809999999996E-3</v>
      </c>
      <c r="F291" s="53">
        <v>4.91131E-2</v>
      </c>
      <c r="G291" s="53">
        <v>9.5969809200000006E-2</v>
      </c>
      <c r="H291" s="53">
        <v>0.15320734850000001</v>
      </c>
      <c r="I291" s="53">
        <v>0.29326142599999999</v>
      </c>
      <c r="J291" s="35" t="s">
        <v>220</v>
      </c>
      <c r="K291" s="35" t="s">
        <v>206</v>
      </c>
      <c r="L291" s="53">
        <v>1.0784629999999999</v>
      </c>
    </row>
    <row r="292" spans="1:12" x14ac:dyDescent="0.2">
      <c r="A292" s="34" t="s">
        <v>89</v>
      </c>
      <c r="B292" s="34" t="s">
        <v>8</v>
      </c>
      <c r="C292" s="53">
        <v>2.8418492300000001E-2</v>
      </c>
      <c r="D292" s="53">
        <v>3.0687684600000001E-2</v>
      </c>
      <c r="E292" s="53">
        <v>6.3871540000000001E-4</v>
      </c>
      <c r="F292" s="53">
        <v>7.7121689999999996E-3</v>
      </c>
      <c r="G292" s="53">
        <v>1.8503271799999998E-2</v>
      </c>
      <c r="H292" s="53">
        <v>3.8101340999999997E-2</v>
      </c>
      <c r="I292" s="53">
        <v>0.120394581</v>
      </c>
      <c r="J292" s="35" t="s">
        <v>220</v>
      </c>
      <c r="K292" s="35" t="s">
        <v>206</v>
      </c>
      <c r="L292" s="53">
        <v>1.0784629999999999</v>
      </c>
    </row>
    <row r="293" spans="1:12" x14ac:dyDescent="0.2">
      <c r="A293" s="34" t="s">
        <v>90</v>
      </c>
      <c r="B293" s="34" t="s">
        <v>8</v>
      </c>
      <c r="C293" s="53">
        <v>5.9610421699999999E-2</v>
      </c>
      <c r="D293" s="53">
        <v>4.53072988E-2</v>
      </c>
      <c r="E293" s="53">
        <v>4.4657200000000003E-3</v>
      </c>
      <c r="F293" s="53">
        <v>2.5740909999999999E-2</v>
      </c>
      <c r="G293" s="53">
        <v>4.9162679500000001E-2</v>
      </c>
      <c r="H293" s="53">
        <v>8.3582003500000002E-2</v>
      </c>
      <c r="I293" s="53">
        <v>0.170993854</v>
      </c>
      <c r="J293" s="35" t="s">
        <v>220</v>
      </c>
      <c r="K293" s="35" t="s">
        <v>206</v>
      </c>
      <c r="L293" s="53">
        <v>1.0784629999999999</v>
      </c>
    </row>
    <row r="294" spans="1:12" x14ac:dyDescent="0.2">
      <c r="A294" s="34" t="s">
        <v>91</v>
      </c>
      <c r="B294" s="34" t="s">
        <v>8</v>
      </c>
      <c r="C294" s="53">
        <v>7.7245662500000006E-2</v>
      </c>
      <c r="D294" s="53">
        <v>5.3880190799999998E-2</v>
      </c>
      <c r="E294" s="53">
        <v>4.2942220000000003E-3</v>
      </c>
      <c r="F294" s="53">
        <v>3.485212E-2</v>
      </c>
      <c r="G294" s="53">
        <v>6.7438371699999999E-2</v>
      </c>
      <c r="H294" s="53">
        <v>0.1111102677</v>
      </c>
      <c r="I294" s="53">
        <v>0.199394923</v>
      </c>
      <c r="J294" s="35" t="s">
        <v>220</v>
      </c>
      <c r="K294" s="35" t="s">
        <v>206</v>
      </c>
      <c r="L294" s="53">
        <v>1.0784629999999999</v>
      </c>
    </row>
    <row r="295" spans="1:12" x14ac:dyDescent="0.2">
      <c r="A295" s="34" t="s">
        <v>92</v>
      </c>
      <c r="B295" s="34" t="s">
        <v>8</v>
      </c>
      <c r="C295" s="53">
        <v>0.33516569950000002</v>
      </c>
      <c r="D295" s="53">
        <v>0.1100068575</v>
      </c>
      <c r="E295" s="53">
        <v>8.3366919999999997E-2</v>
      </c>
      <c r="F295" s="53">
        <v>0.26657069999999999</v>
      </c>
      <c r="G295" s="53">
        <v>0.34188987589999997</v>
      </c>
      <c r="H295" s="53">
        <v>0.40982055709999998</v>
      </c>
      <c r="I295" s="53">
        <v>0.52938497500000004</v>
      </c>
      <c r="J295" s="35" t="s">
        <v>220</v>
      </c>
      <c r="K295" s="35" t="s">
        <v>206</v>
      </c>
      <c r="L295" s="53">
        <v>1.0784629999999999</v>
      </c>
    </row>
    <row r="296" spans="1:12" x14ac:dyDescent="0.2">
      <c r="A296" s="34" t="s">
        <v>93</v>
      </c>
      <c r="B296" s="34" t="s">
        <v>8</v>
      </c>
      <c r="C296" s="53">
        <v>9.7801154099999996E-2</v>
      </c>
      <c r="D296" s="53">
        <v>5.4084379199999998E-2</v>
      </c>
      <c r="E296" s="53">
        <v>8.0148890000000007E-3</v>
      </c>
      <c r="F296" s="53">
        <v>5.4178209999999997E-2</v>
      </c>
      <c r="G296" s="53">
        <v>9.7022715300000006E-2</v>
      </c>
      <c r="H296" s="53">
        <v>0.13817562019999999</v>
      </c>
      <c r="I296" s="53">
        <v>0.20372027500000001</v>
      </c>
      <c r="J296" s="35" t="s">
        <v>220</v>
      </c>
      <c r="K296" s="35" t="s">
        <v>206</v>
      </c>
      <c r="L296" s="53">
        <v>1.0784629999999999</v>
      </c>
    </row>
    <row r="297" spans="1:12" x14ac:dyDescent="0.2">
      <c r="A297" s="34" t="s">
        <v>94</v>
      </c>
      <c r="B297" s="34" t="s">
        <v>8</v>
      </c>
      <c r="C297" s="53">
        <v>8.3811779999999995E-3</v>
      </c>
      <c r="D297" s="53">
        <v>8.3784389999999997E-3</v>
      </c>
      <c r="E297" s="53">
        <v>2.1071039999999999E-4</v>
      </c>
      <c r="F297" s="53">
        <v>2.53324E-3</v>
      </c>
      <c r="G297" s="53">
        <v>5.9986172000000004E-3</v>
      </c>
      <c r="H297" s="53">
        <v>1.1511240400000001E-2</v>
      </c>
      <c r="I297" s="53">
        <v>2.9253782999999998E-2</v>
      </c>
      <c r="J297" s="35" t="s">
        <v>220</v>
      </c>
      <c r="K297" s="35" t="s">
        <v>206</v>
      </c>
      <c r="L297" s="53">
        <v>1.0784629999999999</v>
      </c>
    </row>
    <row r="298" spans="1:12" x14ac:dyDescent="0.2">
      <c r="A298" s="34" t="s">
        <v>95</v>
      </c>
      <c r="B298" s="34" t="s">
        <v>8</v>
      </c>
      <c r="C298" s="53">
        <v>2.7231783700000001E-2</v>
      </c>
      <c r="D298" s="53">
        <v>2.9045459100000001E-2</v>
      </c>
      <c r="E298" s="53">
        <v>6.5421109999999995E-4</v>
      </c>
      <c r="F298" s="53">
        <v>7.6303389999999999E-3</v>
      </c>
      <c r="G298" s="53">
        <v>1.8220342899999999E-2</v>
      </c>
      <c r="H298" s="53">
        <v>3.6561876200000003E-2</v>
      </c>
      <c r="I298" s="53">
        <v>0.107144053</v>
      </c>
      <c r="J298" s="35" t="s">
        <v>220</v>
      </c>
      <c r="K298" s="35" t="s">
        <v>206</v>
      </c>
      <c r="L298" s="53">
        <v>1.0784629999999999</v>
      </c>
    </row>
    <row r="299" spans="1:12" x14ac:dyDescent="0.2">
      <c r="A299" s="34" t="s">
        <v>96</v>
      </c>
      <c r="B299" s="34" t="s">
        <v>8</v>
      </c>
      <c r="C299" s="53">
        <v>7.0017456800000002E-2</v>
      </c>
      <c r="D299" s="53">
        <v>3.6330061699999999E-2</v>
      </c>
      <c r="E299" s="53">
        <v>5.8286800000000001E-3</v>
      </c>
      <c r="F299" s="53">
        <v>4.2354589999999998E-2</v>
      </c>
      <c r="G299" s="53">
        <v>7.0376277900000006E-2</v>
      </c>
      <c r="H299" s="53">
        <v>9.6177197199999995E-2</v>
      </c>
      <c r="I299" s="53">
        <v>0.13850327600000001</v>
      </c>
      <c r="J299" s="35" t="s">
        <v>220</v>
      </c>
      <c r="K299" s="35" t="s">
        <v>206</v>
      </c>
      <c r="L299" s="53">
        <v>1.0784629999999999</v>
      </c>
    </row>
    <row r="300" spans="1:12" x14ac:dyDescent="0.2">
      <c r="A300" s="34" t="s">
        <v>86</v>
      </c>
      <c r="B300" s="34" t="s">
        <v>0</v>
      </c>
      <c r="C300" s="53">
        <v>6.3285228999999998E-2</v>
      </c>
      <c r="D300" s="53">
        <v>4.0032307699999999E-2</v>
      </c>
      <c r="E300" s="53">
        <v>5.1435949999999999E-3</v>
      </c>
      <c r="F300" s="53">
        <v>3.3278889999999998E-2</v>
      </c>
      <c r="G300" s="53">
        <v>5.6432437100000003E-2</v>
      </c>
      <c r="H300" s="53">
        <v>8.8156935399999997E-2</v>
      </c>
      <c r="I300" s="53">
        <v>0.15880440600000001</v>
      </c>
      <c r="J300" s="35" t="s">
        <v>220</v>
      </c>
      <c r="K300" s="35" t="s">
        <v>207</v>
      </c>
      <c r="L300" s="53">
        <v>1.056573</v>
      </c>
    </row>
    <row r="301" spans="1:12" x14ac:dyDescent="0.2">
      <c r="A301" s="34" t="s">
        <v>87</v>
      </c>
      <c r="B301" s="34" t="s">
        <v>0</v>
      </c>
      <c r="C301" s="53">
        <v>1.0441077E-2</v>
      </c>
      <c r="D301" s="53">
        <v>9.4928531000000003E-3</v>
      </c>
      <c r="E301" s="53">
        <v>3.4689669999999999E-4</v>
      </c>
      <c r="F301" s="53">
        <v>3.1865690000000002E-3</v>
      </c>
      <c r="G301" s="53">
        <v>7.8745025999999996E-3</v>
      </c>
      <c r="H301" s="53">
        <v>1.5212546699999999E-2</v>
      </c>
      <c r="I301" s="53">
        <v>3.4637989000000001E-2</v>
      </c>
      <c r="J301" s="35" t="s">
        <v>220</v>
      </c>
      <c r="K301" s="35" t="s">
        <v>207</v>
      </c>
      <c r="L301" s="53">
        <v>1.056573</v>
      </c>
    </row>
    <row r="302" spans="1:12" x14ac:dyDescent="0.2">
      <c r="A302" s="34" t="s">
        <v>88</v>
      </c>
      <c r="B302" s="34" t="s">
        <v>0</v>
      </c>
      <c r="C302" s="53">
        <v>2.2246687000000001E-2</v>
      </c>
      <c r="D302" s="53">
        <v>1.8700409599999999E-2</v>
      </c>
      <c r="E302" s="53">
        <v>9.0609550000000005E-4</v>
      </c>
      <c r="F302" s="53">
        <v>7.8984780000000004E-3</v>
      </c>
      <c r="G302" s="53">
        <v>1.7207300299999999E-2</v>
      </c>
      <c r="H302" s="53">
        <v>3.1867029999999998E-2</v>
      </c>
      <c r="I302" s="53">
        <v>6.8285683999999999E-2</v>
      </c>
      <c r="J302" s="35" t="s">
        <v>220</v>
      </c>
      <c r="K302" s="35" t="s">
        <v>207</v>
      </c>
      <c r="L302" s="53">
        <v>1.056573</v>
      </c>
    </row>
    <row r="303" spans="1:12" x14ac:dyDescent="0.2">
      <c r="A303" s="34" t="s">
        <v>89</v>
      </c>
      <c r="B303" s="34" t="s">
        <v>0</v>
      </c>
      <c r="C303" s="53">
        <v>1.9490225E-2</v>
      </c>
      <c r="D303" s="53">
        <v>1.7590004400000001E-2</v>
      </c>
      <c r="E303" s="53">
        <v>4.9359920000000002E-4</v>
      </c>
      <c r="F303" s="53">
        <v>5.7299650000000001E-3</v>
      </c>
      <c r="G303" s="53">
        <v>1.4187733100000001E-2</v>
      </c>
      <c r="H303" s="53">
        <v>2.75632289E-2</v>
      </c>
      <c r="I303" s="53">
        <v>6.1671986999999998E-2</v>
      </c>
      <c r="J303" s="35" t="s">
        <v>220</v>
      </c>
      <c r="K303" s="35" t="s">
        <v>207</v>
      </c>
      <c r="L303" s="53">
        <v>1.056573</v>
      </c>
    </row>
    <row r="304" spans="1:12" x14ac:dyDescent="0.2">
      <c r="A304" s="34" t="s">
        <v>90</v>
      </c>
      <c r="B304" s="34" t="s">
        <v>0</v>
      </c>
      <c r="C304" s="53">
        <v>1.3469508E-2</v>
      </c>
      <c r="D304" s="53">
        <v>8.1731297999999997E-3</v>
      </c>
      <c r="E304" s="53">
        <v>9.4435750000000001E-4</v>
      </c>
      <c r="F304" s="53">
        <v>7.386147E-3</v>
      </c>
      <c r="G304" s="53">
        <v>1.2662407000000001E-2</v>
      </c>
      <c r="H304" s="53">
        <v>1.8068448899999999E-2</v>
      </c>
      <c r="I304" s="53">
        <v>3.2462451000000003E-2</v>
      </c>
      <c r="J304" s="35" t="s">
        <v>220</v>
      </c>
      <c r="K304" s="35" t="s">
        <v>207</v>
      </c>
      <c r="L304" s="53">
        <v>1.056573</v>
      </c>
    </row>
    <row r="305" spans="1:12" x14ac:dyDescent="0.2">
      <c r="A305" s="34" t="s">
        <v>91</v>
      </c>
      <c r="B305" s="34" t="s">
        <v>0</v>
      </c>
      <c r="C305" s="53">
        <v>1.8109993000000001E-2</v>
      </c>
      <c r="D305" s="53">
        <v>1.77940948E-2</v>
      </c>
      <c r="E305" s="53">
        <v>4.4302810000000002E-4</v>
      </c>
      <c r="F305" s="53">
        <v>5.1758949999999998E-3</v>
      </c>
      <c r="G305" s="53">
        <v>1.28042648E-2</v>
      </c>
      <c r="H305" s="53">
        <v>2.4301259200000001E-2</v>
      </c>
      <c r="I305" s="53">
        <v>6.8724543999999999E-2</v>
      </c>
      <c r="J305" s="35" t="s">
        <v>220</v>
      </c>
      <c r="K305" s="35" t="s">
        <v>207</v>
      </c>
      <c r="L305" s="53">
        <v>1.056573</v>
      </c>
    </row>
    <row r="306" spans="1:12" x14ac:dyDescent="0.2">
      <c r="A306" s="34" t="s">
        <v>92</v>
      </c>
      <c r="B306" s="34" t="s">
        <v>0</v>
      </c>
      <c r="C306" s="53">
        <v>1.2607754000000001E-2</v>
      </c>
      <c r="D306" s="53">
        <v>1.2426373500000001E-2</v>
      </c>
      <c r="E306" s="53">
        <v>2.6568419999999999E-4</v>
      </c>
      <c r="F306" s="53">
        <v>3.863764E-3</v>
      </c>
      <c r="G306" s="53">
        <v>8.8498967999999997E-3</v>
      </c>
      <c r="H306" s="53">
        <v>1.76036366E-2</v>
      </c>
      <c r="I306" s="53">
        <v>4.7398559999999999E-2</v>
      </c>
      <c r="J306" s="35" t="s">
        <v>220</v>
      </c>
      <c r="K306" s="35" t="s">
        <v>207</v>
      </c>
      <c r="L306" s="53">
        <v>1.056573</v>
      </c>
    </row>
    <row r="307" spans="1:12" x14ac:dyDescent="0.2">
      <c r="A307" s="34" t="s">
        <v>93</v>
      </c>
      <c r="B307" s="34" t="s">
        <v>0</v>
      </c>
      <c r="C307" s="53">
        <v>1.3284769E-2</v>
      </c>
      <c r="D307" s="53">
        <v>1.12453415E-2</v>
      </c>
      <c r="E307" s="53">
        <v>4.9359450000000004E-4</v>
      </c>
      <c r="F307" s="53">
        <v>4.6166499999999999E-3</v>
      </c>
      <c r="G307" s="53">
        <v>1.03773727E-2</v>
      </c>
      <c r="H307" s="53">
        <v>1.87268763E-2</v>
      </c>
      <c r="I307" s="53">
        <v>4.1888911000000001E-2</v>
      </c>
      <c r="J307" s="35" t="s">
        <v>220</v>
      </c>
      <c r="K307" s="35" t="s">
        <v>207</v>
      </c>
      <c r="L307" s="53">
        <v>1.056573</v>
      </c>
    </row>
    <row r="308" spans="1:12" x14ac:dyDescent="0.2">
      <c r="A308" s="34" t="s">
        <v>94</v>
      </c>
      <c r="B308" s="34" t="s">
        <v>0</v>
      </c>
      <c r="C308" s="53">
        <v>2.4153188999999999E-2</v>
      </c>
      <c r="D308" s="53">
        <v>2.0745933500000001E-2</v>
      </c>
      <c r="E308" s="53">
        <v>7.2530070000000003E-4</v>
      </c>
      <c r="F308" s="53">
        <v>8.6473369999999997E-3</v>
      </c>
      <c r="G308" s="53">
        <v>1.9098540099999999E-2</v>
      </c>
      <c r="H308" s="53">
        <v>3.3881219599999998E-2</v>
      </c>
      <c r="I308" s="53">
        <v>7.6766334000000006E-2</v>
      </c>
      <c r="J308" s="35" t="s">
        <v>220</v>
      </c>
      <c r="K308" s="35" t="s">
        <v>207</v>
      </c>
      <c r="L308" s="53">
        <v>1.056573</v>
      </c>
    </row>
    <row r="309" spans="1:12" x14ac:dyDescent="0.2">
      <c r="A309" s="34" t="s">
        <v>95</v>
      </c>
      <c r="B309" s="34" t="s">
        <v>0</v>
      </c>
      <c r="C309" s="53">
        <v>2.7401526999999998E-2</v>
      </c>
      <c r="D309" s="53">
        <v>1.9994967900000001E-2</v>
      </c>
      <c r="E309" s="53">
        <v>1.3923989999999999E-3</v>
      </c>
      <c r="F309" s="53">
        <v>1.1765909999999999E-2</v>
      </c>
      <c r="G309" s="53">
        <v>2.3710897000000002E-2</v>
      </c>
      <c r="H309" s="53">
        <v>3.9162094500000001E-2</v>
      </c>
      <c r="I309" s="53">
        <v>7.4638534000000006E-2</v>
      </c>
      <c r="J309" s="35" t="s">
        <v>220</v>
      </c>
      <c r="K309" s="35" t="s">
        <v>207</v>
      </c>
      <c r="L309" s="53">
        <v>1.056573</v>
      </c>
    </row>
    <row r="310" spans="1:12" x14ac:dyDescent="0.2">
      <c r="A310" s="34" t="s">
        <v>96</v>
      </c>
      <c r="B310" s="34" t="s">
        <v>0</v>
      </c>
      <c r="C310" s="53">
        <v>1.5952913999999999E-2</v>
      </c>
      <c r="D310" s="53">
        <v>1.2252642399999999E-2</v>
      </c>
      <c r="E310" s="53">
        <v>6.4797309999999996E-4</v>
      </c>
      <c r="F310" s="53">
        <v>6.2514329999999998E-3</v>
      </c>
      <c r="G310" s="53">
        <v>1.3322435000000001E-2</v>
      </c>
      <c r="H310" s="53">
        <v>2.2700477100000001E-2</v>
      </c>
      <c r="I310" s="53">
        <v>4.5652341999999999E-2</v>
      </c>
      <c r="J310" s="35" t="s">
        <v>220</v>
      </c>
      <c r="K310" s="35" t="s">
        <v>207</v>
      </c>
      <c r="L310" s="53">
        <v>1.056573</v>
      </c>
    </row>
    <row r="311" spans="1:12" x14ac:dyDescent="0.2">
      <c r="A311" s="34" t="s">
        <v>86</v>
      </c>
      <c r="B311" s="34" t="s">
        <v>1</v>
      </c>
      <c r="C311" s="53">
        <v>0.224197011</v>
      </c>
      <c r="D311" s="53">
        <v>4.5737499799999998E-2</v>
      </c>
      <c r="E311" s="53">
        <v>0.1354427</v>
      </c>
      <c r="F311" s="53">
        <v>0.19257740000000001</v>
      </c>
      <c r="G311" s="53">
        <v>0.22903838160000001</v>
      </c>
      <c r="H311" s="53">
        <v>0.25819496939999997</v>
      </c>
      <c r="I311" s="53">
        <v>0.30643980399999998</v>
      </c>
      <c r="J311" s="35" t="s">
        <v>220</v>
      </c>
      <c r="K311" s="35" t="s">
        <v>207</v>
      </c>
      <c r="L311" s="53">
        <v>1.056573</v>
      </c>
    </row>
    <row r="312" spans="1:12" x14ac:dyDescent="0.2">
      <c r="A312" s="34" t="s">
        <v>87</v>
      </c>
      <c r="B312" s="34" t="s">
        <v>1</v>
      </c>
      <c r="C312" s="53">
        <v>6.4148804000000004E-2</v>
      </c>
      <c r="D312" s="53">
        <v>2.09426323E-2</v>
      </c>
      <c r="E312" s="53">
        <v>2.9894319999999999E-2</v>
      </c>
      <c r="F312" s="53">
        <v>4.926672E-2</v>
      </c>
      <c r="G312" s="53">
        <v>6.1821342000000001E-2</v>
      </c>
      <c r="H312" s="53">
        <v>7.6743023100000002E-2</v>
      </c>
      <c r="I312" s="53">
        <v>0.113445136</v>
      </c>
      <c r="J312" s="35" t="s">
        <v>220</v>
      </c>
      <c r="K312" s="35" t="s">
        <v>207</v>
      </c>
      <c r="L312" s="53">
        <v>1.056573</v>
      </c>
    </row>
    <row r="313" spans="1:12" x14ac:dyDescent="0.2">
      <c r="A313" s="34" t="s">
        <v>88</v>
      </c>
      <c r="B313" s="34" t="s">
        <v>1</v>
      </c>
      <c r="C313" s="53">
        <v>4.2318471000000003E-2</v>
      </c>
      <c r="D313" s="53">
        <v>2.6071812699999999E-2</v>
      </c>
      <c r="E313" s="53">
        <v>5.309561E-3</v>
      </c>
      <c r="F313" s="53">
        <v>2.168455E-2</v>
      </c>
      <c r="G313" s="53">
        <v>3.9474641099999999E-2</v>
      </c>
      <c r="H313" s="53">
        <v>5.8341571600000003E-2</v>
      </c>
      <c r="I313" s="53">
        <v>0.103947147</v>
      </c>
      <c r="J313" s="35" t="s">
        <v>220</v>
      </c>
      <c r="K313" s="35" t="s">
        <v>207</v>
      </c>
      <c r="L313" s="53">
        <v>1.056573</v>
      </c>
    </row>
    <row r="314" spans="1:12" x14ac:dyDescent="0.2">
      <c r="A314" s="34" t="s">
        <v>89</v>
      </c>
      <c r="B314" s="34" t="s">
        <v>1</v>
      </c>
      <c r="C314" s="53">
        <v>2.7535173E-2</v>
      </c>
      <c r="D314" s="53">
        <v>2.3763644300000001E-2</v>
      </c>
      <c r="E314" s="53">
        <v>1.0352510000000001E-3</v>
      </c>
      <c r="F314" s="53">
        <v>1.0065930000000001E-2</v>
      </c>
      <c r="G314" s="53">
        <v>2.0549979100000001E-2</v>
      </c>
      <c r="H314" s="53">
        <v>3.9250326699999998E-2</v>
      </c>
      <c r="I314" s="53">
        <v>8.9662306999999997E-2</v>
      </c>
      <c r="J314" s="35" t="s">
        <v>220</v>
      </c>
      <c r="K314" s="35" t="s">
        <v>207</v>
      </c>
      <c r="L314" s="53">
        <v>1.056573</v>
      </c>
    </row>
    <row r="315" spans="1:12" x14ac:dyDescent="0.2">
      <c r="A315" s="34" t="s">
        <v>90</v>
      </c>
      <c r="B315" s="34" t="s">
        <v>1</v>
      </c>
      <c r="C315" s="53">
        <v>8.2579130000000004E-3</v>
      </c>
      <c r="D315" s="53">
        <v>6.9303282000000004E-3</v>
      </c>
      <c r="E315" s="53">
        <v>3.4382940000000001E-4</v>
      </c>
      <c r="F315" s="53">
        <v>3.145784E-3</v>
      </c>
      <c r="G315" s="53">
        <v>6.4058613999999998E-3</v>
      </c>
      <c r="H315" s="53">
        <v>1.17044668E-2</v>
      </c>
      <c r="I315" s="53">
        <v>2.5582700999999999E-2</v>
      </c>
      <c r="J315" s="35" t="s">
        <v>220</v>
      </c>
      <c r="K315" s="35" t="s">
        <v>207</v>
      </c>
      <c r="L315" s="53">
        <v>1.056573</v>
      </c>
    </row>
    <row r="316" spans="1:12" x14ac:dyDescent="0.2">
      <c r="A316" s="34" t="s">
        <v>91</v>
      </c>
      <c r="B316" s="34" t="s">
        <v>1</v>
      </c>
      <c r="C316" s="53">
        <v>0.44287515999999999</v>
      </c>
      <c r="D316" s="53">
        <v>6.2872180799999997E-2</v>
      </c>
      <c r="E316" s="53">
        <v>0.31540430000000003</v>
      </c>
      <c r="F316" s="53">
        <v>0.39961859999999999</v>
      </c>
      <c r="G316" s="53">
        <v>0.44318063670000002</v>
      </c>
      <c r="H316" s="53">
        <v>0.48372358519999997</v>
      </c>
      <c r="I316" s="53">
        <v>0.56728478100000002</v>
      </c>
      <c r="J316" s="35" t="s">
        <v>220</v>
      </c>
      <c r="K316" s="35" t="s">
        <v>207</v>
      </c>
      <c r="L316" s="53">
        <v>1.056573</v>
      </c>
    </row>
    <row r="317" spans="1:12" x14ac:dyDescent="0.2">
      <c r="A317" s="34" t="s">
        <v>92</v>
      </c>
      <c r="B317" s="34" t="s">
        <v>1</v>
      </c>
      <c r="C317" s="53">
        <v>0.113259395</v>
      </c>
      <c r="D317" s="53">
        <v>3.2164681000000001E-2</v>
      </c>
      <c r="E317" s="53">
        <v>5.863438E-2</v>
      </c>
      <c r="F317" s="53">
        <v>9.0578320000000004E-2</v>
      </c>
      <c r="G317" s="53">
        <v>0.1096638635</v>
      </c>
      <c r="H317" s="53">
        <v>0.1351580819</v>
      </c>
      <c r="I317" s="53">
        <v>0.183550147</v>
      </c>
      <c r="J317" s="35" t="s">
        <v>220</v>
      </c>
      <c r="K317" s="35" t="s">
        <v>207</v>
      </c>
      <c r="L317" s="53">
        <v>1.056573</v>
      </c>
    </row>
    <row r="318" spans="1:12" x14ac:dyDescent="0.2">
      <c r="A318" s="34" t="s">
        <v>93</v>
      </c>
      <c r="B318" s="34" t="s">
        <v>1</v>
      </c>
      <c r="C318" s="53">
        <v>7.1687186E-2</v>
      </c>
      <c r="D318" s="53">
        <v>1.77504011E-2</v>
      </c>
      <c r="E318" s="53">
        <v>3.9254320000000002E-2</v>
      </c>
      <c r="F318" s="53">
        <v>5.8831799999999997E-2</v>
      </c>
      <c r="G318" s="53">
        <v>7.0961620599999997E-2</v>
      </c>
      <c r="H318" s="53">
        <v>8.37078557E-2</v>
      </c>
      <c r="I318" s="53">
        <v>0.10808440800000001</v>
      </c>
      <c r="J318" s="35" t="s">
        <v>220</v>
      </c>
      <c r="K318" s="35" t="s">
        <v>207</v>
      </c>
      <c r="L318" s="53">
        <v>1.056573</v>
      </c>
    </row>
    <row r="319" spans="1:12" x14ac:dyDescent="0.2">
      <c r="A319" s="34" t="s">
        <v>94</v>
      </c>
      <c r="B319" s="34" t="s">
        <v>1</v>
      </c>
      <c r="C319" s="53">
        <v>3.6037686999999999E-2</v>
      </c>
      <c r="D319" s="53">
        <v>3.04811405E-2</v>
      </c>
      <c r="E319" s="53">
        <v>1.123298E-3</v>
      </c>
      <c r="F319" s="53">
        <v>1.131679E-2</v>
      </c>
      <c r="G319" s="53">
        <v>2.8285022399999998E-2</v>
      </c>
      <c r="H319" s="53">
        <v>5.3105062699999997E-2</v>
      </c>
      <c r="I319" s="53">
        <v>0.11285616900000001</v>
      </c>
      <c r="J319" s="35" t="s">
        <v>220</v>
      </c>
      <c r="K319" s="35" t="s">
        <v>207</v>
      </c>
      <c r="L319" s="53">
        <v>1.056573</v>
      </c>
    </row>
    <row r="320" spans="1:12" x14ac:dyDescent="0.2">
      <c r="A320" s="34" t="s">
        <v>95</v>
      </c>
      <c r="B320" s="34" t="s">
        <v>1</v>
      </c>
      <c r="C320" s="53">
        <v>2.6253532999999999E-2</v>
      </c>
      <c r="D320" s="53">
        <v>2.0717616800000001E-2</v>
      </c>
      <c r="E320" s="53">
        <v>8.3922789999999999E-4</v>
      </c>
      <c r="F320" s="53">
        <v>9.1007599999999994E-3</v>
      </c>
      <c r="G320" s="53">
        <v>2.2194014200000001E-2</v>
      </c>
      <c r="H320" s="53">
        <v>3.7962055000000001E-2</v>
      </c>
      <c r="I320" s="53">
        <v>7.5303879000000004E-2</v>
      </c>
      <c r="J320" s="35" t="s">
        <v>220</v>
      </c>
      <c r="K320" s="35" t="s">
        <v>207</v>
      </c>
      <c r="L320" s="53">
        <v>1.056573</v>
      </c>
    </row>
    <row r="321" spans="1:12" x14ac:dyDescent="0.2">
      <c r="A321" s="34" t="s">
        <v>96</v>
      </c>
      <c r="B321" s="34" t="s">
        <v>1</v>
      </c>
      <c r="C321" s="53">
        <v>2.1796125E-2</v>
      </c>
      <c r="D321" s="53">
        <v>1.34607068E-2</v>
      </c>
      <c r="E321" s="53">
        <v>2.9229550000000001E-3</v>
      </c>
      <c r="F321" s="53">
        <v>1.146313E-2</v>
      </c>
      <c r="G321" s="53">
        <v>1.9915931000000001E-2</v>
      </c>
      <c r="H321" s="53">
        <v>2.93951309E-2</v>
      </c>
      <c r="I321" s="53">
        <v>5.4728536000000001E-2</v>
      </c>
      <c r="J321" s="35" t="s">
        <v>220</v>
      </c>
      <c r="K321" s="35" t="s">
        <v>207</v>
      </c>
      <c r="L321" s="53">
        <v>1.056573</v>
      </c>
    </row>
    <row r="322" spans="1:12" x14ac:dyDescent="0.2">
      <c r="A322" s="34" t="s">
        <v>86</v>
      </c>
      <c r="B322" s="34" t="s">
        <v>2</v>
      </c>
      <c r="C322" s="53">
        <v>0.426834932</v>
      </c>
      <c r="D322" s="53">
        <v>6.4296486700000002E-2</v>
      </c>
      <c r="E322" s="53">
        <v>0.2925007</v>
      </c>
      <c r="F322" s="53">
        <v>0.38627289999999997</v>
      </c>
      <c r="G322" s="53">
        <v>0.42906985330000003</v>
      </c>
      <c r="H322" s="53">
        <v>0.46999096880000002</v>
      </c>
      <c r="I322" s="53">
        <v>0.54644769599999998</v>
      </c>
      <c r="J322" s="35" t="s">
        <v>220</v>
      </c>
      <c r="K322" s="35" t="s">
        <v>207</v>
      </c>
      <c r="L322" s="53">
        <v>1.056573</v>
      </c>
    </row>
    <row r="323" spans="1:12" x14ac:dyDescent="0.2">
      <c r="A323" s="34" t="s">
        <v>87</v>
      </c>
      <c r="B323" s="34" t="s">
        <v>2</v>
      </c>
      <c r="C323" s="53">
        <v>0.10190046899999999</v>
      </c>
      <c r="D323" s="53">
        <v>7.6278268299999993E-2</v>
      </c>
      <c r="E323" s="53">
        <v>3.202866E-3</v>
      </c>
      <c r="F323" s="53">
        <v>3.9207850000000002E-2</v>
      </c>
      <c r="G323" s="53">
        <v>8.7931177599999993E-2</v>
      </c>
      <c r="H323" s="53">
        <v>0.14754423990000001</v>
      </c>
      <c r="I323" s="53">
        <v>0.283743841</v>
      </c>
      <c r="J323" s="35" t="s">
        <v>220</v>
      </c>
      <c r="K323" s="35" t="s">
        <v>207</v>
      </c>
      <c r="L323" s="53">
        <v>1.056573</v>
      </c>
    </row>
    <row r="324" spans="1:12" x14ac:dyDescent="0.2">
      <c r="A324" s="34" t="s">
        <v>88</v>
      </c>
      <c r="B324" s="34" t="s">
        <v>2</v>
      </c>
      <c r="C324" s="53">
        <v>0.29917711600000002</v>
      </c>
      <c r="D324" s="53">
        <v>0.13484637899999999</v>
      </c>
      <c r="E324" s="53">
        <v>3.5656390000000003E-2</v>
      </c>
      <c r="F324" s="53">
        <v>0.21165900000000001</v>
      </c>
      <c r="G324" s="53">
        <v>0.2983359256</v>
      </c>
      <c r="H324" s="53">
        <v>0.40123553989999999</v>
      </c>
      <c r="I324" s="53">
        <v>0.55380184099999996</v>
      </c>
      <c r="J324" s="35" t="s">
        <v>220</v>
      </c>
      <c r="K324" s="35" t="s">
        <v>207</v>
      </c>
      <c r="L324" s="53">
        <v>1.056573</v>
      </c>
    </row>
    <row r="325" spans="1:12" x14ac:dyDescent="0.2">
      <c r="A325" s="34" t="s">
        <v>89</v>
      </c>
      <c r="B325" s="34" t="s">
        <v>2</v>
      </c>
      <c r="C325" s="53">
        <v>0.46708924499999999</v>
      </c>
      <c r="D325" s="53">
        <v>0.15552820540000001</v>
      </c>
      <c r="E325" s="53">
        <v>0.1206941</v>
      </c>
      <c r="F325" s="53">
        <v>0.36472450000000001</v>
      </c>
      <c r="G325" s="53">
        <v>0.48959697610000003</v>
      </c>
      <c r="H325" s="53">
        <v>0.57934010030000005</v>
      </c>
      <c r="I325" s="53">
        <v>0.72359918599999995</v>
      </c>
      <c r="J325" s="35" t="s">
        <v>220</v>
      </c>
      <c r="K325" s="35" t="s">
        <v>207</v>
      </c>
      <c r="L325" s="53">
        <v>1.056573</v>
      </c>
    </row>
    <row r="326" spans="1:12" x14ac:dyDescent="0.2">
      <c r="A326" s="34" t="s">
        <v>90</v>
      </c>
      <c r="B326" s="34" t="s">
        <v>2</v>
      </c>
      <c r="C326" s="53">
        <v>2.4169777E-2</v>
      </c>
      <c r="D326" s="53">
        <v>2.13637798E-2</v>
      </c>
      <c r="E326" s="53">
        <v>6.4157000000000005E-4</v>
      </c>
      <c r="F326" s="53">
        <v>8.1232360000000007E-3</v>
      </c>
      <c r="G326" s="53">
        <v>1.83769724E-2</v>
      </c>
      <c r="H326" s="53">
        <v>3.4868184400000002E-2</v>
      </c>
      <c r="I326" s="53">
        <v>7.9083079000000001E-2</v>
      </c>
      <c r="J326" s="35" t="s">
        <v>220</v>
      </c>
      <c r="K326" s="35" t="s">
        <v>207</v>
      </c>
      <c r="L326" s="53">
        <v>1.056573</v>
      </c>
    </row>
    <row r="327" spans="1:12" x14ac:dyDescent="0.2">
      <c r="A327" s="34" t="s">
        <v>91</v>
      </c>
      <c r="B327" s="34" t="s">
        <v>2</v>
      </c>
      <c r="C327" s="53">
        <v>0.22789151699999999</v>
      </c>
      <c r="D327" s="53">
        <v>0.1022819449</v>
      </c>
      <c r="E327" s="53">
        <v>3.5788019999999997E-2</v>
      </c>
      <c r="F327" s="53">
        <v>0.1526449</v>
      </c>
      <c r="G327" s="53">
        <v>0.23397720729999999</v>
      </c>
      <c r="H327" s="53">
        <v>0.30178433049999998</v>
      </c>
      <c r="I327" s="53">
        <v>0.42601311600000002</v>
      </c>
      <c r="J327" s="35" t="s">
        <v>220</v>
      </c>
      <c r="K327" s="35" t="s">
        <v>207</v>
      </c>
      <c r="L327" s="53">
        <v>1.056573</v>
      </c>
    </row>
    <row r="328" spans="1:12" x14ac:dyDescent="0.2">
      <c r="A328" s="34" t="s">
        <v>92</v>
      </c>
      <c r="B328" s="34" t="s">
        <v>2</v>
      </c>
      <c r="C328" s="53">
        <v>0.119363388</v>
      </c>
      <c r="D328" s="53">
        <v>7.8320394299999999E-2</v>
      </c>
      <c r="E328" s="53">
        <v>6.5163979999999996E-3</v>
      </c>
      <c r="F328" s="53">
        <v>5.2065500000000001E-2</v>
      </c>
      <c r="G328" s="53">
        <v>0.1135567547</v>
      </c>
      <c r="H328" s="53">
        <v>0.17129073580000001</v>
      </c>
      <c r="I328" s="53">
        <v>0.28273890600000001</v>
      </c>
      <c r="J328" s="35" t="s">
        <v>220</v>
      </c>
      <c r="K328" s="35" t="s">
        <v>207</v>
      </c>
      <c r="L328" s="53">
        <v>1.056573</v>
      </c>
    </row>
    <row r="329" spans="1:12" x14ac:dyDescent="0.2">
      <c r="A329" s="34" t="s">
        <v>93</v>
      </c>
      <c r="B329" s="34" t="s">
        <v>2</v>
      </c>
      <c r="C329" s="53">
        <v>0.45584393899999998</v>
      </c>
      <c r="D329" s="53">
        <v>6.6247536600000004E-2</v>
      </c>
      <c r="E329" s="53">
        <v>0.29641339999999999</v>
      </c>
      <c r="F329" s="53">
        <v>0.41710950000000002</v>
      </c>
      <c r="G329" s="53">
        <v>0.46217174500000002</v>
      </c>
      <c r="H329" s="53">
        <v>0.50289630630000004</v>
      </c>
      <c r="I329" s="53">
        <v>0.566152341</v>
      </c>
      <c r="J329" s="35" t="s">
        <v>220</v>
      </c>
      <c r="K329" s="35" t="s">
        <v>207</v>
      </c>
      <c r="L329" s="53">
        <v>1.056573</v>
      </c>
    </row>
    <row r="330" spans="1:12" x14ac:dyDescent="0.2">
      <c r="A330" s="34" t="s">
        <v>94</v>
      </c>
      <c r="B330" s="34" t="s">
        <v>2</v>
      </c>
      <c r="C330" s="53">
        <v>0.90060484500000004</v>
      </c>
      <c r="D330" s="53">
        <v>4.0248721100000003E-2</v>
      </c>
      <c r="E330" s="53">
        <v>0.80268450000000002</v>
      </c>
      <c r="F330" s="53">
        <v>0.87707040000000003</v>
      </c>
      <c r="G330" s="53">
        <v>0.90418322790000005</v>
      </c>
      <c r="H330" s="53">
        <v>0.93073525830000003</v>
      </c>
      <c r="I330" s="53">
        <v>0.96394358700000005</v>
      </c>
      <c r="J330" s="35" t="s">
        <v>220</v>
      </c>
      <c r="K330" s="35" t="s">
        <v>207</v>
      </c>
      <c r="L330" s="53">
        <v>1.056573</v>
      </c>
    </row>
    <row r="331" spans="1:12" x14ac:dyDescent="0.2">
      <c r="A331" s="34" t="s">
        <v>95</v>
      </c>
      <c r="B331" s="34" t="s">
        <v>2</v>
      </c>
      <c r="C331" s="53">
        <v>0.48695248000000002</v>
      </c>
      <c r="D331" s="53">
        <v>9.8483416700000007E-2</v>
      </c>
      <c r="E331" s="53">
        <v>0.25744679999999998</v>
      </c>
      <c r="F331" s="53">
        <v>0.43212909999999999</v>
      </c>
      <c r="G331" s="53">
        <v>0.50109537689999994</v>
      </c>
      <c r="H331" s="53">
        <v>0.55434106829999996</v>
      </c>
      <c r="I331" s="53">
        <v>0.64164218900000003</v>
      </c>
      <c r="J331" s="35" t="s">
        <v>220</v>
      </c>
      <c r="K331" s="35" t="s">
        <v>207</v>
      </c>
      <c r="L331" s="53">
        <v>1.056573</v>
      </c>
    </row>
    <row r="332" spans="1:12" x14ac:dyDescent="0.2">
      <c r="A332" s="34" t="s">
        <v>96</v>
      </c>
      <c r="B332" s="34" t="s">
        <v>2</v>
      </c>
      <c r="C332" s="53">
        <v>0.121490762</v>
      </c>
      <c r="D332" s="53">
        <v>7.7145656000000007E-2</v>
      </c>
      <c r="E332" s="53">
        <v>8.6289139999999997E-3</v>
      </c>
      <c r="F332" s="53">
        <v>5.8112080000000003E-2</v>
      </c>
      <c r="G332" s="53">
        <v>0.1135733211</v>
      </c>
      <c r="H332" s="53">
        <v>0.17606064660000001</v>
      </c>
      <c r="I332" s="53">
        <v>0.28545183200000002</v>
      </c>
      <c r="J332" s="35" t="s">
        <v>220</v>
      </c>
      <c r="K332" s="35" t="s">
        <v>207</v>
      </c>
      <c r="L332" s="53">
        <v>1.056573</v>
      </c>
    </row>
    <row r="333" spans="1:12" x14ac:dyDescent="0.2">
      <c r="A333" s="34" t="s">
        <v>86</v>
      </c>
      <c r="B333" s="34" t="s">
        <v>3</v>
      </c>
      <c r="C333" s="53">
        <v>6.5553331000000006E-2</v>
      </c>
      <c r="D333" s="53">
        <v>2.1582674E-2</v>
      </c>
      <c r="E333" s="53">
        <v>2.8762650000000001E-2</v>
      </c>
      <c r="F333" s="53">
        <v>4.9666259999999997E-2</v>
      </c>
      <c r="G333" s="53">
        <v>6.3361979200000001E-2</v>
      </c>
      <c r="H333" s="53">
        <v>7.9444594300000004E-2</v>
      </c>
      <c r="I333" s="53">
        <v>0.11046331700000001</v>
      </c>
      <c r="J333" s="35" t="s">
        <v>220</v>
      </c>
      <c r="K333" s="35" t="s">
        <v>207</v>
      </c>
      <c r="L333" s="53">
        <v>1.056573</v>
      </c>
    </row>
    <row r="334" spans="1:12" x14ac:dyDescent="0.2">
      <c r="A334" s="34" t="s">
        <v>87</v>
      </c>
      <c r="B334" s="34" t="s">
        <v>3</v>
      </c>
      <c r="C334" s="53">
        <v>0.11159946699999999</v>
      </c>
      <c r="D334" s="53">
        <v>3.9220513800000002E-2</v>
      </c>
      <c r="E334" s="53">
        <v>4.533761E-2</v>
      </c>
      <c r="F334" s="53">
        <v>8.3516670000000001E-2</v>
      </c>
      <c r="G334" s="53">
        <v>0.10909027089999999</v>
      </c>
      <c r="H334" s="53">
        <v>0.1367374666</v>
      </c>
      <c r="I334" s="53">
        <v>0.20132029200000001</v>
      </c>
      <c r="J334" s="35" t="s">
        <v>220</v>
      </c>
      <c r="K334" s="35" t="s">
        <v>207</v>
      </c>
      <c r="L334" s="53">
        <v>1.056573</v>
      </c>
    </row>
    <row r="335" spans="1:12" x14ac:dyDescent="0.2">
      <c r="A335" s="34" t="s">
        <v>88</v>
      </c>
      <c r="B335" s="34" t="s">
        <v>3</v>
      </c>
      <c r="C335" s="53">
        <v>5.2634355000000001E-2</v>
      </c>
      <c r="D335" s="53">
        <v>3.5006027000000002E-2</v>
      </c>
      <c r="E335" s="53">
        <v>2.8712519999999999E-3</v>
      </c>
      <c r="F335" s="53">
        <v>2.727415E-2</v>
      </c>
      <c r="G335" s="53">
        <v>4.6740920800000002E-2</v>
      </c>
      <c r="H335" s="53">
        <v>7.2312028599999995E-2</v>
      </c>
      <c r="I335" s="53">
        <v>0.134550999</v>
      </c>
      <c r="J335" s="35" t="s">
        <v>220</v>
      </c>
      <c r="K335" s="35" t="s">
        <v>207</v>
      </c>
      <c r="L335" s="53">
        <v>1.056573</v>
      </c>
    </row>
    <row r="336" spans="1:12" x14ac:dyDescent="0.2">
      <c r="A336" s="34" t="s">
        <v>89</v>
      </c>
      <c r="B336" s="34" t="s">
        <v>3</v>
      </c>
      <c r="C336" s="53">
        <v>6.5295831999999998E-2</v>
      </c>
      <c r="D336" s="53">
        <v>3.8150758100000001E-2</v>
      </c>
      <c r="E336" s="53">
        <v>1.050967E-2</v>
      </c>
      <c r="F336" s="53">
        <v>3.7257869999999998E-2</v>
      </c>
      <c r="G336" s="53">
        <v>5.7853787400000002E-2</v>
      </c>
      <c r="H336" s="53">
        <v>8.9113052999999998E-2</v>
      </c>
      <c r="I336" s="53">
        <v>0.15136535700000001</v>
      </c>
      <c r="J336" s="35" t="s">
        <v>220</v>
      </c>
      <c r="K336" s="35" t="s">
        <v>207</v>
      </c>
      <c r="L336" s="53">
        <v>1.056573</v>
      </c>
    </row>
    <row r="337" spans="1:12" x14ac:dyDescent="0.2">
      <c r="A337" s="34" t="s">
        <v>90</v>
      </c>
      <c r="B337" s="34" t="s">
        <v>3</v>
      </c>
      <c r="C337" s="53">
        <v>0.149731051</v>
      </c>
      <c r="D337" s="53">
        <v>3.0647664599999999E-2</v>
      </c>
      <c r="E337" s="53">
        <v>9.4788380000000005E-2</v>
      </c>
      <c r="F337" s="53">
        <v>0.1281767</v>
      </c>
      <c r="G337" s="53">
        <v>0.14769245619999999</v>
      </c>
      <c r="H337" s="53">
        <v>0.170094567</v>
      </c>
      <c r="I337" s="53">
        <v>0.21224776000000001</v>
      </c>
      <c r="J337" s="35" t="s">
        <v>220</v>
      </c>
      <c r="K337" s="35" t="s">
        <v>207</v>
      </c>
      <c r="L337" s="53">
        <v>1.056573</v>
      </c>
    </row>
    <row r="338" spans="1:12" x14ac:dyDescent="0.2">
      <c r="A338" s="34" t="s">
        <v>91</v>
      </c>
      <c r="B338" s="34" t="s">
        <v>3</v>
      </c>
      <c r="C338" s="53">
        <v>6.4926522E-2</v>
      </c>
      <c r="D338" s="53">
        <v>3.8244066899999998E-2</v>
      </c>
      <c r="E338" s="53">
        <v>9.8085240000000008E-3</v>
      </c>
      <c r="F338" s="53">
        <v>3.6530800000000002E-2</v>
      </c>
      <c r="G338" s="53">
        <v>5.98063146E-2</v>
      </c>
      <c r="H338" s="53">
        <v>8.7238354000000004E-2</v>
      </c>
      <c r="I338" s="53">
        <v>0.16019301999999999</v>
      </c>
      <c r="J338" s="35" t="s">
        <v>220</v>
      </c>
      <c r="K338" s="35" t="s">
        <v>207</v>
      </c>
      <c r="L338" s="53">
        <v>1.056573</v>
      </c>
    </row>
    <row r="339" spans="1:12" x14ac:dyDescent="0.2">
      <c r="A339" s="34" t="s">
        <v>92</v>
      </c>
      <c r="B339" s="34" t="s">
        <v>3</v>
      </c>
      <c r="C339" s="53">
        <v>0.27349599499999999</v>
      </c>
      <c r="D339" s="53">
        <v>6.9237900099999999E-2</v>
      </c>
      <c r="E339" s="53">
        <v>0.1506557</v>
      </c>
      <c r="F339" s="53">
        <v>0.22561819999999999</v>
      </c>
      <c r="G339" s="53">
        <v>0.26922282450000001</v>
      </c>
      <c r="H339" s="53">
        <v>0.31472728249999998</v>
      </c>
      <c r="I339" s="53">
        <v>0.42314775199999999</v>
      </c>
      <c r="J339" s="35" t="s">
        <v>220</v>
      </c>
      <c r="K339" s="35" t="s">
        <v>207</v>
      </c>
      <c r="L339" s="53">
        <v>1.056573</v>
      </c>
    </row>
    <row r="340" spans="1:12" x14ac:dyDescent="0.2">
      <c r="A340" s="34" t="s">
        <v>93</v>
      </c>
      <c r="B340" s="34" t="s">
        <v>3</v>
      </c>
      <c r="C340" s="53">
        <v>0.16692526699999999</v>
      </c>
      <c r="D340" s="53">
        <v>3.0677185199999998E-2</v>
      </c>
      <c r="E340" s="53">
        <v>0.111956</v>
      </c>
      <c r="F340" s="53">
        <v>0.14540990000000001</v>
      </c>
      <c r="G340" s="53">
        <v>0.1665981087</v>
      </c>
      <c r="H340" s="53">
        <v>0.18724619310000001</v>
      </c>
      <c r="I340" s="53">
        <v>0.23014939200000001</v>
      </c>
      <c r="J340" s="35" t="s">
        <v>220</v>
      </c>
      <c r="K340" s="35" t="s">
        <v>207</v>
      </c>
      <c r="L340" s="53">
        <v>1.056573</v>
      </c>
    </row>
    <row r="341" spans="1:12" x14ac:dyDescent="0.2">
      <c r="A341" s="34" t="s">
        <v>94</v>
      </c>
      <c r="B341" s="34" t="s">
        <v>3</v>
      </c>
      <c r="C341" s="53">
        <v>7.136847E-3</v>
      </c>
      <c r="D341" s="53">
        <v>7.0566635999999997E-3</v>
      </c>
      <c r="E341" s="53">
        <v>1.3748499999999999E-4</v>
      </c>
      <c r="F341" s="53">
        <v>2.1109760000000001E-3</v>
      </c>
      <c r="G341" s="53">
        <v>5.0395290000000001E-3</v>
      </c>
      <c r="H341" s="53">
        <v>9.9068118E-3</v>
      </c>
      <c r="I341" s="53">
        <v>2.6172608999999999E-2</v>
      </c>
      <c r="J341" s="35" t="s">
        <v>220</v>
      </c>
      <c r="K341" s="35" t="s">
        <v>207</v>
      </c>
      <c r="L341" s="53">
        <v>1.056573</v>
      </c>
    </row>
    <row r="342" spans="1:12" x14ac:dyDescent="0.2">
      <c r="A342" s="34" t="s">
        <v>95</v>
      </c>
      <c r="B342" s="34" t="s">
        <v>3</v>
      </c>
      <c r="C342" s="53">
        <v>0.16170683399999999</v>
      </c>
      <c r="D342" s="53">
        <v>4.0773362399999999E-2</v>
      </c>
      <c r="E342" s="53">
        <v>9.1348609999999997E-2</v>
      </c>
      <c r="F342" s="53">
        <v>0.13353280000000001</v>
      </c>
      <c r="G342" s="53">
        <v>0.16013945239999999</v>
      </c>
      <c r="H342" s="53">
        <v>0.1861008462</v>
      </c>
      <c r="I342" s="53">
        <v>0.24794612199999999</v>
      </c>
      <c r="J342" s="35" t="s">
        <v>220</v>
      </c>
      <c r="K342" s="35" t="s">
        <v>207</v>
      </c>
      <c r="L342" s="53">
        <v>1.056573</v>
      </c>
    </row>
    <row r="343" spans="1:12" x14ac:dyDescent="0.2">
      <c r="A343" s="34" t="s">
        <v>96</v>
      </c>
      <c r="B343" s="34" t="s">
        <v>3</v>
      </c>
      <c r="C343" s="53">
        <v>0.34605227100000002</v>
      </c>
      <c r="D343" s="53">
        <v>5.3123714299999999E-2</v>
      </c>
      <c r="E343" s="53">
        <v>0.25434649999999998</v>
      </c>
      <c r="F343" s="53">
        <v>0.30755519999999997</v>
      </c>
      <c r="G343" s="53">
        <v>0.34352621150000001</v>
      </c>
      <c r="H343" s="53">
        <v>0.37969169479999998</v>
      </c>
      <c r="I343" s="53">
        <v>0.45987700399999998</v>
      </c>
      <c r="J343" s="35" t="s">
        <v>220</v>
      </c>
      <c r="K343" s="35" t="s">
        <v>207</v>
      </c>
      <c r="L343" s="53">
        <v>1.056573</v>
      </c>
    </row>
    <row r="344" spans="1:12" x14ac:dyDescent="0.2">
      <c r="A344" s="34" t="s">
        <v>86</v>
      </c>
      <c r="B344" s="34" t="s">
        <v>4</v>
      </c>
      <c r="C344" s="53">
        <v>7.607759E-2</v>
      </c>
      <c r="D344" s="53">
        <v>4.7021541399999998E-2</v>
      </c>
      <c r="E344" s="53">
        <v>6.4513890000000001E-3</v>
      </c>
      <c r="F344" s="53">
        <v>4.1026970000000003E-2</v>
      </c>
      <c r="G344" s="53">
        <v>7.0266493400000005E-2</v>
      </c>
      <c r="H344" s="53">
        <v>0.1047667993</v>
      </c>
      <c r="I344" s="53">
        <v>0.18540372999999999</v>
      </c>
      <c r="J344" s="35" t="s">
        <v>220</v>
      </c>
      <c r="K344" s="35" t="s">
        <v>207</v>
      </c>
      <c r="L344" s="53">
        <v>1.056573</v>
      </c>
    </row>
    <row r="345" spans="1:12" x14ac:dyDescent="0.2">
      <c r="A345" s="34" t="s">
        <v>87</v>
      </c>
      <c r="B345" s="34" t="s">
        <v>4</v>
      </c>
      <c r="C345" s="53">
        <v>0.17442701699999999</v>
      </c>
      <c r="D345" s="53">
        <v>8.0494866700000001E-2</v>
      </c>
      <c r="E345" s="53">
        <v>2.6589160000000001E-2</v>
      </c>
      <c r="F345" s="53">
        <v>0.1163455</v>
      </c>
      <c r="G345" s="53">
        <v>0.17312530640000001</v>
      </c>
      <c r="H345" s="53">
        <v>0.23017693859999999</v>
      </c>
      <c r="I345" s="53">
        <v>0.33345076099999998</v>
      </c>
      <c r="J345" s="35" t="s">
        <v>220</v>
      </c>
      <c r="K345" s="35" t="s">
        <v>207</v>
      </c>
      <c r="L345" s="53">
        <v>1.056573</v>
      </c>
    </row>
    <row r="346" spans="1:12" x14ac:dyDescent="0.2">
      <c r="A346" s="34" t="s">
        <v>88</v>
      </c>
      <c r="B346" s="34" t="s">
        <v>4</v>
      </c>
      <c r="C346" s="53">
        <v>0.16161636200000001</v>
      </c>
      <c r="D346" s="53">
        <v>0.10412870339999999</v>
      </c>
      <c r="E346" s="53">
        <v>1.2035250000000001E-2</v>
      </c>
      <c r="F346" s="53">
        <v>8.1864229999999996E-2</v>
      </c>
      <c r="G346" s="53">
        <v>0.14306521250000001</v>
      </c>
      <c r="H346" s="53">
        <v>0.2291531564</v>
      </c>
      <c r="I346" s="53">
        <v>0.39255467700000002</v>
      </c>
      <c r="J346" s="35" t="s">
        <v>220</v>
      </c>
      <c r="K346" s="35" t="s">
        <v>207</v>
      </c>
      <c r="L346" s="53">
        <v>1.056573</v>
      </c>
    </row>
    <row r="347" spans="1:12" x14ac:dyDescent="0.2">
      <c r="A347" s="34" t="s">
        <v>89</v>
      </c>
      <c r="B347" s="34" t="s">
        <v>4</v>
      </c>
      <c r="C347" s="53">
        <v>0.18031066300000001</v>
      </c>
      <c r="D347" s="53">
        <v>0.12021570350000001</v>
      </c>
      <c r="E347" s="53">
        <v>1.8027600000000001E-2</v>
      </c>
      <c r="F347" s="53">
        <v>8.7365659999999998E-2</v>
      </c>
      <c r="G347" s="53">
        <v>0.15999951979999999</v>
      </c>
      <c r="H347" s="53">
        <v>0.2458688564</v>
      </c>
      <c r="I347" s="53">
        <v>0.470639156</v>
      </c>
      <c r="J347" s="35" t="s">
        <v>220</v>
      </c>
      <c r="K347" s="35" t="s">
        <v>207</v>
      </c>
      <c r="L347" s="53">
        <v>1.056573</v>
      </c>
    </row>
    <row r="348" spans="1:12" x14ac:dyDescent="0.2">
      <c r="A348" s="34" t="s">
        <v>90</v>
      </c>
      <c r="B348" s="34" t="s">
        <v>4</v>
      </c>
      <c r="C348" s="53">
        <v>3.9409525000000001E-2</v>
      </c>
      <c r="D348" s="53">
        <v>2.7962374599999999E-2</v>
      </c>
      <c r="E348" s="53">
        <v>1.8353130000000001E-3</v>
      </c>
      <c r="F348" s="53">
        <v>1.671607E-2</v>
      </c>
      <c r="G348" s="53">
        <v>3.5293589200000003E-2</v>
      </c>
      <c r="H348" s="53">
        <v>5.6261391899999999E-2</v>
      </c>
      <c r="I348" s="53">
        <v>0.103501421</v>
      </c>
      <c r="J348" s="35" t="s">
        <v>220</v>
      </c>
      <c r="K348" s="35" t="s">
        <v>207</v>
      </c>
      <c r="L348" s="53">
        <v>1.056573</v>
      </c>
    </row>
    <row r="349" spans="1:12" x14ac:dyDescent="0.2">
      <c r="A349" s="34" t="s">
        <v>91</v>
      </c>
      <c r="B349" s="34" t="s">
        <v>4</v>
      </c>
      <c r="C349" s="53">
        <v>6.0065988000000001E-2</v>
      </c>
      <c r="D349" s="53">
        <v>5.5091290399999999E-2</v>
      </c>
      <c r="E349" s="53">
        <v>2.0576209999999999E-3</v>
      </c>
      <c r="F349" s="53">
        <v>1.9834689999999999E-2</v>
      </c>
      <c r="G349" s="53">
        <v>4.4878365199999999E-2</v>
      </c>
      <c r="H349" s="53">
        <v>8.1152465399999998E-2</v>
      </c>
      <c r="I349" s="53">
        <v>0.211361048</v>
      </c>
      <c r="J349" s="35" t="s">
        <v>220</v>
      </c>
      <c r="K349" s="35" t="s">
        <v>207</v>
      </c>
      <c r="L349" s="53">
        <v>1.056573</v>
      </c>
    </row>
    <row r="350" spans="1:12" x14ac:dyDescent="0.2">
      <c r="A350" s="34" t="s">
        <v>92</v>
      </c>
      <c r="B350" s="34" t="s">
        <v>4</v>
      </c>
      <c r="C350" s="53">
        <v>0.103045742</v>
      </c>
      <c r="D350" s="53">
        <v>6.6280153199999997E-2</v>
      </c>
      <c r="E350" s="53">
        <v>5.8463680000000002E-3</v>
      </c>
      <c r="F350" s="53">
        <v>5.1254950000000001E-2</v>
      </c>
      <c r="G350" s="53">
        <v>9.3957594300000002E-2</v>
      </c>
      <c r="H350" s="53">
        <v>0.1458620034</v>
      </c>
      <c r="I350" s="53">
        <v>0.25495156600000002</v>
      </c>
      <c r="J350" s="35" t="s">
        <v>220</v>
      </c>
      <c r="K350" s="35" t="s">
        <v>207</v>
      </c>
      <c r="L350" s="53">
        <v>1.056573</v>
      </c>
    </row>
    <row r="351" spans="1:12" x14ac:dyDescent="0.2">
      <c r="A351" s="34" t="s">
        <v>93</v>
      </c>
      <c r="B351" s="34" t="s">
        <v>4</v>
      </c>
      <c r="C351" s="53">
        <v>8.3514241000000003E-2</v>
      </c>
      <c r="D351" s="53">
        <v>5.1720658799999999E-2</v>
      </c>
      <c r="E351" s="53">
        <v>9.8614189999999997E-3</v>
      </c>
      <c r="F351" s="53">
        <v>4.6324959999999998E-2</v>
      </c>
      <c r="G351" s="53">
        <v>7.5713998199999993E-2</v>
      </c>
      <c r="H351" s="53">
        <v>0.1122402185</v>
      </c>
      <c r="I351" s="53">
        <v>0.199121674</v>
      </c>
      <c r="J351" s="35" t="s">
        <v>220</v>
      </c>
      <c r="K351" s="35" t="s">
        <v>207</v>
      </c>
      <c r="L351" s="53">
        <v>1.056573</v>
      </c>
    </row>
    <row r="352" spans="1:12" x14ac:dyDescent="0.2">
      <c r="A352" s="34" t="s">
        <v>94</v>
      </c>
      <c r="B352" s="34" t="s">
        <v>4</v>
      </c>
      <c r="C352" s="53">
        <v>1.2814664999999999E-2</v>
      </c>
      <c r="D352" s="53">
        <v>1.21660799E-2</v>
      </c>
      <c r="E352" s="53">
        <v>3.4216269999999999E-4</v>
      </c>
      <c r="F352" s="53">
        <v>3.8010890000000001E-3</v>
      </c>
      <c r="G352" s="53">
        <v>9.4607938000000006E-3</v>
      </c>
      <c r="H352" s="53">
        <v>1.7819947400000001E-2</v>
      </c>
      <c r="I352" s="53">
        <v>4.3470686000000001E-2</v>
      </c>
      <c r="J352" s="35" t="s">
        <v>220</v>
      </c>
      <c r="K352" s="35" t="s">
        <v>207</v>
      </c>
      <c r="L352" s="53">
        <v>1.056573</v>
      </c>
    </row>
    <row r="353" spans="1:12" x14ac:dyDescent="0.2">
      <c r="A353" s="34" t="s">
        <v>95</v>
      </c>
      <c r="B353" s="34" t="s">
        <v>4</v>
      </c>
      <c r="C353" s="53">
        <v>0.104884898</v>
      </c>
      <c r="D353" s="53">
        <v>8.0195689400000006E-2</v>
      </c>
      <c r="E353" s="53">
        <v>3.7519369999999999E-3</v>
      </c>
      <c r="F353" s="53">
        <v>4.2415620000000001E-2</v>
      </c>
      <c r="G353" s="53">
        <v>9.0412726099999993E-2</v>
      </c>
      <c r="H353" s="53">
        <v>0.1471214532</v>
      </c>
      <c r="I353" s="53">
        <v>0.29739576200000001</v>
      </c>
      <c r="J353" s="35" t="s">
        <v>220</v>
      </c>
      <c r="K353" s="35" t="s">
        <v>207</v>
      </c>
      <c r="L353" s="53">
        <v>1.056573</v>
      </c>
    </row>
    <row r="354" spans="1:12" x14ac:dyDescent="0.2">
      <c r="A354" s="34" t="s">
        <v>96</v>
      </c>
      <c r="B354" s="34" t="s">
        <v>4</v>
      </c>
      <c r="C354" s="53">
        <v>0.119117426</v>
      </c>
      <c r="D354" s="53">
        <v>7.1888999999999995E-2</v>
      </c>
      <c r="E354" s="53">
        <v>7.2854299999999999E-3</v>
      </c>
      <c r="F354" s="53">
        <v>5.9656590000000002E-2</v>
      </c>
      <c r="G354" s="53">
        <v>0.1130807747</v>
      </c>
      <c r="H354" s="53">
        <v>0.1713924637</v>
      </c>
      <c r="I354" s="53">
        <v>0.26751092399999998</v>
      </c>
      <c r="J354" s="35" t="s">
        <v>220</v>
      </c>
      <c r="K354" s="35" t="s">
        <v>207</v>
      </c>
      <c r="L354" s="53">
        <v>1.056573</v>
      </c>
    </row>
    <row r="355" spans="1:12" x14ac:dyDescent="0.2">
      <c r="A355" s="34" t="s">
        <v>86</v>
      </c>
      <c r="B355" s="34" t="s">
        <v>5</v>
      </c>
      <c r="C355" s="53">
        <v>4.7704295000000001E-2</v>
      </c>
      <c r="D355" s="53">
        <v>2.68322358E-2</v>
      </c>
      <c r="E355" s="53">
        <v>3.1503659999999999E-3</v>
      </c>
      <c r="F355" s="53">
        <v>2.6205059999999999E-2</v>
      </c>
      <c r="G355" s="53">
        <v>4.7637452199999999E-2</v>
      </c>
      <c r="H355" s="53">
        <v>6.5922530899999998E-2</v>
      </c>
      <c r="I355" s="53">
        <v>9.9790845000000003E-2</v>
      </c>
      <c r="J355" s="35" t="s">
        <v>220</v>
      </c>
      <c r="K355" s="35" t="s">
        <v>207</v>
      </c>
      <c r="L355" s="53">
        <v>1.056573</v>
      </c>
    </row>
    <row r="356" spans="1:12" x14ac:dyDescent="0.2">
      <c r="A356" s="34" t="s">
        <v>87</v>
      </c>
      <c r="B356" s="34" t="s">
        <v>5</v>
      </c>
      <c r="C356" s="53">
        <v>0.14556999400000001</v>
      </c>
      <c r="D356" s="53">
        <v>8.9002793900000002E-2</v>
      </c>
      <c r="E356" s="53">
        <v>7.2246089999999999E-3</v>
      </c>
      <c r="F356" s="53">
        <v>7.3484740000000007E-2</v>
      </c>
      <c r="G356" s="53">
        <v>0.13805491459999999</v>
      </c>
      <c r="H356" s="53">
        <v>0.2098696045</v>
      </c>
      <c r="I356" s="53">
        <v>0.328924522</v>
      </c>
      <c r="J356" s="35" t="s">
        <v>220</v>
      </c>
      <c r="K356" s="35" t="s">
        <v>207</v>
      </c>
      <c r="L356" s="53">
        <v>1.056573</v>
      </c>
    </row>
    <row r="357" spans="1:12" x14ac:dyDescent="0.2">
      <c r="A357" s="34" t="s">
        <v>88</v>
      </c>
      <c r="B357" s="34" t="s">
        <v>5</v>
      </c>
      <c r="C357" s="53">
        <v>0.13444051600000001</v>
      </c>
      <c r="D357" s="53">
        <v>7.4992235599999998E-2</v>
      </c>
      <c r="E357" s="53">
        <v>1.0510230000000001E-2</v>
      </c>
      <c r="F357" s="53">
        <v>7.6097219999999993E-2</v>
      </c>
      <c r="G357" s="53">
        <v>0.13384759430000001</v>
      </c>
      <c r="H357" s="53">
        <v>0.1867914037</v>
      </c>
      <c r="I357" s="53">
        <v>0.288632636</v>
      </c>
      <c r="J357" s="35" t="s">
        <v>220</v>
      </c>
      <c r="K357" s="35" t="s">
        <v>207</v>
      </c>
      <c r="L357" s="53">
        <v>1.056573</v>
      </c>
    </row>
    <row r="358" spans="1:12" x14ac:dyDescent="0.2">
      <c r="A358" s="34" t="s">
        <v>89</v>
      </c>
      <c r="B358" s="34" t="s">
        <v>5</v>
      </c>
      <c r="C358" s="53">
        <v>0.118995209</v>
      </c>
      <c r="D358" s="53">
        <v>6.14818273E-2</v>
      </c>
      <c r="E358" s="53">
        <v>1.035836E-2</v>
      </c>
      <c r="F358" s="53">
        <v>7.5341279999999997E-2</v>
      </c>
      <c r="G358" s="53">
        <v>0.1151312836</v>
      </c>
      <c r="H358" s="53">
        <v>0.15934332900000001</v>
      </c>
      <c r="I358" s="53">
        <v>0.24788785399999999</v>
      </c>
      <c r="J358" s="35" t="s">
        <v>220</v>
      </c>
      <c r="K358" s="35" t="s">
        <v>207</v>
      </c>
      <c r="L358" s="53">
        <v>1.056573</v>
      </c>
    </row>
    <row r="359" spans="1:12" x14ac:dyDescent="0.2">
      <c r="A359" s="34" t="s">
        <v>90</v>
      </c>
      <c r="B359" s="34" t="s">
        <v>5</v>
      </c>
      <c r="C359" s="53">
        <v>0.68422895399999994</v>
      </c>
      <c r="D359" s="53">
        <v>4.6790151600000003E-2</v>
      </c>
      <c r="E359" s="53">
        <v>0.58642799999999995</v>
      </c>
      <c r="F359" s="53">
        <v>0.65699759999999996</v>
      </c>
      <c r="G359" s="53">
        <v>0.68733497259999998</v>
      </c>
      <c r="H359" s="53">
        <v>0.71631854689999996</v>
      </c>
      <c r="I359" s="53">
        <v>0.76587892199999996</v>
      </c>
      <c r="J359" s="35" t="s">
        <v>220</v>
      </c>
      <c r="K359" s="35" t="s">
        <v>207</v>
      </c>
      <c r="L359" s="53">
        <v>1.056573</v>
      </c>
    </row>
    <row r="360" spans="1:12" x14ac:dyDescent="0.2">
      <c r="A360" s="34" t="s">
        <v>91</v>
      </c>
      <c r="B360" s="34" t="s">
        <v>5</v>
      </c>
      <c r="C360" s="53">
        <v>4.7676359000000001E-2</v>
      </c>
      <c r="D360" s="53">
        <v>3.4829897999999998E-2</v>
      </c>
      <c r="E360" s="53">
        <v>2.3435050000000001E-3</v>
      </c>
      <c r="F360" s="53">
        <v>1.91132E-2</v>
      </c>
      <c r="G360" s="53">
        <v>4.2647938699999999E-2</v>
      </c>
      <c r="H360" s="53">
        <v>6.8400196199999999E-2</v>
      </c>
      <c r="I360" s="53">
        <v>0.12623008099999999</v>
      </c>
      <c r="J360" s="35" t="s">
        <v>220</v>
      </c>
      <c r="K360" s="35" t="s">
        <v>207</v>
      </c>
      <c r="L360" s="53">
        <v>1.056573</v>
      </c>
    </row>
    <row r="361" spans="1:12" x14ac:dyDescent="0.2">
      <c r="A361" s="34" t="s">
        <v>92</v>
      </c>
      <c r="B361" s="34" t="s">
        <v>5</v>
      </c>
      <c r="C361" s="53">
        <v>0.19701395299999999</v>
      </c>
      <c r="D361" s="53">
        <v>7.9680166400000002E-2</v>
      </c>
      <c r="E361" s="53">
        <v>3.7942950000000003E-2</v>
      </c>
      <c r="F361" s="53">
        <v>0.14270040000000001</v>
      </c>
      <c r="G361" s="53">
        <v>0.2014030527</v>
      </c>
      <c r="H361" s="53">
        <v>0.2561211692</v>
      </c>
      <c r="I361" s="53">
        <v>0.338566637</v>
      </c>
      <c r="J361" s="35" t="s">
        <v>220</v>
      </c>
      <c r="K361" s="35" t="s">
        <v>207</v>
      </c>
      <c r="L361" s="53">
        <v>1.056573</v>
      </c>
    </row>
    <row r="362" spans="1:12" x14ac:dyDescent="0.2">
      <c r="A362" s="34" t="s">
        <v>93</v>
      </c>
      <c r="B362" s="34" t="s">
        <v>5</v>
      </c>
      <c r="C362" s="53">
        <v>6.1327235000000001E-2</v>
      </c>
      <c r="D362" s="53">
        <v>3.8763513999999999E-2</v>
      </c>
      <c r="E362" s="53">
        <v>2.4720190000000002E-3</v>
      </c>
      <c r="F362" s="53">
        <v>3.0568499999999998E-2</v>
      </c>
      <c r="G362" s="53">
        <v>5.6930868199999998E-2</v>
      </c>
      <c r="H362" s="53">
        <v>8.8419864799999998E-2</v>
      </c>
      <c r="I362" s="53">
        <v>0.143195135</v>
      </c>
      <c r="J362" s="35" t="s">
        <v>220</v>
      </c>
      <c r="K362" s="35" t="s">
        <v>207</v>
      </c>
      <c r="L362" s="53">
        <v>1.056573</v>
      </c>
    </row>
    <row r="363" spans="1:12" x14ac:dyDescent="0.2">
      <c r="A363" s="34" t="s">
        <v>94</v>
      </c>
      <c r="B363" s="34" t="s">
        <v>5</v>
      </c>
      <c r="C363" s="53">
        <v>4.6541799999999999E-3</v>
      </c>
      <c r="D363" s="53">
        <v>4.9420211E-3</v>
      </c>
      <c r="E363" s="53">
        <v>1.5284200000000001E-4</v>
      </c>
      <c r="F363" s="53">
        <v>1.291859E-3</v>
      </c>
      <c r="G363" s="53">
        <v>3.1292247000000001E-3</v>
      </c>
      <c r="H363" s="53">
        <v>6.3960765999999999E-3</v>
      </c>
      <c r="I363" s="53">
        <v>1.8573022000000002E-2</v>
      </c>
      <c r="J363" s="35" t="s">
        <v>220</v>
      </c>
      <c r="K363" s="35" t="s">
        <v>207</v>
      </c>
      <c r="L363" s="53">
        <v>1.056573</v>
      </c>
    </row>
    <row r="364" spans="1:12" x14ac:dyDescent="0.2">
      <c r="A364" s="34" t="s">
        <v>95</v>
      </c>
      <c r="B364" s="34" t="s">
        <v>5</v>
      </c>
      <c r="C364" s="53">
        <v>0.14381463799999999</v>
      </c>
      <c r="D364" s="53">
        <v>4.0434361100000003E-2</v>
      </c>
      <c r="E364" s="53">
        <v>6.2317619999999997E-2</v>
      </c>
      <c r="F364" s="53">
        <v>0.1175176</v>
      </c>
      <c r="G364" s="53">
        <v>0.1443353503</v>
      </c>
      <c r="H364" s="53">
        <v>0.16897779199999999</v>
      </c>
      <c r="I364" s="53">
        <v>0.216736078</v>
      </c>
      <c r="J364" s="35" t="s">
        <v>220</v>
      </c>
      <c r="K364" s="35" t="s">
        <v>207</v>
      </c>
      <c r="L364" s="53">
        <v>1.056573</v>
      </c>
    </row>
    <row r="365" spans="1:12" x14ac:dyDescent="0.2">
      <c r="A365" s="34" t="s">
        <v>96</v>
      </c>
      <c r="B365" s="34" t="s">
        <v>5</v>
      </c>
      <c r="C365" s="53">
        <v>0.120549986</v>
      </c>
      <c r="D365" s="53">
        <v>7.0197812499999998E-2</v>
      </c>
      <c r="E365" s="53">
        <v>6.982126E-3</v>
      </c>
      <c r="F365" s="53">
        <v>6.3207739999999998E-2</v>
      </c>
      <c r="G365" s="53">
        <v>0.1202505588</v>
      </c>
      <c r="H365" s="53">
        <v>0.17522062320000001</v>
      </c>
      <c r="I365" s="53">
        <v>0.25007828199999999</v>
      </c>
      <c r="J365" s="35" t="s">
        <v>220</v>
      </c>
      <c r="K365" s="35" t="s">
        <v>207</v>
      </c>
      <c r="L365" s="53">
        <v>1.056573</v>
      </c>
    </row>
    <row r="366" spans="1:12" x14ac:dyDescent="0.2">
      <c r="A366" s="34" t="s">
        <v>86</v>
      </c>
      <c r="B366" s="34" t="s">
        <v>6</v>
      </c>
      <c r="C366" s="53">
        <v>1.630137E-3</v>
      </c>
      <c r="D366" s="53">
        <v>1.7638211000000001E-3</v>
      </c>
      <c r="E366" s="53">
        <v>4.8525110000000001E-5</v>
      </c>
      <c r="F366" s="53">
        <v>4.617313E-4</v>
      </c>
      <c r="G366" s="53">
        <v>1.1110251999999999E-3</v>
      </c>
      <c r="H366" s="53">
        <v>2.1257827999999999E-3</v>
      </c>
      <c r="I366" s="53">
        <v>6.2552140000000003E-3</v>
      </c>
      <c r="J366" s="35" t="s">
        <v>220</v>
      </c>
      <c r="K366" s="35" t="s">
        <v>207</v>
      </c>
      <c r="L366" s="53">
        <v>1.056573</v>
      </c>
    </row>
    <row r="367" spans="1:12" x14ac:dyDescent="0.2">
      <c r="A367" s="34" t="s">
        <v>87</v>
      </c>
      <c r="B367" s="34" t="s">
        <v>6</v>
      </c>
      <c r="C367" s="53">
        <v>3.5170330000000001E-3</v>
      </c>
      <c r="D367" s="53">
        <v>3.7132396999999999E-3</v>
      </c>
      <c r="E367" s="53">
        <v>6.8747250000000001E-5</v>
      </c>
      <c r="F367" s="53">
        <v>9.6471149999999999E-4</v>
      </c>
      <c r="G367" s="53">
        <v>2.3230814E-3</v>
      </c>
      <c r="H367" s="53">
        <v>4.6861600999999996E-3</v>
      </c>
      <c r="I367" s="53">
        <v>1.3712814E-2</v>
      </c>
      <c r="J367" s="35" t="s">
        <v>220</v>
      </c>
      <c r="K367" s="35" t="s">
        <v>207</v>
      </c>
      <c r="L367" s="53">
        <v>1.056573</v>
      </c>
    </row>
    <row r="368" spans="1:12" x14ac:dyDescent="0.2">
      <c r="A368" s="34" t="s">
        <v>88</v>
      </c>
      <c r="B368" s="34" t="s">
        <v>6</v>
      </c>
      <c r="C368" s="53">
        <v>2.7025270000000001E-3</v>
      </c>
      <c r="D368" s="53">
        <v>2.7279650000000002E-3</v>
      </c>
      <c r="E368" s="53">
        <v>6.9653049999999995E-5</v>
      </c>
      <c r="F368" s="53">
        <v>8.1518599999999997E-4</v>
      </c>
      <c r="G368" s="53">
        <v>1.9131304E-3</v>
      </c>
      <c r="H368" s="53">
        <v>3.5498590999999999E-3</v>
      </c>
      <c r="I368" s="53">
        <v>9.7681790000000001E-3</v>
      </c>
      <c r="J368" s="35" t="s">
        <v>220</v>
      </c>
      <c r="K368" s="35" t="s">
        <v>207</v>
      </c>
      <c r="L368" s="53">
        <v>1.056573</v>
      </c>
    </row>
    <row r="369" spans="1:12" x14ac:dyDescent="0.2">
      <c r="A369" s="34" t="s">
        <v>89</v>
      </c>
      <c r="B369" s="34" t="s">
        <v>6</v>
      </c>
      <c r="C369" s="53">
        <v>2.1604850000000002E-3</v>
      </c>
      <c r="D369" s="53">
        <v>2.4685509999999998E-3</v>
      </c>
      <c r="E369" s="53">
        <v>4.2584499999999999E-5</v>
      </c>
      <c r="F369" s="53">
        <v>5.1042830000000005E-4</v>
      </c>
      <c r="G369" s="53">
        <v>1.342392E-3</v>
      </c>
      <c r="H369" s="53">
        <v>3.0086538999999999E-3</v>
      </c>
      <c r="I369" s="53">
        <v>9.158467E-3</v>
      </c>
      <c r="J369" s="35" t="s">
        <v>220</v>
      </c>
      <c r="K369" s="35" t="s">
        <v>207</v>
      </c>
      <c r="L369" s="53">
        <v>1.056573</v>
      </c>
    </row>
    <row r="370" spans="1:12" x14ac:dyDescent="0.2">
      <c r="A370" s="34" t="s">
        <v>90</v>
      </c>
      <c r="B370" s="34" t="s">
        <v>6</v>
      </c>
      <c r="C370" s="53">
        <v>1.087174E-2</v>
      </c>
      <c r="D370" s="53">
        <v>7.8577331999999996E-3</v>
      </c>
      <c r="E370" s="53">
        <v>8.3665349999999998E-4</v>
      </c>
      <c r="F370" s="53">
        <v>4.9922090000000001E-3</v>
      </c>
      <c r="G370" s="53">
        <v>9.3445926999999995E-3</v>
      </c>
      <c r="H370" s="53">
        <v>1.4870756799999999E-2</v>
      </c>
      <c r="I370" s="53">
        <v>2.9935097000000001E-2</v>
      </c>
      <c r="J370" s="35" t="s">
        <v>220</v>
      </c>
      <c r="K370" s="35" t="s">
        <v>207</v>
      </c>
      <c r="L370" s="53">
        <v>1.056573</v>
      </c>
    </row>
    <row r="371" spans="1:12" x14ac:dyDescent="0.2">
      <c r="A371" s="34" t="s">
        <v>91</v>
      </c>
      <c r="B371" s="34" t="s">
        <v>6</v>
      </c>
      <c r="C371" s="53">
        <v>1.9365179999999999E-3</v>
      </c>
      <c r="D371" s="53">
        <v>1.9896560999999998E-3</v>
      </c>
      <c r="E371" s="53">
        <v>6.6371219999999994E-5</v>
      </c>
      <c r="F371" s="53">
        <v>5.6043279999999998E-4</v>
      </c>
      <c r="G371" s="53">
        <v>1.4147075E-3</v>
      </c>
      <c r="H371" s="53">
        <v>2.6575473999999998E-3</v>
      </c>
      <c r="I371" s="53">
        <v>6.8623729999999997E-3</v>
      </c>
      <c r="J371" s="35" t="s">
        <v>220</v>
      </c>
      <c r="K371" s="35" t="s">
        <v>207</v>
      </c>
      <c r="L371" s="53">
        <v>1.056573</v>
      </c>
    </row>
    <row r="372" spans="1:12" x14ac:dyDescent="0.2">
      <c r="A372" s="34" t="s">
        <v>92</v>
      </c>
      <c r="B372" s="34" t="s">
        <v>6</v>
      </c>
      <c r="C372" s="53">
        <v>5.4423479999999996E-3</v>
      </c>
      <c r="D372" s="53">
        <v>5.9175221999999998E-3</v>
      </c>
      <c r="E372" s="53">
        <v>1.365068E-4</v>
      </c>
      <c r="F372" s="53">
        <v>1.5503349999999999E-3</v>
      </c>
      <c r="G372" s="53">
        <v>3.5908617000000001E-3</v>
      </c>
      <c r="H372" s="53">
        <v>7.3156979999999998E-3</v>
      </c>
      <c r="I372" s="53">
        <v>2.1542432E-2</v>
      </c>
      <c r="J372" s="35" t="s">
        <v>220</v>
      </c>
      <c r="K372" s="35" t="s">
        <v>207</v>
      </c>
      <c r="L372" s="53">
        <v>1.056573</v>
      </c>
    </row>
    <row r="373" spans="1:12" x14ac:dyDescent="0.2">
      <c r="A373" s="34" t="s">
        <v>93</v>
      </c>
      <c r="B373" s="34" t="s">
        <v>6</v>
      </c>
      <c r="C373" s="53">
        <v>1.9859270000000002E-3</v>
      </c>
      <c r="D373" s="53">
        <v>2.0322324999999999E-3</v>
      </c>
      <c r="E373" s="53">
        <v>3.7294449999999997E-5</v>
      </c>
      <c r="F373" s="53">
        <v>5.3573939999999995E-4</v>
      </c>
      <c r="G373" s="53">
        <v>1.3397455E-3</v>
      </c>
      <c r="H373" s="53">
        <v>2.7571446000000002E-3</v>
      </c>
      <c r="I373" s="53">
        <v>7.6051189999999996E-3</v>
      </c>
      <c r="J373" s="35" t="s">
        <v>220</v>
      </c>
      <c r="K373" s="35" t="s">
        <v>207</v>
      </c>
      <c r="L373" s="53">
        <v>1.056573</v>
      </c>
    </row>
    <row r="374" spans="1:12" x14ac:dyDescent="0.2">
      <c r="A374" s="34" t="s">
        <v>94</v>
      </c>
      <c r="B374" s="34" t="s">
        <v>6</v>
      </c>
      <c r="C374" s="53">
        <v>2.9559999999999998E-4</v>
      </c>
      <c r="D374" s="53">
        <v>3.0119720000000002E-4</v>
      </c>
      <c r="E374" s="53">
        <v>9.4862560000000006E-6</v>
      </c>
      <c r="F374" s="53">
        <v>8.633762E-5</v>
      </c>
      <c r="G374" s="53">
        <v>2.014551E-4</v>
      </c>
      <c r="H374" s="53">
        <v>4.1031420000000002E-4</v>
      </c>
      <c r="I374" s="53">
        <v>1.0539410000000001E-3</v>
      </c>
      <c r="J374" s="35" t="s">
        <v>220</v>
      </c>
      <c r="K374" s="35" t="s">
        <v>207</v>
      </c>
      <c r="L374" s="53">
        <v>1.056573</v>
      </c>
    </row>
    <row r="375" spans="1:12" x14ac:dyDescent="0.2">
      <c r="A375" s="34" t="s">
        <v>95</v>
      </c>
      <c r="B375" s="34" t="s">
        <v>6</v>
      </c>
      <c r="C375" s="53">
        <v>2.654712E-3</v>
      </c>
      <c r="D375" s="53">
        <v>2.8064072E-3</v>
      </c>
      <c r="E375" s="53">
        <v>7.8798620000000003E-5</v>
      </c>
      <c r="F375" s="53">
        <v>7.7671800000000003E-4</v>
      </c>
      <c r="G375" s="53">
        <v>1.8076787999999999E-3</v>
      </c>
      <c r="H375" s="53">
        <v>3.5252176E-3</v>
      </c>
      <c r="I375" s="53">
        <v>9.7013489999999997E-3</v>
      </c>
      <c r="J375" s="35" t="s">
        <v>220</v>
      </c>
      <c r="K375" s="35" t="s">
        <v>207</v>
      </c>
      <c r="L375" s="53">
        <v>1.056573</v>
      </c>
    </row>
    <row r="376" spans="1:12" x14ac:dyDescent="0.2">
      <c r="A376" s="34" t="s">
        <v>96</v>
      </c>
      <c r="B376" s="34" t="s">
        <v>6</v>
      </c>
      <c r="C376" s="53">
        <v>3.1511849999999999E-3</v>
      </c>
      <c r="D376" s="53">
        <v>3.0405860000000001E-3</v>
      </c>
      <c r="E376" s="53">
        <v>1.1713439999999999E-4</v>
      </c>
      <c r="F376" s="53">
        <v>9.0098019999999997E-4</v>
      </c>
      <c r="G376" s="53">
        <v>2.2372585E-3</v>
      </c>
      <c r="H376" s="53">
        <v>4.4154347999999996E-3</v>
      </c>
      <c r="I376" s="53">
        <v>1.0998144E-2</v>
      </c>
      <c r="J376" s="35" t="s">
        <v>220</v>
      </c>
      <c r="K376" s="35" t="s">
        <v>207</v>
      </c>
      <c r="L376" s="53">
        <v>1.056573</v>
      </c>
    </row>
    <row r="377" spans="1:12" x14ac:dyDescent="0.2">
      <c r="A377" s="34" t="s">
        <v>86</v>
      </c>
      <c r="B377" s="34" t="s">
        <v>7</v>
      </c>
      <c r="C377" s="53">
        <v>4.3263897000000003E-2</v>
      </c>
      <c r="D377" s="53">
        <v>3.6383668899999999E-2</v>
      </c>
      <c r="E377" s="53">
        <v>1.6300780000000001E-3</v>
      </c>
      <c r="F377" s="53">
        <v>1.508494E-2</v>
      </c>
      <c r="G377" s="53">
        <v>3.36440686E-2</v>
      </c>
      <c r="H377" s="53">
        <v>6.3240337699999996E-2</v>
      </c>
      <c r="I377" s="53">
        <v>0.13143243199999999</v>
      </c>
      <c r="J377" s="35" t="s">
        <v>220</v>
      </c>
      <c r="K377" s="35" t="s">
        <v>207</v>
      </c>
      <c r="L377" s="53">
        <v>1.056573</v>
      </c>
    </row>
    <row r="378" spans="1:12" x14ac:dyDescent="0.2">
      <c r="A378" s="34" t="s">
        <v>87</v>
      </c>
      <c r="B378" s="34" t="s">
        <v>7</v>
      </c>
      <c r="C378" s="53">
        <v>0.104733192</v>
      </c>
      <c r="D378" s="53">
        <v>8.0499770499999998E-2</v>
      </c>
      <c r="E378" s="53">
        <v>3.4076879999999999E-3</v>
      </c>
      <c r="F378" s="53">
        <v>4.2024489999999998E-2</v>
      </c>
      <c r="G378" s="53">
        <v>8.5601135499999995E-2</v>
      </c>
      <c r="H378" s="53">
        <v>0.15222446009999999</v>
      </c>
      <c r="I378" s="53">
        <v>0.29181162900000002</v>
      </c>
      <c r="J378" s="35" t="s">
        <v>220</v>
      </c>
      <c r="K378" s="35" t="s">
        <v>207</v>
      </c>
      <c r="L378" s="53">
        <v>1.056573</v>
      </c>
    </row>
    <row r="379" spans="1:12" x14ac:dyDescent="0.2">
      <c r="A379" s="34" t="s">
        <v>88</v>
      </c>
      <c r="B379" s="34" t="s">
        <v>7</v>
      </c>
      <c r="C379" s="53">
        <v>0.110900053</v>
      </c>
      <c r="D379" s="53">
        <v>8.6603844400000005E-2</v>
      </c>
      <c r="E379" s="53">
        <v>4.4562009999999999E-3</v>
      </c>
      <c r="F379" s="53">
        <v>4.4451539999999998E-2</v>
      </c>
      <c r="G379" s="53">
        <v>9.4347768499999998E-2</v>
      </c>
      <c r="H379" s="53">
        <v>0.1507895739</v>
      </c>
      <c r="I379" s="53">
        <v>0.33315836999999998</v>
      </c>
      <c r="J379" s="35" t="s">
        <v>220</v>
      </c>
      <c r="K379" s="35" t="s">
        <v>207</v>
      </c>
      <c r="L379" s="53">
        <v>1.056573</v>
      </c>
    </row>
    <row r="380" spans="1:12" x14ac:dyDescent="0.2">
      <c r="A380" s="34" t="s">
        <v>89</v>
      </c>
      <c r="B380" s="34" t="s">
        <v>7</v>
      </c>
      <c r="C380" s="53">
        <v>5.1728164E-2</v>
      </c>
      <c r="D380" s="53">
        <v>5.1837921100000003E-2</v>
      </c>
      <c r="E380" s="53">
        <v>1.2941610000000001E-3</v>
      </c>
      <c r="F380" s="53">
        <v>1.6129060000000001E-2</v>
      </c>
      <c r="G380" s="53">
        <v>3.5794653400000001E-2</v>
      </c>
      <c r="H380" s="53">
        <v>7.1003071799999998E-2</v>
      </c>
      <c r="I380" s="53">
        <v>0.19140018</v>
      </c>
      <c r="J380" s="35" t="s">
        <v>220</v>
      </c>
      <c r="K380" s="35" t="s">
        <v>207</v>
      </c>
      <c r="L380" s="53">
        <v>1.056573</v>
      </c>
    </row>
    <row r="381" spans="1:12" x14ac:dyDescent="0.2">
      <c r="A381" s="34" t="s">
        <v>90</v>
      </c>
      <c r="B381" s="34" t="s">
        <v>7</v>
      </c>
      <c r="C381" s="53">
        <v>2.0783662000000001E-2</v>
      </c>
      <c r="D381" s="53">
        <v>1.8402048000000001E-2</v>
      </c>
      <c r="E381" s="53">
        <v>6.7814640000000005E-4</v>
      </c>
      <c r="F381" s="53">
        <v>7.3400430000000001E-3</v>
      </c>
      <c r="G381" s="53">
        <v>1.5821324599999999E-2</v>
      </c>
      <c r="H381" s="53">
        <v>2.8858162100000001E-2</v>
      </c>
      <c r="I381" s="53">
        <v>6.8732407999999995E-2</v>
      </c>
      <c r="J381" s="35" t="s">
        <v>220</v>
      </c>
      <c r="K381" s="35" t="s">
        <v>207</v>
      </c>
      <c r="L381" s="53">
        <v>1.056573</v>
      </c>
    </row>
    <row r="382" spans="1:12" x14ac:dyDescent="0.2">
      <c r="A382" s="34" t="s">
        <v>91</v>
      </c>
      <c r="B382" s="34" t="s">
        <v>7</v>
      </c>
      <c r="C382" s="53">
        <v>6.6505789999999995E-2</v>
      </c>
      <c r="D382" s="53">
        <v>6.0783327300000002E-2</v>
      </c>
      <c r="E382" s="53">
        <v>2.0077699999999999E-3</v>
      </c>
      <c r="F382" s="53">
        <v>1.9755490000000001E-2</v>
      </c>
      <c r="G382" s="53">
        <v>4.9470665499999997E-2</v>
      </c>
      <c r="H382" s="53">
        <v>9.4378609500000002E-2</v>
      </c>
      <c r="I382" s="53">
        <v>0.227138534</v>
      </c>
      <c r="J382" s="35" t="s">
        <v>220</v>
      </c>
      <c r="K382" s="35" t="s">
        <v>207</v>
      </c>
      <c r="L382" s="53">
        <v>1.056573</v>
      </c>
    </row>
    <row r="383" spans="1:12" x14ac:dyDescent="0.2">
      <c r="A383" s="34" t="s">
        <v>92</v>
      </c>
      <c r="B383" s="34" t="s">
        <v>7</v>
      </c>
      <c r="C383" s="53">
        <v>6.5018813999999994E-2</v>
      </c>
      <c r="D383" s="53">
        <v>5.7832485000000003E-2</v>
      </c>
      <c r="E383" s="53">
        <v>2.883708E-3</v>
      </c>
      <c r="F383" s="53">
        <v>2.1798669999999999E-2</v>
      </c>
      <c r="G383" s="53">
        <v>4.8679064399999999E-2</v>
      </c>
      <c r="H383" s="53">
        <v>9.1038460000000002E-2</v>
      </c>
      <c r="I383" s="53">
        <v>0.226777013</v>
      </c>
      <c r="J383" s="35" t="s">
        <v>220</v>
      </c>
      <c r="K383" s="35" t="s">
        <v>207</v>
      </c>
      <c r="L383" s="53">
        <v>1.056573</v>
      </c>
    </row>
    <row r="384" spans="1:12" x14ac:dyDescent="0.2">
      <c r="A384" s="34" t="s">
        <v>93</v>
      </c>
      <c r="B384" s="34" t="s">
        <v>7</v>
      </c>
      <c r="C384" s="53">
        <v>4.9418479000000001E-2</v>
      </c>
      <c r="D384" s="53">
        <v>4.4333515099999998E-2</v>
      </c>
      <c r="E384" s="53">
        <v>1.274685E-3</v>
      </c>
      <c r="F384" s="53">
        <v>1.6394079999999998E-2</v>
      </c>
      <c r="G384" s="53">
        <v>3.6677075099999998E-2</v>
      </c>
      <c r="H384" s="53">
        <v>7.0129756599999996E-2</v>
      </c>
      <c r="I384" s="53">
        <v>0.172617881</v>
      </c>
      <c r="J384" s="35" t="s">
        <v>220</v>
      </c>
      <c r="K384" s="35" t="s">
        <v>207</v>
      </c>
      <c r="L384" s="53">
        <v>1.056573</v>
      </c>
    </row>
    <row r="385" spans="1:12" x14ac:dyDescent="0.2">
      <c r="A385" s="34" t="s">
        <v>94</v>
      </c>
      <c r="B385" s="34" t="s">
        <v>7</v>
      </c>
      <c r="C385" s="53">
        <v>7.7194209999999997E-3</v>
      </c>
      <c r="D385" s="53">
        <v>7.7327391999999998E-3</v>
      </c>
      <c r="E385" s="53">
        <v>1.99116E-4</v>
      </c>
      <c r="F385" s="53">
        <v>2.3415649999999999E-3</v>
      </c>
      <c r="G385" s="53">
        <v>5.4818178999999998E-3</v>
      </c>
      <c r="H385" s="53">
        <v>1.08744975E-2</v>
      </c>
      <c r="I385" s="53">
        <v>2.8879584E-2</v>
      </c>
      <c r="J385" s="35" t="s">
        <v>220</v>
      </c>
      <c r="K385" s="35" t="s">
        <v>207</v>
      </c>
      <c r="L385" s="53">
        <v>1.056573</v>
      </c>
    </row>
    <row r="386" spans="1:12" x14ac:dyDescent="0.2">
      <c r="A386" s="34" t="s">
        <v>95</v>
      </c>
      <c r="B386" s="34" t="s">
        <v>7</v>
      </c>
      <c r="C386" s="53">
        <v>2.0562629999999998E-2</v>
      </c>
      <c r="D386" s="53">
        <v>2.1279011600000002E-2</v>
      </c>
      <c r="E386" s="53">
        <v>5.0246109999999998E-4</v>
      </c>
      <c r="F386" s="53">
        <v>6.4598839999999999E-3</v>
      </c>
      <c r="G386" s="53">
        <v>1.43591213E-2</v>
      </c>
      <c r="H386" s="53">
        <v>2.6992958300000001E-2</v>
      </c>
      <c r="I386" s="53">
        <v>7.7231279E-2</v>
      </c>
      <c r="J386" s="35" t="s">
        <v>220</v>
      </c>
      <c r="K386" s="35" t="s">
        <v>207</v>
      </c>
      <c r="L386" s="53">
        <v>1.056573</v>
      </c>
    </row>
    <row r="387" spans="1:12" x14ac:dyDescent="0.2">
      <c r="A387" s="34" t="s">
        <v>96</v>
      </c>
      <c r="B387" s="34" t="s">
        <v>7</v>
      </c>
      <c r="C387" s="53">
        <v>9.2517171999999995E-2</v>
      </c>
      <c r="D387" s="53">
        <v>7.2535791799999999E-2</v>
      </c>
      <c r="E387" s="53">
        <v>3.2480439999999998E-3</v>
      </c>
      <c r="F387" s="53">
        <v>3.356307E-2</v>
      </c>
      <c r="G387" s="53">
        <v>7.6687404000000001E-2</v>
      </c>
      <c r="H387" s="53">
        <v>0.13711247779999999</v>
      </c>
      <c r="I387" s="53">
        <v>0.25843666599999998</v>
      </c>
      <c r="J387" s="35" t="s">
        <v>220</v>
      </c>
      <c r="K387" s="35" t="s">
        <v>207</v>
      </c>
      <c r="L387" s="53">
        <v>1.056573</v>
      </c>
    </row>
    <row r="388" spans="1:12" x14ac:dyDescent="0.2">
      <c r="A388" s="34" t="s">
        <v>86</v>
      </c>
      <c r="B388" s="34" t="s">
        <v>8</v>
      </c>
      <c r="C388" s="53">
        <v>5.1453577E-2</v>
      </c>
      <c r="D388" s="53">
        <v>3.4007027699999998E-2</v>
      </c>
      <c r="E388" s="53">
        <v>2.195926E-3</v>
      </c>
      <c r="F388" s="53">
        <v>2.2431349999999999E-2</v>
      </c>
      <c r="G388" s="53">
        <v>4.8057730100000001E-2</v>
      </c>
      <c r="H388" s="53">
        <v>7.5197574700000006E-2</v>
      </c>
      <c r="I388" s="53">
        <v>0.124072027</v>
      </c>
      <c r="J388" s="35" t="s">
        <v>220</v>
      </c>
      <c r="K388" s="35" t="s">
        <v>207</v>
      </c>
      <c r="L388" s="53">
        <v>1.056573</v>
      </c>
    </row>
    <row r="389" spans="1:12" x14ac:dyDescent="0.2">
      <c r="A389" s="34" t="s">
        <v>87</v>
      </c>
      <c r="B389" s="34" t="s">
        <v>8</v>
      </c>
      <c r="C389" s="53">
        <v>0.28366294600000003</v>
      </c>
      <c r="D389" s="53">
        <v>0.11960162789999999</v>
      </c>
      <c r="E389" s="53">
        <v>4.5683210000000002E-2</v>
      </c>
      <c r="F389" s="53">
        <v>0.1995207</v>
      </c>
      <c r="G389" s="53">
        <v>0.28535059639999999</v>
      </c>
      <c r="H389" s="53">
        <v>0.3729750402</v>
      </c>
      <c r="I389" s="53">
        <v>0.50155068199999997</v>
      </c>
      <c r="J389" s="35" t="s">
        <v>220</v>
      </c>
      <c r="K389" s="35" t="s">
        <v>207</v>
      </c>
      <c r="L389" s="53">
        <v>1.056573</v>
      </c>
    </row>
    <row r="390" spans="1:12" x14ac:dyDescent="0.2">
      <c r="A390" s="34" t="s">
        <v>88</v>
      </c>
      <c r="B390" s="34" t="s">
        <v>8</v>
      </c>
      <c r="C390" s="53">
        <v>0.173963912</v>
      </c>
      <c r="D390" s="53">
        <v>9.6020146400000006E-2</v>
      </c>
      <c r="E390" s="53">
        <v>1.6254620000000001E-2</v>
      </c>
      <c r="F390" s="53">
        <v>9.7865480000000005E-2</v>
      </c>
      <c r="G390" s="53">
        <v>0.16983111049999999</v>
      </c>
      <c r="H390" s="53">
        <v>0.2421805222</v>
      </c>
      <c r="I390" s="53">
        <v>0.37688775000000002</v>
      </c>
      <c r="J390" s="35" t="s">
        <v>220</v>
      </c>
      <c r="K390" s="35" t="s">
        <v>207</v>
      </c>
      <c r="L390" s="53">
        <v>1.056573</v>
      </c>
    </row>
    <row r="391" spans="1:12" x14ac:dyDescent="0.2">
      <c r="A391" s="34" t="s">
        <v>89</v>
      </c>
      <c r="B391" s="34" t="s">
        <v>8</v>
      </c>
      <c r="C391" s="53">
        <v>6.7395003999999994E-2</v>
      </c>
      <c r="D391" s="53">
        <v>5.6637267900000003E-2</v>
      </c>
      <c r="E391" s="53">
        <v>2.0610889999999999E-3</v>
      </c>
      <c r="F391" s="53">
        <v>2.3622000000000001E-2</v>
      </c>
      <c r="G391" s="53">
        <v>5.3295305699999997E-2</v>
      </c>
      <c r="H391" s="53">
        <v>9.5634609800000006E-2</v>
      </c>
      <c r="I391" s="53">
        <v>0.20653104899999999</v>
      </c>
      <c r="J391" s="35" t="s">
        <v>220</v>
      </c>
      <c r="K391" s="35" t="s">
        <v>207</v>
      </c>
      <c r="L391" s="53">
        <v>1.056573</v>
      </c>
    </row>
    <row r="392" spans="1:12" x14ac:dyDescent="0.2">
      <c r="A392" s="34" t="s">
        <v>90</v>
      </c>
      <c r="B392" s="34" t="s">
        <v>8</v>
      </c>
      <c r="C392" s="53">
        <v>4.9077871000000002E-2</v>
      </c>
      <c r="D392" s="53">
        <v>3.9121396400000001E-2</v>
      </c>
      <c r="E392" s="53">
        <v>1.629024E-3</v>
      </c>
      <c r="F392" s="53">
        <v>1.993151E-2</v>
      </c>
      <c r="G392" s="53">
        <v>4.0491788000000001E-2</v>
      </c>
      <c r="H392" s="53">
        <v>6.8439742200000001E-2</v>
      </c>
      <c r="I392" s="53">
        <v>0.14519995999999999</v>
      </c>
      <c r="J392" s="35" t="s">
        <v>220</v>
      </c>
      <c r="K392" s="35" t="s">
        <v>207</v>
      </c>
      <c r="L392" s="53">
        <v>1.056573</v>
      </c>
    </row>
    <row r="393" spans="1:12" x14ac:dyDescent="0.2">
      <c r="A393" s="34" t="s">
        <v>91</v>
      </c>
      <c r="B393" s="34" t="s">
        <v>8</v>
      </c>
      <c r="C393" s="53">
        <v>7.0012153999999993E-2</v>
      </c>
      <c r="D393" s="53">
        <v>4.9066338700000003E-2</v>
      </c>
      <c r="E393" s="53">
        <v>3.5260180000000001E-3</v>
      </c>
      <c r="F393" s="53">
        <v>3.023731E-2</v>
      </c>
      <c r="G393" s="53">
        <v>6.4203652799999997E-2</v>
      </c>
      <c r="H393" s="53">
        <v>0.1016112562</v>
      </c>
      <c r="I393" s="53">
        <v>0.18045934899999999</v>
      </c>
      <c r="J393" s="35" t="s">
        <v>220</v>
      </c>
      <c r="K393" s="35" t="s">
        <v>207</v>
      </c>
      <c r="L393" s="53">
        <v>1.056573</v>
      </c>
    </row>
    <row r="394" spans="1:12" x14ac:dyDescent="0.2">
      <c r="A394" s="34" t="s">
        <v>92</v>
      </c>
      <c r="B394" s="34" t="s">
        <v>8</v>
      </c>
      <c r="C394" s="53">
        <v>0.110752611</v>
      </c>
      <c r="D394" s="53">
        <v>8.8019801199999997E-2</v>
      </c>
      <c r="E394" s="53">
        <v>3.4974310000000001E-3</v>
      </c>
      <c r="F394" s="53">
        <v>4.1478029999999999E-2</v>
      </c>
      <c r="G394" s="53">
        <v>8.8859407700000004E-2</v>
      </c>
      <c r="H394" s="53">
        <v>0.16332311990000001</v>
      </c>
      <c r="I394" s="53">
        <v>0.318072085</v>
      </c>
      <c r="J394" s="35" t="s">
        <v>220</v>
      </c>
      <c r="K394" s="35" t="s">
        <v>207</v>
      </c>
      <c r="L394" s="53">
        <v>1.056573</v>
      </c>
    </row>
    <row r="395" spans="1:12" x14ac:dyDescent="0.2">
      <c r="A395" s="34" t="s">
        <v>93</v>
      </c>
      <c r="B395" s="34" t="s">
        <v>8</v>
      </c>
      <c r="C395" s="53">
        <v>9.6012956999999996E-2</v>
      </c>
      <c r="D395" s="53">
        <v>5.1728732899999998E-2</v>
      </c>
      <c r="E395" s="53">
        <v>8.8330700000000002E-3</v>
      </c>
      <c r="F395" s="53">
        <v>5.6203999999999997E-2</v>
      </c>
      <c r="G395" s="53">
        <v>9.5561391600000004E-2</v>
      </c>
      <c r="H395" s="53">
        <v>0.13426617169999999</v>
      </c>
      <c r="I395" s="53">
        <v>0.198198864</v>
      </c>
      <c r="J395" s="35" t="s">
        <v>220</v>
      </c>
      <c r="K395" s="35" t="s">
        <v>207</v>
      </c>
      <c r="L395" s="53">
        <v>1.056573</v>
      </c>
    </row>
    <row r="396" spans="1:12" x14ac:dyDescent="0.2">
      <c r="A396" s="34" t="s">
        <v>94</v>
      </c>
      <c r="B396" s="34" t="s">
        <v>8</v>
      </c>
      <c r="C396" s="53">
        <v>6.5835659999999999E-3</v>
      </c>
      <c r="D396" s="53">
        <v>6.4372084E-3</v>
      </c>
      <c r="E396" s="53">
        <v>1.899619E-4</v>
      </c>
      <c r="F396" s="53">
        <v>1.842347E-3</v>
      </c>
      <c r="G396" s="53">
        <v>4.5590350000000003E-3</v>
      </c>
      <c r="H396" s="53">
        <v>9.2052935999999991E-3</v>
      </c>
      <c r="I396" s="53">
        <v>2.2812941999999999E-2</v>
      </c>
      <c r="J396" s="35" t="s">
        <v>220</v>
      </c>
      <c r="K396" s="35" t="s">
        <v>207</v>
      </c>
      <c r="L396" s="53">
        <v>1.056573</v>
      </c>
    </row>
    <row r="397" spans="1:12" x14ac:dyDescent="0.2">
      <c r="A397" s="34" t="s">
        <v>95</v>
      </c>
      <c r="B397" s="34" t="s">
        <v>8</v>
      </c>
      <c r="C397" s="53">
        <v>2.5768748000000001E-2</v>
      </c>
      <c r="D397" s="53">
        <v>2.4010849800000001E-2</v>
      </c>
      <c r="E397" s="53">
        <v>1.1850369999999999E-3</v>
      </c>
      <c r="F397" s="53">
        <v>8.9970889999999998E-3</v>
      </c>
      <c r="G397" s="53">
        <v>1.8924979200000001E-2</v>
      </c>
      <c r="H397" s="53">
        <v>3.5687071000000001E-2</v>
      </c>
      <c r="I397" s="53">
        <v>8.9753578000000001E-2</v>
      </c>
      <c r="J397" s="35" t="s">
        <v>220</v>
      </c>
      <c r="K397" s="35" t="s">
        <v>207</v>
      </c>
      <c r="L397" s="53">
        <v>1.056573</v>
      </c>
    </row>
    <row r="398" spans="1:12" x14ac:dyDescent="0.2">
      <c r="A398" s="34" t="s">
        <v>96</v>
      </c>
      <c r="B398" s="34" t="s">
        <v>8</v>
      </c>
      <c r="C398" s="53">
        <v>0.15937216000000001</v>
      </c>
      <c r="D398" s="53">
        <v>9.5916797900000003E-2</v>
      </c>
      <c r="E398" s="53">
        <v>8.7587410000000004E-3</v>
      </c>
      <c r="F398" s="53">
        <v>8.1722290000000003E-2</v>
      </c>
      <c r="G398" s="53">
        <v>0.1553450317</v>
      </c>
      <c r="H398" s="53">
        <v>0.22905201659999999</v>
      </c>
      <c r="I398" s="53">
        <v>0.34519175400000002</v>
      </c>
      <c r="J398" s="35" t="s">
        <v>220</v>
      </c>
      <c r="K398" s="35" t="s">
        <v>207</v>
      </c>
      <c r="L398" s="53">
        <v>1.056573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mmary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ustavo Stahelin</cp:lastModifiedBy>
  <dcterms:created xsi:type="dcterms:W3CDTF">2022-04-30T19:23:48Z</dcterms:created>
  <dcterms:modified xsi:type="dcterms:W3CDTF">2022-11-19T15:51:10Z</dcterms:modified>
</cp:coreProperties>
</file>